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12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kalain/Documents/my work/Brest/publis/article transcriptomique Yann/Frontiers_Microbiol_Ms_Tpiez_201125/Révision article transcripto/dossier last soumission après corr éditeur/response_Editor/"/>
    </mc:Choice>
  </mc:AlternateContent>
  <xr:revisionPtr revIDLastSave="0" documentId="13_ncr:1_{3266B058-1564-FD45-AC56-BF5635EDF25E}" xr6:coauthVersionLast="36" xr6:coauthVersionMax="36" xr10:uidLastSave="{00000000-0000-0000-0000-000000000000}"/>
  <bookViews>
    <workbookView xWindow="1800" yWindow="2400" windowWidth="25260" windowHeight="17520" tabRatio="500" xr2:uid="{00000000-000D-0000-FFFF-FFFF00000000}"/>
  </bookViews>
  <sheets>
    <sheet name="Table S1" sheetId="1" r:id="rId1"/>
  </sheets>
  <calcPr calcId="14000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9192" uniqueCount="4668">
  <si>
    <t>gene</t>
  </si>
  <si>
    <t>gene_number</t>
  </si>
  <si>
    <t>Locus_tag</t>
  </si>
  <si>
    <t>cds_start</t>
  </si>
  <si>
    <t>cds_end</t>
  </si>
  <si>
    <t>chr</t>
  </si>
  <si>
    <t>Prot_ID</t>
  </si>
  <si>
    <t>GeneID</t>
  </si>
  <si>
    <t>Product</t>
  </si>
  <si>
    <t>0.1&gt;50MPa</t>
  </si>
  <si>
    <t>0.1&gt;90MPa</t>
  </si>
  <si>
    <t>50&gt;0.1MPa</t>
  </si>
  <si>
    <t>50&gt;90MPa</t>
  </si>
  <si>
    <t>90&gt;0.1MPa</t>
  </si>
  <si>
    <t>90&gt;50MPa</t>
  </si>
  <si>
    <t>Number of SurR Binding Motif</t>
  </si>
  <si>
    <t>gene0</t>
  </si>
  <si>
    <t>A7C91_RS00005</t>
  </si>
  <si>
    <t>+</t>
  </si>
  <si>
    <t>WP_068663803.1</t>
  </si>
  <si>
    <t>CRISPR-associated endoribonuclease Cas6</t>
  </si>
  <si>
    <t>X</t>
  </si>
  <si>
    <t>A7C91_RS00300</t>
  </si>
  <si>
    <t>gene1</t>
  </si>
  <si>
    <t>A7C91_RS00010</t>
  </si>
  <si>
    <t>WP_068663804.1</t>
  </si>
  <si>
    <t>type III-A CRISPR-associated protein Cas10/Csm1</t>
  </si>
  <si>
    <t>A7C91_RS00420</t>
  </si>
  <si>
    <t>gene3</t>
  </si>
  <si>
    <t>A7C91_RS00020</t>
  </si>
  <si>
    <t>WP_068663812.1</t>
  </si>
  <si>
    <t>type III-A CRISPR-associated RAMP protein Csm3</t>
  </si>
  <si>
    <t>A7C91_RS00600</t>
  </si>
  <si>
    <t>gene4</t>
  </si>
  <si>
    <t>A7C91_RS00025</t>
  </si>
  <si>
    <t>WP_068663813.1</t>
  </si>
  <si>
    <t>type III-A CRISPR-associated RAMP protein Csm4</t>
  </si>
  <si>
    <t>A7C91_RS00605</t>
  </si>
  <si>
    <t>gene5</t>
  </si>
  <si>
    <t>A7C91_RS00030</t>
  </si>
  <si>
    <t>WP_068663814.1</t>
  </si>
  <si>
    <t>type III-A CRISPR-associated RAMP protein Csm5</t>
  </si>
  <si>
    <t>A7C91_RS00890</t>
  </si>
  <si>
    <t>gene6</t>
  </si>
  <si>
    <t>A7C91_RS00035</t>
  </si>
  <si>
    <t>WP_068663815.1</t>
  </si>
  <si>
    <t>CRISPR-associated protein</t>
  </si>
  <si>
    <t>A7C91_RS00900</t>
  </si>
  <si>
    <t>gene9</t>
  </si>
  <si>
    <t>A7C91_RS00050</t>
  </si>
  <si>
    <t>-</t>
  </si>
  <si>
    <t>WP_068663820.1</t>
  </si>
  <si>
    <t>amino acid transporter</t>
  </si>
  <si>
    <t>A7C91_RS01420</t>
  </si>
  <si>
    <t>gene12</t>
  </si>
  <si>
    <t>A7C91_RS00065</t>
  </si>
  <si>
    <t>WP_068663825.1</t>
  </si>
  <si>
    <t>pyruvate carboxylase</t>
  </si>
  <si>
    <t>A7C91_RS01430</t>
  </si>
  <si>
    <t>gene21</t>
  </si>
  <si>
    <t>A7C91_RS00110</t>
  </si>
  <si>
    <t>WP_068663832.1</t>
  </si>
  <si>
    <t>adenylosuccinate synthetase</t>
  </si>
  <si>
    <t>A7C91_RS01445</t>
  </si>
  <si>
    <t>gene24</t>
  </si>
  <si>
    <t>A7C91_RS00125</t>
  </si>
  <si>
    <t>WP_068663838.1</t>
  </si>
  <si>
    <t>prefoldin subunit alpha</t>
  </si>
  <si>
    <t>A7C91_RS01915</t>
  </si>
  <si>
    <t>gene27</t>
  </si>
  <si>
    <t>A7C91_RS00140</t>
  </si>
  <si>
    <t>WP_068663842.1</t>
  </si>
  <si>
    <t>dinitrogenase iron-molybdenum cofactor</t>
  </si>
  <si>
    <t>A7C91_RS01920</t>
  </si>
  <si>
    <t>gene30</t>
  </si>
  <si>
    <t>A7C91_RS00155</t>
  </si>
  <si>
    <t>molybdate ABC transporter substrate-binding protein</t>
  </si>
  <si>
    <t>A7C91_RS01925</t>
  </si>
  <si>
    <t>gene31</t>
  </si>
  <si>
    <t>A7C91_RS00160</t>
  </si>
  <si>
    <t>WP_068663846.1</t>
  </si>
  <si>
    <t>A7C91_RS02175</t>
  </si>
  <si>
    <t>gene32</t>
  </si>
  <si>
    <t>A7C91_RS00165</t>
  </si>
  <si>
    <t>WP_068663848.1</t>
  </si>
  <si>
    <t>hypothetical protein</t>
  </si>
  <si>
    <t>A7C91_RS02180</t>
  </si>
  <si>
    <t>gene34</t>
  </si>
  <si>
    <t>A7C91_RS00175</t>
  </si>
  <si>
    <t>short-chain dehydrogenase</t>
  </si>
  <si>
    <t>A7C91_RS02245</t>
  </si>
  <si>
    <t>gene36</t>
  </si>
  <si>
    <t>A7C91_RS00185</t>
  </si>
  <si>
    <t>WP_068663854.1</t>
  </si>
  <si>
    <t>DNA-binding protein</t>
  </si>
  <si>
    <t>A7C91_RS02530</t>
  </si>
  <si>
    <t>gene39</t>
  </si>
  <si>
    <t>A7C91_RS00200</t>
  </si>
  <si>
    <t>WP_068663859.1</t>
  </si>
  <si>
    <t>A7C91_RS02740</t>
  </si>
  <si>
    <t>gene40</t>
  </si>
  <si>
    <t>A7C91_RS00205</t>
  </si>
  <si>
    <t>WP_068663861.1</t>
  </si>
  <si>
    <t>adenylosuccinate lyase</t>
  </si>
  <si>
    <t>A7C91_RS03305</t>
  </si>
  <si>
    <t>gene41</t>
  </si>
  <si>
    <t>A7C91_RS00210</t>
  </si>
  <si>
    <t>WP_014789603.1</t>
  </si>
  <si>
    <t>A7C91_RS03310</t>
  </si>
  <si>
    <t>gene42</t>
  </si>
  <si>
    <t>A7C91_RS00215</t>
  </si>
  <si>
    <t>WP_068663863.1</t>
  </si>
  <si>
    <t>A7C91_RS03530</t>
  </si>
  <si>
    <t>gene45</t>
  </si>
  <si>
    <t>A7C91_RS00230</t>
  </si>
  <si>
    <t>WP_068663870.1</t>
  </si>
  <si>
    <t>S-methyl-5-thioribose-1-phosphate isomerase</t>
  </si>
  <si>
    <t>A7C91_RS03535</t>
  </si>
  <si>
    <t>gene46</t>
  </si>
  <si>
    <t>A7C91_RS00235</t>
  </si>
  <si>
    <t>A7C91_RS03540</t>
  </si>
  <si>
    <t>gene47</t>
  </si>
  <si>
    <t>A7C91_RS00240</t>
  </si>
  <si>
    <t>WP_068663871.1</t>
  </si>
  <si>
    <t>A7C91_RS03550</t>
  </si>
  <si>
    <t>gene48</t>
  </si>
  <si>
    <t>A7C91_RS00245</t>
  </si>
  <si>
    <t>WP_068663874.1</t>
  </si>
  <si>
    <t>A7C91_RS03585</t>
  </si>
  <si>
    <t>gene50</t>
  </si>
  <si>
    <t>A7C91_RS00255</t>
  </si>
  <si>
    <t>A7C91_RS03590</t>
  </si>
  <si>
    <t>gene52</t>
  </si>
  <si>
    <t>A7C91_RS00265</t>
  </si>
  <si>
    <t>MFS transporter permease</t>
  </si>
  <si>
    <t>A7C91_RS03650</t>
  </si>
  <si>
    <t>gene53</t>
  </si>
  <si>
    <t>A7C91_RS00270</t>
  </si>
  <si>
    <t>WP_068663880.1</t>
  </si>
  <si>
    <t>alcohol dehydrogenase</t>
  </si>
  <si>
    <t>A7C91_RS03855</t>
  </si>
  <si>
    <t>gene54</t>
  </si>
  <si>
    <t>A7C91_RS00275</t>
  </si>
  <si>
    <t>WP_068663882.1</t>
  </si>
  <si>
    <t>large helicase</t>
  </si>
  <si>
    <t>A7C91_RS03890</t>
  </si>
  <si>
    <t>gene56</t>
  </si>
  <si>
    <t>A7C91_RS00285</t>
  </si>
  <si>
    <t>WP_068663884.1</t>
  </si>
  <si>
    <t>hydrolase</t>
  </si>
  <si>
    <t>A7C91_RS03930</t>
  </si>
  <si>
    <t>gene59</t>
  </si>
  <si>
    <t>WP_068663888.1</t>
  </si>
  <si>
    <t>methyltransferase</t>
  </si>
  <si>
    <t>A7C91_RS03980</t>
  </si>
  <si>
    <t>gene60</t>
  </si>
  <si>
    <t>A7C91_RS00305</t>
  </si>
  <si>
    <t>WP_068663890.1</t>
  </si>
  <si>
    <t>dihydropteroate synthase</t>
  </si>
  <si>
    <t>A7C91_RS04045</t>
  </si>
  <si>
    <t>gene62</t>
  </si>
  <si>
    <t>A7C91_RS00315</t>
  </si>
  <si>
    <t>D-glycerate dehydrogenase</t>
  </si>
  <si>
    <t>A7C91_RS04050</t>
  </si>
  <si>
    <t>gene63</t>
  </si>
  <si>
    <t>A7C91_RS00320</t>
  </si>
  <si>
    <t>alanine glyoxylate aminotransferase</t>
  </si>
  <si>
    <t>A7C91_RS04165</t>
  </si>
  <si>
    <t>gene67</t>
  </si>
  <si>
    <t>A7C91_RS00340</t>
  </si>
  <si>
    <t>WP_068663899.1</t>
  </si>
  <si>
    <t>nucleoside-diphosphate kinase</t>
  </si>
  <si>
    <t>A7C91_RS04170</t>
  </si>
  <si>
    <t>gene68</t>
  </si>
  <si>
    <t>A7C91_RS00345</t>
  </si>
  <si>
    <t>WP_068663901.1</t>
  </si>
  <si>
    <t>A7C91_RS04180</t>
  </si>
  <si>
    <t>gene69</t>
  </si>
  <si>
    <t>A7C91_RS00350</t>
  </si>
  <si>
    <t>WP_068663903.1</t>
  </si>
  <si>
    <t>50S ribosomal protein L24</t>
  </si>
  <si>
    <t>A7C91_RS04185</t>
  </si>
  <si>
    <t>gene71</t>
  </si>
  <si>
    <t>A7C91_RS00360</t>
  </si>
  <si>
    <t>WP_012571914.1</t>
  </si>
  <si>
    <t>50S ribosomal protein L7ae</t>
  </si>
  <si>
    <t>A7C91_RS04190</t>
  </si>
  <si>
    <t>gene72</t>
  </si>
  <si>
    <t>A7C91_RS00365</t>
  </si>
  <si>
    <t>WP_068663905.1</t>
  </si>
  <si>
    <t>translation initiation factor 2</t>
  </si>
  <si>
    <t>A7C91_RS04195</t>
  </si>
  <si>
    <t>gene74</t>
  </si>
  <si>
    <t>A7C91_RS00375</t>
  </si>
  <si>
    <t>WP_068663909.1</t>
  </si>
  <si>
    <t>A7C91_RS04200</t>
  </si>
  <si>
    <t>gene75</t>
  </si>
  <si>
    <t>A7C91_RS00380</t>
  </si>
  <si>
    <t>WP_068663911.1</t>
  </si>
  <si>
    <t>transcriptional regulator</t>
  </si>
  <si>
    <t>A7C91_RS04205</t>
  </si>
  <si>
    <t>gene76</t>
  </si>
  <si>
    <t>A7C91_RS00385</t>
  </si>
  <si>
    <t>WP_068663913.1</t>
  </si>
  <si>
    <t>A7C91_RS04210</t>
  </si>
  <si>
    <t>gene77</t>
  </si>
  <si>
    <t>A7C91_RS00390</t>
  </si>
  <si>
    <t>A7C91_RS04215</t>
  </si>
  <si>
    <t>gene79</t>
  </si>
  <si>
    <t>A7C91_RS00400</t>
  </si>
  <si>
    <t>WP_068663914.1</t>
  </si>
  <si>
    <t>amidohydrolase</t>
  </si>
  <si>
    <t>A7C91_RS04220</t>
  </si>
  <si>
    <t>gene82</t>
  </si>
  <si>
    <t>A7C91_RS00415</t>
  </si>
  <si>
    <t>tRNA-Arg</t>
  </si>
  <si>
    <t>A7C91_RS04225</t>
  </si>
  <si>
    <t>gene83</t>
  </si>
  <si>
    <t>WP_068663917.1</t>
  </si>
  <si>
    <t>ABC transporter substrate-binding protein</t>
  </si>
  <si>
    <t>A7C91_RS04230</t>
  </si>
  <si>
    <t>gene84</t>
  </si>
  <si>
    <t>A7C91_RS00425</t>
  </si>
  <si>
    <t>WP_068663918.1</t>
  </si>
  <si>
    <t>cation transporter</t>
  </si>
  <si>
    <t>A7C91_RS04375</t>
  </si>
  <si>
    <t>gene89</t>
  </si>
  <si>
    <t>A7C91_RS00450</t>
  </si>
  <si>
    <t>WP_068663925.1</t>
  </si>
  <si>
    <t>pyrolysin</t>
  </si>
  <si>
    <t>A7C91_RS04380</t>
  </si>
  <si>
    <t>gene91</t>
  </si>
  <si>
    <t>A7C91_RS00460</t>
  </si>
  <si>
    <t>WP_068663928.1</t>
  </si>
  <si>
    <t>ABC transporter ATP-binding protein</t>
  </si>
  <si>
    <t>A7C91_RS04420</t>
  </si>
  <si>
    <t>gene95</t>
  </si>
  <si>
    <t>A7C91_RS00480</t>
  </si>
  <si>
    <t>WP_068663933.1</t>
  </si>
  <si>
    <t>ABC transporter permease</t>
  </si>
  <si>
    <t>A7C91_RS04470</t>
  </si>
  <si>
    <t>gene96</t>
  </si>
  <si>
    <t>A7C91_RS00485</t>
  </si>
  <si>
    <t>WP_068663935.1</t>
  </si>
  <si>
    <t>RNA helicase</t>
  </si>
  <si>
    <t>A7C91_RS04475</t>
  </si>
  <si>
    <t>gene97</t>
  </si>
  <si>
    <t>A7C91_RS00490</t>
  </si>
  <si>
    <t>WP_068663937.1</t>
  </si>
  <si>
    <t>AsnC family transcriptional regulator</t>
  </si>
  <si>
    <t>A7C91_RS04480</t>
  </si>
  <si>
    <t>gene98</t>
  </si>
  <si>
    <t>A7C91_RS00495</t>
  </si>
  <si>
    <t>WP_068663939.1</t>
  </si>
  <si>
    <t>tyrosine--tRNA ligase</t>
  </si>
  <si>
    <t>A7C91_RS04485</t>
  </si>
  <si>
    <t>gene99</t>
  </si>
  <si>
    <t>A7C91_RS00500</t>
  </si>
  <si>
    <t>WP_068663941.1</t>
  </si>
  <si>
    <t>aminotransferase</t>
  </si>
  <si>
    <t>A7C91_RS04545</t>
  </si>
  <si>
    <t>gene100</t>
  </si>
  <si>
    <t>A7C91_RS00505</t>
  </si>
  <si>
    <t>WP_068663943.1</t>
  </si>
  <si>
    <t>A7C91_RS04590</t>
  </si>
  <si>
    <t>gene104</t>
  </si>
  <si>
    <t>A7C91_RS00525</t>
  </si>
  <si>
    <t>WP_068663975.1</t>
  </si>
  <si>
    <t>phosphoesterase</t>
  </si>
  <si>
    <t>A7C91_RS04600</t>
  </si>
  <si>
    <t>gene105</t>
  </si>
  <si>
    <t>A7C91_RS00530</t>
  </si>
  <si>
    <t>WP_068667344.1</t>
  </si>
  <si>
    <t>A7C91_RS04635</t>
  </si>
  <si>
    <t>gene107</t>
  </si>
  <si>
    <t>A7C91_RS00540</t>
  </si>
  <si>
    <t>WP_068663977.1</t>
  </si>
  <si>
    <t>phosphoglycerate kinase</t>
  </si>
  <si>
    <t>A7C91_RS04655</t>
  </si>
  <si>
    <t>gene108</t>
  </si>
  <si>
    <t>A7C91_RS00545</t>
  </si>
  <si>
    <t>WP_068663979.1</t>
  </si>
  <si>
    <t>ABC transporter</t>
  </si>
  <si>
    <t>A7C91_RS04665</t>
  </si>
  <si>
    <t>gene109</t>
  </si>
  <si>
    <t>A7C91_RS00550</t>
  </si>
  <si>
    <t>WP_068663981.1</t>
  </si>
  <si>
    <t>A7C91_RS04780</t>
  </si>
  <si>
    <t>gene110</t>
  </si>
  <si>
    <t>A7C91_RS00555</t>
  </si>
  <si>
    <t>WP_068663983.1</t>
  </si>
  <si>
    <t>PadR family transcriptional regulator</t>
  </si>
  <si>
    <t>A7C91_RS04835</t>
  </si>
  <si>
    <t>gene111</t>
  </si>
  <si>
    <t>A7C91_RS00560</t>
  </si>
  <si>
    <t>WP_068663985.1</t>
  </si>
  <si>
    <t>ATPase</t>
  </si>
  <si>
    <t>A7C91_RS04960</t>
  </si>
  <si>
    <t>gene112</t>
  </si>
  <si>
    <t>A7C91_RS00565</t>
  </si>
  <si>
    <t>WP_068663991.1</t>
  </si>
  <si>
    <t>endonuclease III</t>
  </si>
  <si>
    <t>A7C91_RS05005</t>
  </si>
  <si>
    <t>gene114</t>
  </si>
  <si>
    <t>A7C91_RS00575</t>
  </si>
  <si>
    <t>WP_068664002.1</t>
  </si>
  <si>
    <t>potassium channel protein</t>
  </si>
  <si>
    <t>A7C91_RS05020</t>
  </si>
  <si>
    <t>gene115</t>
  </si>
  <si>
    <t>A7C91_RS00580</t>
  </si>
  <si>
    <t>WP_068664004.1</t>
  </si>
  <si>
    <t>A7C91_RS05125</t>
  </si>
  <si>
    <t>gene117</t>
  </si>
  <si>
    <t>A7C91_RS00590</t>
  </si>
  <si>
    <t>WP_068664007.1</t>
  </si>
  <si>
    <t>CoA-binding protein</t>
  </si>
  <si>
    <t>A7C91_RS05250</t>
  </si>
  <si>
    <t>gene118</t>
  </si>
  <si>
    <t>A7C91_RS00595</t>
  </si>
  <si>
    <t>WP_068664009.1</t>
  </si>
  <si>
    <t>acetyl-CoA synthetase</t>
  </si>
  <si>
    <t>A7C91_RS05355</t>
  </si>
  <si>
    <t>gene119</t>
  </si>
  <si>
    <t>WP_068664011.1</t>
  </si>
  <si>
    <t>A7C91_RS05360</t>
  </si>
  <si>
    <t>gene120</t>
  </si>
  <si>
    <t>WP_068664018.1</t>
  </si>
  <si>
    <t>cysteine synthase</t>
  </si>
  <si>
    <t>A7C91_RS05440</t>
  </si>
  <si>
    <t>gene122</t>
  </si>
  <si>
    <t>A7C91_RS00615</t>
  </si>
  <si>
    <t>A7C91_RS05455</t>
  </si>
  <si>
    <t>gene124</t>
  </si>
  <si>
    <t>A7C91_RS00625</t>
  </si>
  <si>
    <t>WP_068667345.1</t>
  </si>
  <si>
    <t>tRNA 4-thiouridine(8) synthase ThiI</t>
  </si>
  <si>
    <t>A7C91_RS05460</t>
  </si>
  <si>
    <t>gene127</t>
  </si>
  <si>
    <t>A7C91_RS00640</t>
  </si>
  <si>
    <t>WP_068664027.1</t>
  </si>
  <si>
    <t>maleate cis-trans isomerase</t>
  </si>
  <si>
    <t>A7C91_RS05470</t>
  </si>
  <si>
    <t>gene129</t>
  </si>
  <si>
    <t>A7C91_RS00650</t>
  </si>
  <si>
    <t>WP_068664029.1</t>
  </si>
  <si>
    <t>recombinase XerC</t>
  </si>
  <si>
    <t>A7C91_RS05480</t>
  </si>
  <si>
    <t>gene130</t>
  </si>
  <si>
    <t>A7C91_RS00655</t>
  </si>
  <si>
    <t>WP_068664031.1</t>
  </si>
  <si>
    <t>topoisomerase</t>
  </si>
  <si>
    <t>A7C91_RS05485</t>
  </si>
  <si>
    <t>gene131</t>
  </si>
  <si>
    <t>A7C91_RS00660</t>
  </si>
  <si>
    <t>WP_068664033.1</t>
  </si>
  <si>
    <t>sugar fermentation stimulation protein SfsA</t>
  </si>
  <si>
    <t>A7C91_RS05490</t>
  </si>
  <si>
    <t>gene132</t>
  </si>
  <si>
    <t>A7C91_RS00665</t>
  </si>
  <si>
    <t>WP_068664036.1</t>
  </si>
  <si>
    <t>peptidase M42</t>
  </si>
  <si>
    <t>A7C91_RS05545</t>
  </si>
  <si>
    <t>gene133</t>
  </si>
  <si>
    <t>A7C91_RS00670</t>
  </si>
  <si>
    <t>WP_068664038.1</t>
  </si>
  <si>
    <t>A7C91_RS05580</t>
  </si>
  <si>
    <t>gene136</t>
  </si>
  <si>
    <t>A7C91_RS00685</t>
  </si>
  <si>
    <t>tRNA-Leu</t>
  </si>
  <si>
    <t>A7C91_RS05730</t>
  </si>
  <si>
    <t>gene137</t>
  </si>
  <si>
    <t>A7C91_RS00690</t>
  </si>
  <si>
    <t>tRNA-Lys</t>
  </si>
  <si>
    <t>A7C91_RS05780</t>
  </si>
  <si>
    <t>gene138</t>
  </si>
  <si>
    <t>A7C91_RS00695</t>
  </si>
  <si>
    <t>WP_068664044.1</t>
  </si>
  <si>
    <t>A7C91_RS05790</t>
  </si>
  <si>
    <t>gene139</t>
  </si>
  <si>
    <t>A7C91_RS00700</t>
  </si>
  <si>
    <t>WP_068667346.1</t>
  </si>
  <si>
    <t>A7C91_RS05850</t>
  </si>
  <si>
    <t>gene140</t>
  </si>
  <si>
    <t>A7C91_RS00705</t>
  </si>
  <si>
    <t>tRNA-Met</t>
  </si>
  <si>
    <t>A7C91_RS05865</t>
  </si>
  <si>
    <t>gene142</t>
  </si>
  <si>
    <t>A7C91_RS00715</t>
  </si>
  <si>
    <t>fructose-1%2C6-bisphosphatase</t>
  </si>
  <si>
    <t>A7C91_RS05870</t>
  </si>
  <si>
    <t>gene143</t>
  </si>
  <si>
    <t>A7C91_RS00720</t>
  </si>
  <si>
    <t>WP_068664049.1</t>
  </si>
  <si>
    <t>A7C91_RS05875</t>
  </si>
  <si>
    <t>gene144</t>
  </si>
  <si>
    <t>A7C91_RS00725</t>
  </si>
  <si>
    <t>WP_068664051.1</t>
  </si>
  <si>
    <t>NAD(P)-dependent glycerol-1-phosphate dehydrogenase</t>
  </si>
  <si>
    <t>A7C91_RS05880</t>
  </si>
  <si>
    <t>gene145</t>
  </si>
  <si>
    <t>A7C91_RS00730</t>
  </si>
  <si>
    <t>WP_068664054.1</t>
  </si>
  <si>
    <t>A7C91_RS05890</t>
  </si>
  <si>
    <t>gene150</t>
  </si>
  <si>
    <t>A7C91_RS00755</t>
  </si>
  <si>
    <t>WP_068667347.1</t>
  </si>
  <si>
    <t>A7C91_RS05895</t>
  </si>
  <si>
    <t>gene151</t>
  </si>
  <si>
    <t>A7C91_RS00760</t>
  </si>
  <si>
    <t>WP_068664068.1</t>
  </si>
  <si>
    <t>A7C91_RS05935</t>
  </si>
  <si>
    <t>gene154</t>
  </si>
  <si>
    <t>A7C91_RS00775</t>
  </si>
  <si>
    <t>WP_068664071.1</t>
  </si>
  <si>
    <t>nodulation protein NfeD</t>
  </si>
  <si>
    <t>A7C91_RS06010</t>
  </si>
  <si>
    <t>gene155</t>
  </si>
  <si>
    <t>A7C91_RS00780</t>
  </si>
  <si>
    <t>WP_068664072.1</t>
  </si>
  <si>
    <t>A7C91_RS06080</t>
  </si>
  <si>
    <t>gene156</t>
  </si>
  <si>
    <t>A7C91_RS00785</t>
  </si>
  <si>
    <t>septum site-determining protein MinD</t>
  </si>
  <si>
    <t>A7C91_RS06090</t>
  </si>
  <si>
    <t>gene157</t>
  </si>
  <si>
    <t>A7C91_RS00790</t>
  </si>
  <si>
    <t>WP_068664073.1</t>
  </si>
  <si>
    <t>A7C91_RS06150</t>
  </si>
  <si>
    <t>gene158</t>
  </si>
  <si>
    <t>A7C91_RS00795</t>
  </si>
  <si>
    <t>WP_068664074.1</t>
  </si>
  <si>
    <t>A7C91_RS06155</t>
  </si>
  <si>
    <t>gene159</t>
  </si>
  <si>
    <t>A7C91_RS00800</t>
  </si>
  <si>
    <t>WP_068664075.1</t>
  </si>
  <si>
    <t>AMP phosphorylase</t>
  </si>
  <si>
    <t>A7C91_RS06165</t>
  </si>
  <si>
    <t>gene161</t>
  </si>
  <si>
    <t>A7C91_RS00810</t>
  </si>
  <si>
    <t>WP_068664077.1</t>
  </si>
  <si>
    <t>endonuclease</t>
  </si>
  <si>
    <t>A7C91_RS06170</t>
  </si>
  <si>
    <t>gene162</t>
  </si>
  <si>
    <t>A7C91_RS00815</t>
  </si>
  <si>
    <t>WP_068664079.1</t>
  </si>
  <si>
    <t>geranylgeranylglyceryl/heptaprenylglyceryl phosphate synthase</t>
  </si>
  <si>
    <t>A7C91_RS06205</t>
  </si>
  <si>
    <t>gene163</t>
  </si>
  <si>
    <t>A7C91_RS00820</t>
  </si>
  <si>
    <t>WP_068664080.1</t>
  </si>
  <si>
    <t>A7C91_RS06210</t>
  </si>
  <si>
    <t>gene164</t>
  </si>
  <si>
    <t>A7C91_RS00825</t>
  </si>
  <si>
    <t>WP_068664083.1</t>
  </si>
  <si>
    <t>A7C91_RS06215</t>
  </si>
  <si>
    <t>gene165</t>
  </si>
  <si>
    <t>A7C91_RS00830</t>
  </si>
  <si>
    <t>WP_068664085.1</t>
  </si>
  <si>
    <t>A7C91_RS06815</t>
  </si>
  <si>
    <t>gene166</t>
  </si>
  <si>
    <t>A7C91_RS00835</t>
  </si>
  <si>
    <t>WP_068664087.1</t>
  </si>
  <si>
    <t>peptide transporter</t>
  </si>
  <si>
    <t xml:space="preserve">hypA         </t>
  </si>
  <si>
    <t>gene167</t>
  </si>
  <si>
    <t>A7C91_RS00840</t>
  </si>
  <si>
    <t>DEAD/DEAH box helicase</t>
  </si>
  <si>
    <t>A7C91_RS07275</t>
  </si>
  <si>
    <t>gene169</t>
  </si>
  <si>
    <t>A7C91_RS00850</t>
  </si>
  <si>
    <t>carbamoyl phosphate synthase small subunit</t>
  </si>
  <si>
    <t>A7C91_RS07280</t>
  </si>
  <si>
    <t>gene170</t>
  </si>
  <si>
    <t>A7C91_RS00855</t>
  </si>
  <si>
    <t>carbamoyl phosphate synthase large subunit</t>
  </si>
  <si>
    <t>A7C91_RS07285</t>
  </si>
  <si>
    <t>gene171</t>
  </si>
  <si>
    <t>A7C91_RS00860</t>
  </si>
  <si>
    <t>WP_068664090.1</t>
  </si>
  <si>
    <t>chromosome segregation protein ScpA</t>
  </si>
  <si>
    <t>A7C91_RS07390</t>
  </si>
  <si>
    <t>gene172</t>
  </si>
  <si>
    <t>A7C91_RS00865</t>
  </si>
  <si>
    <t>WP_068664093.1</t>
  </si>
  <si>
    <t>chromosome segregation protein SMC</t>
  </si>
  <si>
    <t>A7C91_RS07775</t>
  </si>
  <si>
    <t>gene173</t>
  </si>
  <si>
    <t>A7C91_RS00870</t>
  </si>
  <si>
    <t>WP_068664095.1</t>
  </si>
  <si>
    <t>A7C91_RS07885</t>
  </si>
  <si>
    <t>gene177</t>
  </si>
  <si>
    <t>WP_068664104.1</t>
  </si>
  <si>
    <t>A7C91_RS07890</t>
  </si>
  <si>
    <t>gene179</t>
  </si>
  <si>
    <t>WP_068664108.1</t>
  </si>
  <si>
    <t>A7C91_RS07985</t>
  </si>
  <si>
    <t>gene180</t>
  </si>
  <si>
    <t>A7C91_RS00905</t>
  </si>
  <si>
    <t>WP_068664110.1</t>
  </si>
  <si>
    <t>A7C91_RS08060</t>
  </si>
  <si>
    <t>gene181</t>
  </si>
  <si>
    <t>A7C91_RS00910</t>
  </si>
  <si>
    <t>WP_068664112.1</t>
  </si>
  <si>
    <t>GTPase</t>
  </si>
  <si>
    <t>A7C91_RS08105</t>
  </si>
  <si>
    <t>gene182</t>
  </si>
  <si>
    <t>A7C91_RS00915</t>
  </si>
  <si>
    <t>WP_068664114.1</t>
  </si>
  <si>
    <t>asparagine synthase (glutamine-hydrolyzing)</t>
  </si>
  <si>
    <t>A7C91_RS08200</t>
  </si>
  <si>
    <t>gene183</t>
  </si>
  <si>
    <t>A7C91_RS00920</t>
  </si>
  <si>
    <t>WP_068664116.1</t>
  </si>
  <si>
    <t>A7C91_RS08720</t>
  </si>
  <si>
    <t>gene184</t>
  </si>
  <si>
    <t>A7C91_RS00925</t>
  </si>
  <si>
    <t>WP_068664118.1</t>
  </si>
  <si>
    <t>glycosyl transferase</t>
  </si>
  <si>
    <t>A7C91_RS08725</t>
  </si>
  <si>
    <t>gene185</t>
  </si>
  <si>
    <t>A7C91_RS00930</t>
  </si>
  <si>
    <t>WP_068664120.1</t>
  </si>
  <si>
    <t>threonylcarbamoyl-AMP synthase</t>
  </si>
  <si>
    <t>A7C91_RS08730</t>
  </si>
  <si>
    <t>gene186</t>
  </si>
  <si>
    <t>A7C91_RS00935</t>
  </si>
  <si>
    <t>WP_068667349.1</t>
  </si>
  <si>
    <t>A7C91_RS08735</t>
  </si>
  <si>
    <t>gene187</t>
  </si>
  <si>
    <t>A7C91_RS00940</t>
  </si>
  <si>
    <t>WP_068664122.1</t>
  </si>
  <si>
    <t>A7C91_RS08740</t>
  </si>
  <si>
    <t>gene188</t>
  </si>
  <si>
    <t>A7C91_RS00945</t>
  </si>
  <si>
    <t>WP_068664124.1</t>
  </si>
  <si>
    <t>nucleotidyltransferase</t>
  </si>
  <si>
    <t>A7C91_RS09065</t>
  </si>
  <si>
    <t>gene191</t>
  </si>
  <si>
    <t>A7C91_RS00960</t>
  </si>
  <si>
    <t>WP_068664130.1</t>
  </si>
  <si>
    <t>A7C91_RS09070</t>
  </si>
  <si>
    <t>gene192</t>
  </si>
  <si>
    <t>A7C91_RS00965</t>
  </si>
  <si>
    <t>WP_068664132.1</t>
  </si>
  <si>
    <t>AAA family ATPase</t>
  </si>
  <si>
    <t>A7C91_RS09170</t>
  </si>
  <si>
    <t>gene193</t>
  </si>
  <si>
    <t>A7C91_RS00970</t>
  </si>
  <si>
    <t>WP_068664134.1</t>
  </si>
  <si>
    <t>photosystem reaction center subunit H</t>
  </si>
  <si>
    <t>A7C91_RS09215</t>
  </si>
  <si>
    <t>gene195</t>
  </si>
  <si>
    <t>A7C91_RS00980</t>
  </si>
  <si>
    <t>WP_068664138.1</t>
  </si>
  <si>
    <t>acetyl CoA synthetase</t>
  </si>
  <si>
    <t>gene196</t>
  </si>
  <si>
    <t>A7C91_RS00985</t>
  </si>
  <si>
    <t>WP_068664140.1</t>
  </si>
  <si>
    <t>gene197</t>
  </si>
  <si>
    <t>A7C91_RS00990</t>
  </si>
  <si>
    <t>WP_068664141.1</t>
  </si>
  <si>
    <t>flap endonuclease-1</t>
  </si>
  <si>
    <t>gene200</t>
  </si>
  <si>
    <t>A7C91_RS01005</t>
  </si>
  <si>
    <t>WP_068664143.1</t>
  </si>
  <si>
    <t>gene201</t>
  </si>
  <si>
    <t>A7C91_RS01010</t>
  </si>
  <si>
    <t>WP_068664144.1</t>
  </si>
  <si>
    <t>30S ribosomal protein S19</t>
  </si>
  <si>
    <t xml:space="preserve">tfb          </t>
  </si>
  <si>
    <t>gene202</t>
  </si>
  <si>
    <t>A7C91_RS01015</t>
  </si>
  <si>
    <t>WP_068664146.1</t>
  </si>
  <si>
    <t>RNA-binding protein</t>
  </si>
  <si>
    <t>A7C91_RS02185</t>
  </si>
  <si>
    <t>gene205</t>
  </si>
  <si>
    <t>A7C91_RS01030</t>
  </si>
  <si>
    <t>WP_068664150.1</t>
  </si>
  <si>
    <t>translation initiation factor 6</t>
  </si>
  <si>
    <t>A7C91_RS02240</t>
  </si>
  <si>
    <t>gene208</t>
  </si>
  <si>
    <t>A7C91_RS01045</t>
  </si>
  <si>
    <t>WP_068664152.1</t>
  </si>
  <si>
    <t>A7C91_RS02250</t>
  </si>
  <si>
    <t>gene210</t>
  </si>
  <si>
    <t>A7C91_RS01055</t>
  </si>
  <si>
    <t>WP_068664156.1</t>
  </si>
  <si>
    <t>methylmalonyl-CoA mutase</t>
  </si>
  <si>
    <t>A7C91_RS02255</t>
  </si>
  <si>
    <t>gene218</t>
  </si>
  <si>
    <t>A7C91_RS01095</t>
  </si>
  <si>
    <t>WP_068664170.1</t>
  </si>
  <si>
    <t>molybdopterin-guanine dinucleotide biosynthesis protein MobB</t>
  </si>
  <si>
    <t>A7C91_RS02260</t>
  </si>
  <si>
    <t>gene234</t>
  </si>
  <si>
    <t>A7C91_RS01175</t>
  </si>
  <si>
    <t>A7C91_RS02265</t>
  </si>
  <si>
    <t>gene236</t>
  </si>
  <si>
    <t>A7C91_RS01185</t>
  </si>
  <si>
    <t>WP_068664186.1</t>
  </si>
  <si>
    <t>A7C91_RS02270</t>
  </si>
  <si>
    <t>gene238</t>
  </si>
  <si>
    <t>A7C91_RS01195</t>
  </si>
  <si>
    <t>WP_068664188.1</t>
  </si>
  <si>
    <t>A7C91_RS02275</t>
  </si>
  <si>
    <t>gene239</t>
  </si>
  <si>
    <t>A7C91_RS01200</t>
  </si>
  <si>
    <t>A7C91_RS02280</t>
  </si>
  <si>
    <t>gene241</t>
  </si>
  <si>
    <t>A7C91_RS01210</t>
  </si>
  <si>
    <t>GNAT family acetyltransferase</t>
  </si>
  <si>
    <t>A7C91_RS02370</t>
  </si>
  <si>
    <t>gene252</t>
  </si>
  <si>
    <t>A7C91_RS01265</t>
  </si>
  <si>
    <t>WP_068664209.1</t>
  </si>
  <si>
    <t>hydroxide adenosyltransferase</t>
  </si>
  <si>
    <t>A7C91_RS02510</t>
  </si>
  <si>
    <t>gene255</t>
  </si>
  <si>
    <t>A7C91_RS01280</t>
  </si>
  <si>
    <t>WP_068664215.1</t>
  </si>
  <si>
    <t>A7C91_RS02680</t>
  </si>
  <si>
    <t>gene257</t>
  </si>
  <si>
    <t>A7C91_RS01290</t>
  </si>
  <si>
    <t>WP_068664219.1</t>
  </si>
  <si>
    <t>A7C91_RS02685</t>
  </si>
  <si>
    <t>gene259</t>
  </si>
  <si>
    <t>A7C91_RS01300</t>
  </si>
  <si>
    <t>WP_068664223.1</t>
  </si>
  <si>
    <t>isomerase</t>
  </si>
  <si>
    <t>A7C91_RS03255</t>
  </si>
  <si>
    <t>gene260</t>
  </si>
  <si>
    <t>A7C91_RS01305</t>
  </si>
  <si>
    <t>WP_068664225.1</t>
  </si>
  <si>
    <t>transposase</t>
  </si>
  <si>
    <t>A7C91_RS03260</t>
  </si>
  <si>
    <t>gene261</t>
  </si>
  <si>
    <t>A7C91_RS01310</t>
  </si>
  <si>
    <t>WP_068664226.1</t>
  </si>
  <si>
    <t>phosphoserine phosphatase</t>
  </si>
  <si>
    <t>A7C91_RS03430</t>
  </si>
  <si>
    <t>gene262</t>
  </si>
  <si>
    <t>A7C91_RS01315</t>
  </si>
  <si>
    <t>WP_068664228.1</t>
  </si>
  <si>
    <t>protein-L-isoaspartate O-methyltransferase</t>
  </si>
  <si>
    <t>A7C91_RS03445</t>
  </si>
  <si>
    <t>gene263</t>
  </si>
  <si>
    <t>A7C91_RS01320</t>
  </si>
  <si>
    <t>WP_068664230.1</t>
  </si>
  <si>
    <t>A7C91_RS03450</t>
  </si>
  <si>
    <t>gene264</t>
  </si>
  <si>
    <t>A7C91_RS01325</t>
  </si>
  <si>
    <t>WP_068664233.1</t>
  </si>
  <si>
    <t>flagellar assembly protein FlaJ</t>
  </si>
  <si>
    <t>A7C91_RS03595</t>
  </si>
  <si>
    <t>gene265</t>
  </si>
  <si>
    <t>A7C91_RS01330</t>
  </si>
  <si>
    <t>WP_068664234.1</t>
  </si>
  <si>
    <t>A7C91_RS03600</t>
  </si>
  <si>
    <t>gene266</t>
  </si>
  <si>
    <t>A7C91_RS01335</t>
  </si>
  <si>
    <t>WP_068664236.1</t>
  </si>
  <si>
    <t>flagellar accessory protein FlaH</t>
  </si>
  <si>
    <t>A7C91_RS03745</t>
  </si>
  <si>
    <t>gene267</t>
  </si>
  <si>
    <t>A7C91_RS01340</t>
  </si>
  <si>
    <t>WP_068664238.1</t>
  </si>
  <si>
    <t>flagellar protein G</t>
  </si>
  <si>
    <t>A7C91_RS04175</t>
  </si>
  <si>
    <t>gene275</t>
  </si>
  <si>
    <t>A7C91_RS01380</t>
  </si>
  <si>
    <t>WP_068664253.1</t>
  </si>
  <si>
    <t>A7C91_RS04640</t>
  </si>
  <si>
    <t>gene278</t>
  </si>
  <si>
    <t>A7C91_RS01395</t>
  </si>
  <si>
    <t>WP_068664259.1</t>
  </si>
  <si>
    <t>A7C91_RS04645</t>
  </si>
  <si>
    <t>gene279</t>
  </si>
  <si>
    <t>A7C91_RS01400</t>
  </si>
  <si>
    <t>WP_068664261.1</t>
  </si>
  <si>
    <t>chemotaxis protein CheW</t>
  </si>
  <si>
    <t>A7C91_RS04680</t>
  </si>
  <si>
    <t>gene280</t>
  </si>
  <si>
    <t>A7C91_RS01405</t>
  </si>
  <si>
    <t>WP_068667352.1</t>
  </si>
  <si>
    <t>chemotaxis protein</t>
  </si>
  <si>
    <t>A7C91_RS04755</t>
  </si>
  <si>
    <t>gene281</t>
  </si>
  <si>
    <t>A7C91_RS01410</t>
  </si>
  <si>
    <t>WP_068667354.1</t>
  </si>
  <si>
    <t xml:space="preserve">porA         </t>
  </si>
  <si>
    <t>gene282</t>
  </si>
  <si>
    <t>A7C91_RS01415</t>
  </si>
  <si>
    <t>WP_068664263.1</t>
  </si>
  <si>
    <t>two-component system response regulator</t>
  </si>
  <si>
    <t xml:space="preserve">porD         </t>
  </si>
  <si>
    <t>gene283</t>
  </si>
  <si>
    <t>WP_068664265.1</t>
  </si>
  <si>
    <t>chemotaxis response regulator protein-glutamate methylesterase</t>
  </si>
  <si>
    <t>A7C91_RS04895</t>
  </si>
  <si>
    <t>gene284</t>
  </si>
  <si>
    <t>A7C91_RS01425</t>
  </si>
  <si>
    <t>WP_068664267.1</t>
  </si>
  <si>
    <t>chemotaxis protein CheA</t>
  </si>
  <si>
    <t>A7C91_RS05075</t>
  </si>
  <si>
    <t>gene285</t>
  </si>
  <si>
    <t>WP_068664269.1</t>
  </si>
  <si>
    <t>chemotaxis protein CheC</t>
  </si>
  <si>
    <t>A7C91_RS05220</t>
  </si>
  <si>
    <t>gene286</t>
  </si>
  <si>
    <t>A7C91_RS01435</t>
  </si>
  <si>
    <t>WP_068664271.1</t>
  </si>
  <si>
    <t>A7C91_RS05235</t>
  </si>
  <si>
    <t>gene287</t>
  </si>
  <si>
    <t>A7C91_RS01440</t>
  </si>
  <si>
    <t>WP_068664273.1</t>
  </si>
  <si>
    <t>chemotaxis protein CheD</t>
  </si>
  <si>
    <t>A7C91_RS05240</t>
  </si>
  <si>
    <t>gene288</t>
  </si>
  <si>
    <t>WP_068664275.1</t>
  </si>
  <si>
    <t>A7C91_RS05260</t>
  </si>
  <si>
    <t>gene289</t>
  </si>
  <si>
    <t>A7C91_RS01450</t>
  </si>
  <si>
    <t>WP_068664277.1</t>
  </si>
  <si>
    <t>A7C91_RS05390</t>
  </si>
  <si>
    <t>gene290</t>
  </si>
  <si>
    <t>A7C91_RS01455</t>
  </si>
  <si>
    <t>WP_068664279.1</t>
  </si>
  <si>
    <t>A7C91_RS05505</t>
  </si>
  <si>
    <t>gene291</t>
  </si>
  <si>
    <t>A7C91_RS01460</t>
  </si>
  <si>
    <t>WP_068664281.1</t>
  </si>
  <si>
    <t>A7C91_RS05510</t>
  </si>
  <si>
    <t>gene292</t>
  </si>
  <si>
    <t>A7C91_RS01465</t>
  </si>
  <si>
    <t>WP_068664283.1</t>
  </si>
  <si>
    <t>A7C91_RS05515</t>
  </si>
  <si>
    <t>gene293</t>
  </si>
  <si>
    <t>A7C91_RS01470</t>
  </si>
  <si>
    <t>WP_068664285.1</t>
  </si>
  <si>
    <t>A7C91_RS05520</t>
  </si>
  <si>
    <t>gene294</t>
  </si>
  <si>
    <t xml:space="preserve">rrf          </t>
  </si>
  <si>
    <t>RF00001</t>
  </si>
  <si>
    <t>5S ribosomal RNA</t>
  </si>
  <si>
    <t>A7C91_RS05530</t>
  </si>
  <si>
    <t>gene295</t>
  </si>
  <si>
    <t>A7C91_RS01480</t>
  </si>
  <si>
    <t>WP_068667357.1</t>
  </si>
  <si>
    <t>A7C91_RS05535</t>
  </si>
  <si>
    <t>gene297</t>
  </si>
  <si>
    <t>A7C91_RS01490</t>
  </si>
  <si>
    <t>WP_068664289.1</t>
  </si>
  <si>
    <t>A7C91_RS05540</t>
  </si>
  <si>
    <t>gene299</t>
  </si>
  <si>
    <t>A7C91_RS01500</t>
  </si>
  <si>
    <t>WP_068664293.1</t>
  </si>
  <si>
    <t>adenosylhomocysteinase</t>
  </si>
  <si>
    <t>A7C91_RS05665</t>
  </si>
  <si>
    <t>gene300</t>
  </si>
  <si>
    <t>A7C91_RS01505</t>
  </si>
  <si>
    <t>polysaccharide deacetylase</t>
  </si>
  <si>
    <t>A7C91_RS05735</t>
  </si>
  <si>
    <t>gene301</t>
  </si>
  <si>
    <t>A7C91_RS01510</t>
  </si>
  <si>
    <t>WP_068664295.1</t>
  </si>
  <si>
    <t>tRNA-Thr(GGU) m(6)t(6)A37 methyltransferase TsaA</t>
  </si>
  <si>
    <t>A7C91_RS05740</t>
  </si>
  <si>
    <t>gene304</t>
  </si>
  <si>
    <t>A7C91_RS01525</t>
  </si>
  <si>
    <t>WP_068664301.1</t>
  </si>
  <si>
    <t>A7C91_RS05795</t>
  </si>
  <si>
    <t>gene307</t>
  </si>
  <si>
    <t>A7C91_RS01540</t>
  </si>
  <si>
    <t>WP_068664307.1</t>
  </si>
  <si>
    <t>GTP-binding protein</t>
  </si>
  <si>
    <t>A7C91_RS05815</t>
  </si>
  <si>
    <t>gene308</t>
  </si>
  <si>
    <t>A7C91_RS01545</t>
  </si>
  <si>
    <t>WP_068664309.1</t>
  </si>
  <si>
    <t>A7C91_RS05820</t>
  </si>
  <si>
    <t>gene309</t>
  </si>
  <si>
    <t>A7C91_RS01550</t>
  </si>
  <si>
    <t>WP_068664311.1</t>
  </si>
  <si>
    <t>A7C91_RS06185</t>
  </si>
  <si>
    <t>gene310</t>
  </si>
  <si>
    <t>A7C91_RS01555</t>
  </si>
  <si>
    <t>WP_068664313.1</t>
  </si>
  <si>
    <t>DNA methylase</t>
  </si>
  <si>
    <t>A7C91_RS06190</t>
  </si>
  <si>
    <t>gene311</t>
  </si>
  <si>
    <t>A7C91_RS01560</t>
  </si>
  <si>
    <t>A7C91_RS06195</t>
  </si>
  <si>
    <t>gene313</t>
  </si>
  <si>
    <t>A7C91_RS01570</t>
  </si>
  <si>
    <t>WP_068664314.1</t>
  </si>
  <si>
    <t>A7C91_RS06200</t>
  </si>
  <si>
    <t>gene316</t>
  </si>
  <si>
    <t>A7C91_RS01585</t>
  </si>
  <si>
    <t>WP_068667359.1</t>
  </si>
  <si>
    <t>phosphatidate cytidylyltransferase</t>
  </si>
  <si>
    <t>A7C91_RS06385</t>
  </si>
  <si>
    <t>gene317</t>
  </si>
  <si>
    <t>A7C91_RS01590</t>
  </si>
  <si>
    <t>glycerate kinase</t>
  </si>
  <si>
    <t>A7C91_RS06390</t>
  </si>
  <si>
    <t>gene318</t>
  </si>
  <si>
    <t>A7C91_RS01595</t>
  </si>
  <si>
    <t>WP_068664316.1</t>
  </si>
  <si>
    <t>A7C91_RS06415</t>
  </si>
  <si>
    <t>gene319</t>
  </si>
  <si>
    <t>A7C91_RS01600</t>
  </si>
  <si>
    <t>WP_068667361.1</t>
  </si>
  <si>
    <t>30S ribosomal protein S17e</t>
  </si>
  <si>
    <t>A7C91_RS06625</t>
  </si>
  <si>
    <t>gene320</t>
  </si>
  <si>
    <t>A7C91_RS01605</t>
  </si>
  <si>
    <t>WP_068664318.1</t>
  </si>
  <si>
    <t>A7C91_RS06720</t>
  </si>
  <si>
    <t>gene321</t>
  </si>
  <si>
    <t>A7C91_RS01610</t>
  </si>
  <si>
    <t>WP_068664320.1</t>
  </si>
  <si>
    <t>threonine synthase</t>
  </si>
  <si>
    <t>A7C91_RS06755</t>
  </si>
  <si>
    <t>gene322</t>
  </si>
  <si>
    <t>A7C91_RS01615</t>
  </si>
  <si>
    <t>WP_012572193.1</t>
  </si>
  <si>
    <t>thymidine kinase</t>
  </si>
  <si>
    <t>A7C91_RS06785</t>
  </si>
  <si>
    <t>gene323</t>
  </si>
  <si>
    <t>A7C91_RS01620</t>
  </si>
  <si>
    <t>ribulose-bisphosphate carboxylase large subunit</t>
  </si>
  <si>
    <t>A7C91_RS06850</t>
  </si>
  <si>
    <t>gene324</t>
  </si>
  <si>
    <t>A7C91_RS01625</t>
  </si>
  <si>
    <t>WP_068664322.1</t>
  </si>
  <si>
    <t>histone</t>
  </si>
  <si>
    <t>A7C91_RS06910</t>
  </si>
  <si>
    <t>gene325</t>
  </si>
  <si>
    <t>A7C91_RS01630</t>
  </si>
  <si>
    <t>WP_068664324.1</t>
  </si>
  <si>
    <t>YfcE family phosphodiesterase</t>
  </si>
  <si>
    <t>A7C91_RS06915</t>
  </si>
  <si>
    <t>gene326</t>
  </si>
  <si>
    <t>WP_068664326.1</t>
  </si>
  <si>
    <t>transcription initiation factor IIB</t>
  </si>
  <si>
    <t>A7C91_RS07120</t>
  </si>
  <si>
    <t>gene327</t>
  </si>
  <si>
    <t>A7C91_RS01640</t>
  </si>
  <si>
    <t>WP_068664328.1</t>
  </si>
  <si>
    <t>H/ACA RNA-protein complex protein Gar1</t>
  </si>
  <si>
    <t>A7C91_RS07315</t>
  </si>
  <si>
    <t>gene330</t>
  </si>
  <si>
    <t>A7C91_RS01655</t>
  </si>
  <si>
    <t>WP_068664334.1</t>
  </si>
  <si>
    <t>A7C91_RS07320</t>
  </si>
  <si>
    <t>gene334</t>
  </si>
  <si>
    <t>A7C91_RS01675</t>
  </si>
  <si>
    <t>A7C91_RS07425</t>
  </si>
  <si>
    <t>gene335</t>
  </si>
  <si>
    <t>A7C91_RS01680</t>
  </si>
  <si>
    <t>WP_068664342.1</t>
  </si>
  <si>
    <t>myo-inositol-1-phosphate synthase</t>
  </si>
  <si>
    <t>A7C91_RS07650</t>
  </si>
  <si>
    <t>gene336</t>
  </si>
  <si>
    <t>A7C91_RS01685</t>
  </si>
  <si>
    <t>WP_068664344.1</t>
  </si>
  <si>
    <t>A7C91_RS07695</t>
  </si>
  <si>
    <t>gene340</t>
  </si>
  <si>
    <t>A7C91_RS01705</t>
  </si>
  <si>
    <t>WP_068664350.1</t>
  </si>
  <si>
    <t>CopG family transcriptional regulator</t>
  </si>
  <si>
    <t>A7C91_RS07705</t>
  </si>
  <si>
    <t>gene341</t>
  </si>
  <si>
    <t>A7C91_RS01710</t>
  </si>
  <si>
    <t>WP_068664352.1</t>
  </si>
  <si>
    <t>A7C91_RS07810</t>
  </si>
  <si>
    <t>gene342</t>
  </si>
  <si>
    <t>A7C91_RS01715</t>
  </si>
  <si>
    <t>WP_068664354.1</t>
  </si>
  <si>
    <t>cell division protein FtsZ</t>
  </si>
  <si>
    <t>A7C91_RS07880</t>
  </si>
  <si>
    <t>gene343</t>
  </si>
  <si>
    <t>A7C91_RS01720</t>
  </si>
  <si>
    <t>WP_068664356.1</t>
  </si>
  <si>
    <t>A7C91_RS08085</t>
  </si>
  <si>
    <t>gene344</t>
  </si>
  <si>
    <t>A7C91_RS01725</t>
  </si>
  <si>
    <t>WP_068664358.1</t>
  </si>
  <si>
    <t>A7C91_RS08615</t>
  </si>
  <si>
    <t>gene349</t>
  </si>
  <si>
    <t>A7C91_RS01750</t>
  </si>
  <si>
    <t>WP_068664367.1</t>
  </si>
  <si>
    <t>A7C91_RS08620</t>
  </si>
  <si>
    <t>gene351</t>
  </si>
  <si>
    <t>A7C91_RS01760</t>
  </si>
  <si>
    <t>WP_068664371.1</t>
  </si>
  <si>
    <t>A7C91_RS08675</t>
  </si>
  <si>
    <t>gene352</t>
  </si>
  <si>
    <t>A7C91_RS01765</t>
  </si>
  <si>
    <t>WP_068664374.1</t>
  </si>
  <si>
    <t>A7C91_RS08845</t>
  </si>
  <si>
    <t>gene353</t>
  </si>
  <si>
    <t>A7C91_RS01770</t>
  </si>
  <si>
    <t>WP_068664376.1</t>
  </si>
  <si>
    <t>A7C91_RS08875</t>
  </si>
  <si>
    <t>gene354</t>
  </si>
  <si>
    <t>A7C91_RS01775</t>
  </si>
  <si>
    <t>WP_068664378.1</t>
  </si>
  <si>
    <t>A7C91_RS09000</t>
  </si>
  <si>
    <t>gene355</t>
  </si>
  <si>
    <t>A7C91_RS01780</t>
  </si>
  <si>
    <t>WP_068664380.1</t>
  </si>
  <si>
    <t>A7C91_RS09005</t>
  </si>
  <si>
    <t>gene356</t>
  </si>
  <si>
    <t>A7C91_RS01785</t>
  </si>
  <si>
    <t>WP_068664382.1</t>
  </si>
  <si>
    <t>A7C91_RS09010</t>
  </si>
  <si>
    <t>gene357</t>
  </si>
  <si>
    <t>A7C91_RS01790</t>
  </si>
  <si>
    <t>WP_068664384.1</t>
  </si>
  <si>
    <t>A7C91_RS09120</t>
  </si>
  <si>
    <t>gene358</t>
  </si>
  <si>
    <t>A7C91_RS01795</t>
  </si>
  <si>
    <t>WP_068664386.1</t>
  </si>
  <si>
    <t>A7C91_RS09190</t>
  </si>
  <si>
    <t>gene359</t>
  </si>
  <si>
    <t>A7C91_RS01800</t>
  </si>
  <si>
    <t>WP_068664388.1</t>
  </si>
  <si>
    <t>A7C91_RS09230</t>
  </si>
  <si>
    <t>gene360</t>
  </si>
  <si>
    <t>A7C91_RS01805</t>
  </si>
  <si>
    <t>WP_068664390.1</t>
  </si>
  <si>
    <t>A7C91_RS09295</t>
  </si>
  <si>
    <t>gene361</t>
  </si>
  <si>
    <t>A7C91_RS01810</t>
  </si>
  <si>
    <t>WP_068664392.1</t>
  </si>
  <si>
    <t>A7C91_RS09300</t>
  </si>
  <si>
    <t>gene362</t>
  </si>
  <si>
    <t>A7C91_RS01815</t>
  </si>
  <si>
    <t>WP_068664394.1</t>
  </si>
  <si>
    <t>A7C91_RS09570</t>
  </si>
  <si>
    <t>gene363</t>
  </si>
  <si>
    <t>A7C91_RS01820</t>
  </si>
  <si>
    <t>WP_068664395.1</t>
  </si>
  <si>
    <t>A7C91_RS09575</t>
  </si>
  <si>
    <t>gene364</t>
  </si>
  <si>
    <t>A7C91_RS01825</t>
  </si>
  <si>
    <t>WP_068664398.1</t>
  </si>
  <si>
    <t>A7C91_RS09585</t>
  </si>
  <si>
    <t>gene366</t>
  </si>
  <si>
    <t>A7C91_RS01835</t>
  </si>
  <si>
    <t>WP_068664403.1</t>
  </si>
  <si>
    <t>A7C91_RS09590</t>
  </si>
  <si>
    <t>gene368</t>
  </si>
  <si>
    <t>A7C91_RS01845</t>
  </si>
  <si>
    <t>WP_068664407.1</t>
  </si>
  <si>
    <t>A7C91_RS09595</t>
  </si>
  <si>
    <t>gene371</t>
  </si>
  <si>
    <t>A7C91_RS01860</t>
  </si>
  <si>
    <t>WP_068664413.1</t>
  </si>
  <si>
    <t>A7C91_RS09705</t>
  </si>
  <si>
    <t>gene372</t>
  </si>
  <si>
    <t>A7C91_RS01865</t>
  </si>
  <si>
    <t>tRNA-Gly</t>
  </si>
  <si>
    <t>A7C91_RS09835</t>
  </si>
  <si>
    <t>gene373</t>
  </si>
  <si>
    <t>A7C91_RS01870</t>
  </si>
  <si>
    <t>tRNA-Phe</t>
  </si>
  <si>
    <t>A7C91_RS10055</t>
  </si>
  <si>
    <t>gene379</t>
  </si>
  <si>
    <t>A7C91_RS01900</t>
  </si>
  <si>
    <t>WP_068664421.1</t>
  </si>
  <si>
    <t>7-cyano-7-deazaguanine synthase QueC</t>
  </si>
  <si>
    <t>A7C91_RS10090</t>
  </si>
  <si>
    <t>gene380</t>
  </si>
  <si>
    <t>A7C91_RS01905</t>
  </si>
  <si>
    <t>WP_068664423.1</t>
  </si>
  <si>
    <t>dihydroorotate dehydrogenase B catalytic subunit</t>
  </si>
  <si>
    <t>A7C91_RS10275</t>
  </si>
  <si>
    <t>gene381</t>
  </si>
  <si>
    <t xml:space="preserve">SRP_RNA      </t>
  </si>
  <si>
    <t>RF01857</t>
  </si>
  <si>
    <t>signal recognition particle sRNA</t>
  </si>
  <si>
    <t>A7C91_RS10445</t>
  </si>
  <si>
    <t>gene382</t>
  </si>
  <si>
    <t>WP_068664425.1</t>
  </si>
  <si>
    <t>sarcosine oxidase subunit alpha</t>
  </si>
  <si>
    <t>gene383</t>
  </si>
  <si>
    <t>WP_068664427.1</t>
  </si>
  <si>
    <t>ferredoxin</t>
  </si>
  <si>
    <t>gene384</t>
  </si>
  <si>
    <t>WP_068664429.1</t>
  </si>
  <si>
    <t>(2Fe-2S)-binding protein</t>
  </si>
  <si>
    <t>gene385</t>
  </si>
  <si>
    <t>A7C91_RS01930</t>
  </si>
  <si>
    <t>WP_068664431.1</t>
  </si>
  <si>
    <t>sarcosine oxidase subunit beta</t>
  </si>
  <si>
    <t>gene386</t>
  </si>
  <si>
    <t>A7C91_RS01935</t>
  </si>
  <si>
    <t>WP_068667363.1</t>
  </si>
  <si>
    <t>KamA family radical SAM protein</t>
  </si>
  <si>
    <t>gene387</t>
  </si>
  <si>
    <t>A7C91_RS01940</t>
  </si>
  <si>
    <t>WP_068664433.1</t>
  </si>
  <si>
    <t>UMP kinase</t>
  </si>
  <si>
    <t>gene389</t>
  </si>
  <si>
    <t>A7C91_RS01950</t>
  </si>
  <si>
    <t>WP_068664437.1</t>
  </si>
  <si>
    <t>radical SAM protein</t>
  </si>
  <si>
    <t>gene396</t>
  </si>
  <si>
    <t>A7C91_RS01985</t>
  </si>
  <si>
    <t>WP_068664451.1</t>
  </si>
  <si>
    <t>NADH oxidase</t>
  </si>
  <si>
    <t>gene398</t>
  </si>
  <si>
    <t>A7C91_RS01995</t>
  </si>
  <si>
    <t>WP_068664455.1</t>
  </si>
  <si>
    <t>gene400</t>
  </si>
  <si>
    <t>A7C91_RS02005</t>
  </si>
  <si>
    <t>transporter</t>
  </si>
  <si>
    <t>gene402</t>
  </si>
  <si>
    <t>A7C91_RS02015</t>
  </si>
  <si>
    <t>WP_068664460.1</t>
  </si>
  <si>
    <t>D-nopaline dehydrogenase</t>
  </si>
  <si>
    <t>gene403</t>
  </si>
  <si>
    <t>A7C91_RS02020</t>
  </si>
  <si>
    <t>WP_068664462.1</t>
  </si>
  <si>
    <t>sodium:proline symporter</t>
  </si>
  <si>
    <t>gene405</t>
  </si>
  <si>
    <t>A7C91_RS02030</t>
  </si>
  <si>
    <t>WP_068664464.1</t>
  </si>
  <si>
    <t>gene406</t>
  </si>
  <si>
    <t>A7C91_RS02035</t>
  </si>
  <si>
    <t>WP_068664466.1</t>
  </si>
  <si>
    <t>gene408</t>
  </si>
  <si>
    <t>A7C91_RS02045</t>
  </si>
  <si>
    <t>WP_068664470.1</t>
  </si>
  <si>
    <t>peptidase</t>
  </si>
  <si>
    <t>gene411</t>
  </si>
  <si>
    <t>A7C91_RS02060</t>
  </si>
  <si>
    <t>WP_068664473.1</t>
  </si>
  <si>
    <t>gene412</t>
  </si>
  <si>
    <t>A7C91_RS02065</t>
  </si>
  <si>
    <t>WP_068664474.1</t>
  </si>
  <si>
    <t>apo-citrate lyase phosphoribosyl-dephospho-CoA transferase</t>
  </si>
  <si>
    <t>gene414</t>
  </si>
  <si>
    <t>A7C91_RS02075</t>
  </si>
  <si>
    <t>gene415</t>
  </si>
  <si>
    <t>A7C91_RS02080</t>
  </si>
  <si>
    <t>WP_068664478.1</t>
  </si>
  <si>
    <t>osmotically inducible protein OsmC</t>
  </si>
  <si>
    <t>gene418</t>
  </si>
  <si>
    <t>A7C91_RS02095</t>
  </si>
  <si>
    <t>WP_068664484.1</t>
  </si>
  <si>
    <t>gene419</t>
  </si>
  <si>
    <t>A7C91_RS02100</t>
  </si>
  <si>
    <t>WP_068664486.1</t>
  </si>
  <si>
    <t>translation initiation factor IF-2B subunit delta</t>
  </si>
  <si>
    <t>gene421</t>
  </si>
  <si>
    <t>A7C91_RS02110</t>
  </si>
  <si>
    <t>WP_068664488.1</t>
  </si>
  <si>
    <t>C/D box methylation guide ribonucleoprotein complex aNOP56 subunit</t>
  </si>
  <si>
    <t>gene422</t>
  </si>
  <si>
    <t>A7C91_RS02115</t>
  </si>
  <si>
    <t>WP_068664490.1</t>
  </si>
  <si>
    <t>fibrillin</t>
  </si>
  <si>
    <t>gene424</t>
  </si>
  <si>
    <t>A7C91_RS02125</t>
  </si>
  <si>
    <t>WP_068664495.1</t>
  </si>
  <si>
    <t>hydroxymethylglutaryl-CoA synthase</t>
  </si>
  <si>
    <t>gene425</t>
  </si>
  <si>
    <t>A7C91_RS02130</t>
  </si>
  <si>
    <t>WP_068664497.1</t>
  </si>
  <si>
    <t>acetyl-CoA acetyltransferase</t>
  </si>
  <si>
    <t>gene426</t>
  </si>
  <si>
    <t>A7C91_RS02135</t>
  </si>
  <si>
    <t>WP_068664499.1</t>
  </si>
  <si>
    <t>gene427</t>
  </si>
  <si>
    <t>A7C91_RS02140</t>
  </si>
  <si>
    <t>WP_068664501.1</t>
  </si>
  <si>
    <t>gene432</t>
  </si>
  <si>
    <t>A7C91_RS02165</t>
  </si>
  <si>
    <t>WP_068664509.1</t>
  </si>
  <si>
    <t>TATA-box-binding protein</t>
  </si>
  <si>
    <t>gene433</t>
  </si>
  <si>
    <t>A7C91_RS02170</t>
  </si>
  <si>
    <t>WP_068664511.1</t>
  </si>
  <si>
    <t>histone deacetylase family protein</t>
  </si>
  <si>
    <t>gene434</t>
  </si>
  <si>
    <t>WP_012572273.1</t>
  </si>
  <si>
    <t>indolepyruvate oxidoreductase</t>
  </si>
  <si>
    <t>gene435</t>
  </si>
  <si>
    <t>WP_068664513.1</t>
  </si>
  <si>
    <t>indolepyruvate ferredoxin oxidoreductase subunit alpha</t>
  </si>
  <si>
    <t>gene436</t>
  </si>
  <si>
    <t>WP_068664515.1</t>
  </si>
  <si>
    <t>gene437</t>
  </si>
  <si>
    <t>A7C91_RS02190</t>
  </si>
  <si>
    <t>WP_068664517.1</t>
  </si>
  <si>
    <t>metal-dependent hydrolase</t>
  </si>
  <si>
    <t>gene438</t>
  </si>
  <si>
    <t>A7C91_RS02195</t>
  </si>
  <si>
    <t>WP_068664519.1</t>
  </si>
  <si>
    <t>gene439</t>
  </si>
  <si>
    <t>A7C91_RS02200</t>
  </si>
  <si>
    <t>WP_068664521.1</t>
  </si>
  <si>
    <t>nucleotide-binding protein</t>
  </si>
  <si>
    <t>gene440</t>
  </si>
  <si>
    <t>A7C91_RS02205</t>
  </si>
  <si>
    <t>WP_068664523.1</t>
  </si>
  <si>
    <t>gene441</t>
  </si>
  <si>
    <t>A7C91_RS02210</t>
  </si>
  <si>
    <t>WP_068664525.1</t>
  </si>
  <si>
    <t>gene442</t>
  </si>
  <si>
    <t>A7C91_RS02215</t>
  </si>
  <si>
    <t>WP_068664527.1</t>
  </si>
  <si>
    <t>amidase</t>
  </si>
  <si>
    <t>gene447</t>
  </si>
  <si>
    <t>WP_068664535.1</t>
  </si>
  <si>
    <t>sodium:proton antiporter</t>
  </si>
  <si>
    <t>gene448</t>
  </si>
  <si>
    <t>WP_068664537.1</t>
  </si>
  <si>
    <t>gene449</t>
  </si>
  <si>
    <t>WP_068664539.1</t>
  </si>
  <si>
    <t>cation:proton antiporter</t>
  </si>
  <si>
    <t>gene450</t>
  </si>
  <si>
    <t>WP_068664541.1</t>
  </si>
  <si>
    <t>gene451</t>
  </si>
  <si>
    <t>WP_068664544.1</t>
  </si>
  <si>
    <t>gene452</t>
  </si>
  <si>
    <t>WP_068664546.1</t>
  </si>
  <si>
    <t>gene453</t>
  </si>
  <si>
    <t>WP_068664548.1</t>
  </si>
  <si>
    <t>gene454</t>
  </si>
  <si>
    <t>WP_068664550.1</t>
  </si>
  <si>
    <t>gene455</t>
  </si>
  <si>
    <t>WP_068664552.1</t>
  </si>
  <si>
    <t>A7C91_RS02315</t>
  </si>
  <si>
    <t>gene457</t>
  </si>
  <si>
    <t>A7C91_RS02290</t>
  </si>
  <si>
    <t>glycine cleavage system protein H</t>
  </si>
  <si>
    <t>A7C91_RS02355</t>
  </si>
  <si>
    <t>gene458</t>
  </si>
  <si>
    <t>A7C91_RS02295</t>
  </si>
  <si>
    <t>WP_068664554.1</t>
  </si>
  <si>
    <t>A7C91_RS02365</t>
  </si>
  <si>
    <t>gene459</t>
  </si>
  <si>
    <t>A7C91_RS02300</t>
  </si>
  <si>
    <t>WP_068664556.1</t>
  </si>
  <si>
    <t>A7C91_RS02400</t>
  </si>
  <si>
    <t>gene461</t>
  </si>
  <si>
    <t>A7C91_RS02310</t>
  </si>
  <si>
    <t>WP_068664560.1</t>
  </si>
  <si>
    <t>glutamate synthase (NADPH)%2C homotetrameric</t>
  </si>
  <si>
    <t>A7C91_RS02425</t>
  </si>
  <si>
    <t>gene462</t>
  </si>
  <si>
    <t>WP_068664563.1</t>
  </si>
  <si>
    <t>ferredoxin-NADP reductase</t>
  </si>
  <si>
    <t>A7C91_RS02430</t>
  </si>
  <si>
    <t>gene465</t>
  </si>
  <si>
    <t>A7C91_RS02330</t>
  </si>
  <si>
    <t>WP_068664569.1</t>
  </si>
  <si>
    <t>signal recognition particle</t>
  </si>
  <si>
    <t>A7C91_RS02440</t>
  </si>
  <si>
    <t>gene466</t>
  </si>
  <si>
    <t>A7C91_RS02335</t>
  </si>
  <si>
    <t>WP_068664571.1</t>
  </si>
  <si>
    <t>A7C91_RS02465</t>
  </si>
  <si>
    <t>gene467</t>
  </si>
  <si>
    <t>A7C91_RS02340</t>
  </si>
  <si>
    <t>A7C91_RS02485</t>
  </si>
  <si>
    <t>gene468</t>
  </si>
  <si>
    <t>A7C91_RS02345</t>
  </si>
  <si>
    <t>A7C91_RS02495</t>
  </si>
  <si>
    <t>gene469</t>
  </si>
  <si>
    <t>A7C91_RS02350</t>
  </si>
  <si>
    <t>WP_068667371.1</t>
  </si>
  <si>
    <t>ATP-dependent DNA helicase</t>
  </si>
  <si>
    <t>A7C91_RS02525</t>
  </si>
  <si>
    <t>gene470</t>
  </si>
  <si>
    <t>WP_068664573.1</t>
  </si>
  <si>
    <t>dephospho-CoA kinase</t>
  </si>
  <si>
    <t>A7C91_RS02545</t>
  </si>
  <si>
    <t>gene471</t>
  </si>
  <si>
    <t>A7C91_RS02360</t>
  </si>
  <si>
    <t>WP_068664575.1</t>
  </si>
  <si>
    <t>Gufa protein</t>
  </si>
  <si>
    <t>A7C91_RS02560</t>
  </si>
  <si>
    <t>gene472</t>
  </si>
  <si>
    <t>WP_068664578.1</t>
  </si>
  <si>
    <t>A7C91_RS02585</t>
  </si>
  <si>
    <t>gene473</t>
  </si>
  <si>
    <t>WP_068664580.1</t>
  </si>
  <si>
    <t>A7C91_RS02605</t>
  </si>
  <si>
    <t>gene474</t>
  </si>
  <si>
    <t>A7C91_RS02375</t>
  </si>
  <si>
    <t>WP_068664582.1</t>
  </si>
  <si>
    <t>multidrug ABC transporter ATP-binding protein</t>
  </si>
  <si>
    <t>A7C91_RS02610</t>
  </si>
  <si>
    <t>gene477</t>
  </si>
  <si>
    <t>A7C91_RS02390</t>
  </si>
  <si>
    <t>WP_068664588.1</t>
  </si>
  <si>
    <t>A7C91_RS02620</t>
  </si>
  <si>
    <t>gene479</t>
  </si>
  <si>
    <t>A7C91_RS02630</t>
  </si>
  <si>
    <t>gene480</t>
  </si>
  <si>
    <t>A7C91_RS02405</t>
  </si>
  <si>
    <t>tRNA-Val</t>
  </si>
  <si>
    <t>A7C91_RS02635</t>
  </si>
  <si>
    <t>gene481</t>
  </si>
  <si>
    <t>A7C91_RS02410</t>
  </si>
  <si>
    <t>WP_068664592.1</t>
  </si>
  <si>
    <t>diphthine synthase</t>
  </si>
  <si>
    <t>A7C91_RS02645</t>
  </si>
  <si>
    <t>gene482</t>
  </si>
  <si>
    <t>A7C91_RS02415</t>
  </si>
  <si>
    <t>WP_068664594.1</t>
  </si>
  <si>
    <t>XRE family transcriptional regulator</t>
  </si>
  <si>
    <t>A7C91_RS02650</t>
  </si>
  <si>
    <t>gene484</t>
  </si>
  <si>
    <t>WP_068664596.1</t>
  </si>
  <si>
    <t>A7C91_RS02665</t>
  </si>
  <si>
    <t>gene485</t>
  </si>
  <si>
    <t>WP_068664597.1</t>
  </si>
  <si>
    <t>A7C91_RS02670</t>
  </si>
  <si>
    <t>gene487</t>
  </si>
  <si>
    <t>WP_068664601.1</t>
  </si>
  <si>
    <t>A7C91_RS02675</t>
  </si>
  <si>
    <t>gene488</t>
  </si>
  <si>
    <t>A7C91_RS02445</t>
  </si>
  <si>
    <t>WP_068664603.1</t>
  </si>
  <si>
    <t>nicotinate phosphoribosyltransferase</t>
  </si>
  <si>
    <t>A7C91_RS02730</t>
  </si>
  <si>
    <t>gene491</t>
  </si>
  <si>
    <t>A7C91_RS02460</t>
  </si>
  <si>
    <t>WP_068664608.1</t>
  </si>
  <si>
    <t>ring hydroxylating protein</t>
  </si>
  <si>
    <t>A7C91_RS02765</t>
  </si>
  <si>
    <t>gene492</t>
  </si>
  <si>
    <t>WP_068664610.1</t>
  </si>
  <si>
    <t>A7C91_RS02790</t>
  </si>
  <si>
    <t>gene493</t>
  </si>
  <si>
    <t>A7C91_RS02470</t>
  </si>
  <si>
    <t>WP_068664612.1</t>
  </si>
  <si>
    <t>putative methyltransferase</t>
  </si>
  <si>
    <t>A7C91_RS02795</t>
  </si>
  <si>
    <t>gene494</t>
  </si>
  <si>
    <t>A7C91_RS02475</t>
  </si>
  <si>
    <t>WP_068664614.1</t>
  </si>
  <si>
    <t>A7C91_RS02800</t>
  </si>
  <si>
    <t>gene496</t>
  </si>
  <si>
    <t>WP_068664618.1</t>
  </si>
  <si>
    <t>alkaline serine protease</t>
  </si>
  <si>
    <t>A7C91_RS02805</t>
  </si>
  <si>
    <t>gene498</t>
  </si>
  <si>
    <t>WP_068664620.1</t>
  </si>
  <si>
    <t>tungsten cofactor oxidoreductase radical SAM maturase</t>
  </si>
  <si>
    <t>A7C91_RS02810</t>
  </si>
  <si>
    <t>gene499</t>
  </si>
  <si>
    <t>A7C91_RS02500</t>
  </si>
  <si>
    <t>A7C91_RS02855</t>
  </si>
  <si>
    <t>gene500</t>
  </si>
  <si>
    <t>A7C91_RS02505</t>
  </si>
  <si>
    <t>WP_068664622.1</t>
  </si>
  <si>
    <t>CopY family transcriptional regulator</t>
  </si>
  <si>
    <t>A7C91_RS02860</t>
  </si>
  <si>
    <t>gene501</t>
  </si>
  <si>
    <t>WP_068664625.1</t>
  </si>
  <si>
    <t>zinc metallopeptidase</t>
  </si>
  <si>
    <t>A7C91_RS02870</t>
  </si>
  <si>
    <t>gene504</t>
  </si>
  <si>
    <t>WP_068664631.1</t>
  </si>
  <si>
    <t>dolichol-phosphate glucosyltransferase</t>
  </si>
  <si>
    <t>A7C91_RS02875</t>
  </si>
  <si>
    <t>gene505</t>
  </si>
  <si>
    <t>WP_068664633.1</t>
  </si>
  <si>
    <t>UDP-N-acetylglucosamine--dolichyl-phosphate N-acetylglucosaminephosphotransferase</t>
  </si>
  <si>
    <t>A7C91_RS02895</t>
  </si>
  <si>
    <t>gene507</t>
  </si>
  <si>
    <t>A7C91_RS02540</t>
  </si>
  <si>
    <t>WP_068664636.1</t>
  </si>
  <si>
    <t>proteasome-activating nucleotidase</t>
  </si>
  <si>
    <t>A7C91_RS02965</t>
  </si>
  <si>
    <t>gene508</t>
  </si>
  <si>
    <t>WP_068664638.1</t>
  </si>
  <si>
    <t>A7C91_RS02970</t>
  </si>
  <si>
    <t>gene509</t>
  </si>
  <si>
    <t>A7C91_RS02550</t>
  </si>
  <si>
    <t>WP_068664640.1</t>
  </si>
  <si>
    <t>tyrosine protein kinase</t>
  </si>
  <si>
    <t>A7C91_RS02975</t>
  </si>
  <si>
    <t>gene511</t>
  </si>
  <si>
    <t>WP_068664644.1</t>
  </si>
  <si>
    <t>biotin synthase</t>
  </si>
  <si>
    <t>A7C91_RS03025</t>
  </si>
  <si>
    <t>gene512</t>
  </si>
  <si>
    <t>A7C91_RS02565</t>
  </si>
  <si>
    <t>WP_068664646.1</t>
  </si>
  <si>
    <t>quinolone resistance protein</t>
  </si>
  <si>
    <t>A7C91_RS03035</t>
  </si>
  <si>
    <t>gene513</t>
  </si>
  <si>
    <t>A7C91_RS02570</t>
  </si>
  <si>
    <t>WP_068664648.1</t>
  </si>
  <si>
    <t>asparaginase</t>
  </si>
  <si>
    <t>A7C91_RS03075</t>
  </si>
  <si>
    <t>gene515</t>
  </si>
  <si>
    <t>A7C91_RS02580</t>
  </si>
  <si>
    <t>WP_068667373.1</t>
  </si>
  <si>
    <t>sugar transporter</t>
  </si>
  <si>
    <t>A7C91_RS03130</t>
  </si>
  <si>
    <t>gene516</t>
  </si>
  <si>
    <t>WP_068664652.1</t>
  </si>
  <si>
    <t>indolepyruvate oxidoreductase subunit B</t>
  </si>
  <si>
    <t>A7C91_RS03220</t>
  </si>
  <si>
    <t>gene518</t>
  </si>
  <si>
    <t>A7C91_RS02595</t>
  </si>
  <si>
    <t>PhoI</t>
  </si>
  <si>
    <t>A7C91_RS03225</t>
  </si>
  <si>
    <t>gene519</t>
  </si>
  <si>
    <t>A7C91_RS02600</t>
  </si>
  <si>
    <t>WP_068664655.1</t>
  </si>
  <si>
    <t>A7C91_RS03230</t>
  </si>
  <si>
    <t>gene520</t>
  </si>
  <si>
    <t>WP_068664657.1</t>
  </si>
  <si>
    <t>A7C91_RS03275</t>
  </si>
  <si>
    <t>gene521</t>
  </si>
  <si>
    <t>A7C91_RS03285</t>
  </si>
  <si>
    <t>gene522</t>
  </si>
  <si>
    <t>A7C91_RS02615</t>
  </si>
  <si>
    <t>23S ribosomal RNA</t>
  </si>
  <si>
    <t>A7C91_RS03290</t>
  </si>
  <si>
    <t>gene523</t>
  </si>
  <si>
    <t>tRNA-Ala</t>
  </si>
  <si>
    <t>A7C91_RS03295</t>
  </si>
  <si>
    <t>gene524</t>
  </si>
  <si>
    <t>A7C91_RS02625</t>
  </si>
  <si>
    <t>16S ribosomal RNA</t>
  </si>
  <si>
    <t>A7C91_RS03315</t>
  </si>
  <si>
    <t>gene525</t>
  </si>
  <si>
    <t>WP_068664659.1</t>
  </si>
  <si>
    <t>ribose-phosphate diphosphokinase</t>
  </si>
  <si>
    <t>A7C91_RS03320</t>
  </si>
  <si>
    <t>gene526</t>
  </si>
  <si>
    <t>WP_068664661.1</t>
  </si>
  <si>
    <t>A7C91_RS03325</t>
  </si>
  <si>
    <t>gene528</t>
  </si>
  <si>
    <t>WP_068664663.1</t>
  </si>
  <si>
    <t>A7C91_RS03330</t>
  </si>
  <si>
    <t>gene529</t>
  </si>
  <si>
    <t>WP_068664665.1</t>
  </si>
  <si>
    <t>DNA repair and recombination protein RadB</t>
  </si>
  <si>
    <t>A7C91_RS03335</t>
  </si>
  <si>
    <t>gene532</t>
  </si>
  <si>
    <t>WP_068664671.1</t>
  </si>
  <si>
    <t>cyclic pyranopterin phosphate synthase</t>
  </si>
  <si>
    <t>A7C91_RS03340</t>
  </si>
  <si>
    <t>gene533</t>
  </si>
  <si>
    <t>WP_068664673.1</t>
  </si>
  <si>
    <t>A7C91_RS03345</t>
  </si>
  <si>
    <t>gene534</t>
  </si>
  <si>
    <t>WP_068664675.1</t>
  </si>
  <si>
    <t>tRNA (guanine-N1)-methyltransferase</t>
  </si>
  <si>
    <t>A7C91_RS03390</t>
  </si>
  <si>
    <t>gene535</t>
  </si>
  <si>
    <t>WP_068664677.1</t>
  </si>
  <si>
    <t>replication protein C</t>
  </si>
  <si>
    <t>A7C91_RS03410</t>
  </si>
  <si>
    <t>gene536</t>
  </si>
  <si>
    <t>WP_068664679.1</t>
  </si>
  <si>
    <t>Replication factor C small subunit</t>
  </si>
  <si>
    <t>A7C91_RS03415</t>
  </si>
  <si>
    <t>gene537</t>
  </si>
  <si>
    <t>A7C91_RS02690</t>
  </si>
  <si>
    <t>WP_068664681.1</t>
  </si>
  <si>
    <t>glycine C-acetyltransferase</t>
  </si>
  <si>
    <t>A7C91_RS03465</t>
  </si>
  <si>
    <t>gene538</t>
  </si>
  <si>
    <t>A7C91_RS02695</t>
  </si>
  <si>
    <t>A7C91_RS03495</t>
  </si>
  <si>
    <t>gene541</t>
  </si>
  <si>
    <t>A7C91_RS02710</t>
  </si>
  <si>
    <t>WP_068664687.1</t>
  </si>
  <si>
    <t>DNA helicase</t>
  </si>
  <si>
    <t>A7C91_RS03500</t>
  </si>
  <si>
    <t>gene542</t>
  </si>
  <si>
    <t>A7C91_RS02715</t>
  </si>
  <si>
    <t>WP_068667377.1</t>
  </si>
  <si>
    <t>double-stranded DNA repair protein Mre11</t>
  </si>
  <si>
    <t>A7C91_RS03525</t>
  </si>
  <si>
    <t>gene543</t>
  </si>
  <si>
    <t>A7C91_RS02720</t>
  </si>
  <si>
    <t>WP_068664689.1</t>
  </si>
  <si>
    <t>ATP-binding protein</t>
  </si>
  <si>
    <t>A7C91_RS03545</t>
  </si>
  <si>
    <t>gene544</t>
  </si>
  <si>
    <t>A7C91_RS02725</t>
  </si>
  <si>
    <t>WP_068664691.1</t>
  </si>
  <si>
    <t>5'-3' exonuclease</t>
  </si>
  <si>
    <t>A7C91_RS03555</t>
  </si>
  <si>
    <t>gene545</t>
  </si>
  <si>
    <t>A7C91_RS03580</t>
  </si>
  <si>
    <t>gene547</t>
  </si>
  <si>
    <t>WP_068664695.1</t>
  </si>
  <si>
    <t>iron ABC transporter permease</t>
  </si>
  <si>
    <t>A7C91_RS03635</t>
  </si>
  <si>
    <t>gene548</t>
  </si>
  <si>
    <t>A7C91_RS02745</t>
  </si>
  <si>
    <t>WP_068664697.1</t>
  </si>
  <si>
    <t>proteasome endopeptidase complex%2C archaeal%2C beta subunit</t>
  </si>
  <si>
    <t>A7C91_RS03655</t>
  </si>
  <si>
    <t>gene550</t>
  </si>
  <si>
    <t>A7C91_RS02755</t>
  </si>
  <si>
    <t>WP_068664701.1</t>
  </si>
  <si>
    <t>A7C91_RS03660</t>
  </si>
  <si>
    <t>gene551</t>
  </si>
  <si>
    <t>A7C91_RS02760</t>
  </si>
  <si>
    <t>WP_068664703.1</t>
  </si>
  <si>
    <t>extradiol dioxygenase</t>
  </si>
  <si>
    <t>A7C91_RS03665</t>
  </si>
  <si>
    <t>gene552</t>
  </si>
  <si>
    <t>alanyl-tRNA editing protein AlaX</t>
  </si>
  <si>
    <t>A7C91_RS03695</t>
  </si>
  <si>
    <t>gene553</t>
  </si>
  <si>
    <t>A7C91_RS02770</t>
  </si>
  <si>
    <t>WP_068664705.1</t>
  </si>
  <si>
    <t>A7C91_RS03700</t>
  </si>
  <si>
    <t>gene554</t>
  </si>
  <si>
    <t>A7C91_RS02775</t>
  </si>
  <si>
    <t>WP_068664707.1</t>
  </si>
  <si>
    <t>A7C91_RS03705</t>
  </si>
  <si>
    <t>gene557</t>
  </si>
  <si>
    <t>WP_068664711.1</t>
  </si>
  <si>
    <t>A7C91_RS03710</t>
  </si>
  <si>
    <t>gene558</t>
  </si>
  <si>
    <t>WP_068664713.1</t>
  </si>
  <si>
    <t>phosphomethylpyrimidine kinase</t>
  </si>
  <si>
    <t>A7C91_RS03720</t>
  </si>
  <si>
    <t>gene559</t>
  </si>
  <si>
    <t>WP_068664715.1</t>
  </si>
  <si>
    <t>aspartate carbamoyltransferase</t>
  </si>
  <si>
    <t>A7C91_RS03765</t>
  </si>
  <si>
    <t>gene560</t>
  </si>
  <si>
    <t>WP_068664717.1</t>
  </si>
  <si>
    <t>aspartate carbamoyltransferase regulatory subunit</t>
  </si>
  <si>
    <t>A7C91_RS03815</t>
  </si>
  <si>
    <t>gene561</t>
  </si>
  <si>
    <t>WP_068664719.1</t>
  </si>
  <si>
    <t>A7C91_RS03820</t>
  </si>
  <si>
    <t>gene562</t>
  </si>
  <si>
    <t>A7C91_RS02815</t>
  </si>
  <si>
    <t>WP_068664721.1</t>
  </si>
  <si>
    <t>A7C91_RS03860</t>
  </si>
  <si>
    <t>gene564</t>
  </si>
  <si>
    <t>A7C91_RS02825</t>
  </si>
  <si>
    <t>WP_068664725.1</t>
  </si>
  <si>
    <t>A7C91_RS03865</t>
  </si>
  <si>
    <t>gene570</t>
  </si>
  <si>
    <t>WP_068664735.1</t>
  </si>
  <si>
    <t>dTDP-4-dehydrorhamnose reductase</t>
  </si>
  <si>
    <t>A7C91_RS03905</t>
  </si>
  <si>
    <t>gene571</t>
  </si>
  <si>
    <t>WP_068664737.1</t>
  </si>
  <si>
    <t>dTDP-4-dehydrorhamnose 3%2C5-epimerase</t>
  </si>
  <si>
    <t>A7C91_RS03910</t>
  </si>
  <si>
    <t>gene573</t>
  </si>
  <si>
    <t>WP_068664741.1</t>
  </si>
  <si>
    <t>dTDP-glucose 4%2C6-dehydratase</t>
  </si>
  <si>
    <t>A7C91_RS03935</t>
  </si>
  <si>
    <t>gene574</t>
  </si>
  <si>
    <t>WP_068664743.1</t>
  </si>
  <si>
    <t>glucose-1-phosphate thymidylyltransferase</t>
  </si>
  <si>
    <t>A7C91_RS03985</t>
  </si>
  <si>
    <t>gene577</t>
  </si>
  <si>
    <t>A7C91_RS02890</t>
  </si>
  <si>
    <t>A7C91_RS03995</t>
  </si>
  <si>
    <t>gene578</t>
  </si>
  <si>
    <t>WP_068664749.1</t>
  </si>
  <si>
    <t>A7C91_RS04000</t>
  </si>
  <si>
    <t>gene579</t>
  </si>
  <si>
    <t>A7C91_RS02900</t>
  </si>
  <si>
    <t>WP_068664751.1</t>
  </si>
  <si>
    <t>UDP-glucose 4-epimerase</t>
  </si>
  <si>
    <t>A7C91_RS04005</t>
  </si>
  <si>
    <t>gene581</t>
  </si>
  <si>
    <t>A7C91_RS02910</t>
  </si>
  <si>
    <t>WP_068664755.1</t>
  </si>
  <si>
    <t>A7C91_RS04035</t>
  </si>
  <si>
    <t>gene582</t>
  </si>
  <si>
    <t>A7C91_RS02915</t>
  </si>
  <si>
    <t>WP_068664757.1</t>
  </si>
  <si>
    <t>A7C91_RS04040</t>
  </si>
  <si>
    <t>gene583</t>
  </si>
  <si>
    <t>A7C91_RS02920</t>
  </si>
  <si>
    <t>WP_068664759.1</t>
  </si>
  <si>
    <t>A7C91_RS04055</t>
  </si>
  <si>
    <t>gene584</t>
  </si>
  <si>
    <t>A7C91_RS02925</t>
  </si>
  <si>
    <t>WP_068664761.1</t>
  </si>
  <si>
    <t>magnesium chelatase</t>
  </si>
  <si>
    <t>A7C91_RS04060</t>
  </si>
  <si>
    <t>gene585</t>
  </si>
  <si>
    <t>A7C91_RS02930</t>
  </si>
  <si>
    <t>A7C91_RS04065</t>
  </si>
  <si>
    <t>gene586</t>
  </si>
  <si>
    <t>A7C91_RS02935</t>
  </si>
  <si>
    <t>WP_068664763.1</t>
  </si>
  <si>
    <t>A7C91_RS04090</t>
  </si>
  <si>
    <t>gene588</t>
  </si>
  <si>
    <t>A7C91_RS02945</t>
  </si>
  <si>
    <t>WP_068664767.1</t>
  </si>
  <si>
    <t>A7C91_RS04130</t>
  </si>
  <si>
    <t>gene589</t>
  </si>
  <si>
    <t>A7C91_RS02950</t>
  </si>
  <si>
    <t>WP_068664769.1</t>
  </si>
  <si>
    <t>A7C91_RS04135</t>
  </si>
  <si>
    <t>gene592</t>
  </si>
  <si>
    <t>WP_068664774.1</t>
  </si>
  <si>
    <t>HAD family hydrolase</t>
  </si>
  <si>
    <t>A7C91_RS04140</t>
  </si>
  <si>
    <t>gene593</t>
  </si>
  <si>
    <t>WP_068664776.1</t>
  </si>
  <si>
    <t>rubrerythrin family protein</t>
  </si>
  <si>
    <t>A7C91_RS04145</t>
  </si>
  <si>
    <t>gene594</t>
  </si>
  <si>
    <t>WP_068664778.1</t>
  </si>
  <si>
    <t>ribonucleoside-diphosphate reductase</t>
  </si>
  <si>
    <t>A7C91_RS04150</t>
  </si>
  <si>
    <t>gene596</t>
  </si>
  <si>
    <t>A7C91_RS02985</t>
  </si>
  <si>
    <t>WP_068664782.1</t>
  </si>
  <si>
    <t>A7C91_RS04160</t>
  </si>
  <si>
    <t>gene603</t>
  </si>
  <si>
    <t>A7C91_RS03020</t>
  </si>
  <si>
    <t>WP_068667379.1</t>
  </si>
  <si>
    <t>CCA-adding enzyme</t>
  </si>
  <si>
    <t>A7C91_RS04345</t>
  </si>
  <si>
    <t>gene604</t>
  </si>
  <si>
    <t>glycoside hydrolase</t>
  </si>
  <si>
    <t>A7C91_RS04350</t>
  </si>
  <si>
    <t>gene605</t>
  </si>
  <si>
    <t>A7C91_RS03030</t>
  </si>
  <si>
    <t>WP_068664796.1</t>
  </si>
  <si>
    <t>A7C91_RS04390</t>
  </si>
  <si>
    <t>gene606</t>
  </si>
  <si>
    <t>WP_068664798.1</t>
  </si>
  <si>
    <t>osmotically inducible protein C</t>
  </si>
  <si>
    <t>A7C91_RS04395</t>
  </si>
  <si>
    <t>gene607</t>
  </si>
  <si>
    <t>A7C91_RS03040</t>
  </si>
  <si>
    <t>WP_068664800.1</t>
  </si>
  <si>
    <t>thiamine biosynthesis protein ThiS</t>
  </si>
  <si>
    <t>A7C91_RS04445</t>
  </si>
  <si>
    <t>gene608</t>
  </si>
  <si>
    <t>A7C91_RS03045</t>
  </si>
  <si>
    <t>WP_068664802.1</t>
  </si>
  <si>
    <t>aldehyde ferredoxin oxidoreductase</t>
  </si>
  <si>
    <t>A7C91_RS04460</t>
  </si>
  <si>
    <t>gene609</t>
  </si>
  <si>
    <t>A7C91_RS03050</t>
  </si>
  <si>
    <t>WP_068664804.1</t>
  </si>
  <si>
    <t>oxidoreductase</t>
  </si>
  <si>
    <t>A7C91_RS04465</t>
  </si>
  <si>
    <t>gene611</t>
  </si>
  <si>
    <t>A7C91_RS03060</t>
  </si>
  <si>
    <t>WP_068664808.1</t>
  </si>
  <si>
    <t>A7C91_RS04490</t>
  </si>
  <si>
    <t>gene612</t>
  </si>
  <si>
    <t>A7C91_RS03065</t>
  </si>
  <si>
    <t>WP_068664810.1</t>
  </si>
  <si>
    <t>isoleucine--tRNA ligase</t>
  </si>
  <si>
    <t>A7C91_RS04495</t>
  </si>
  <si>
    <t>gene614</t>
  </si>
  <si>
    <t>WP_068664813.1</t>
  </si>
  <si>
    <t>ribonuclease P protein component 2</t>
  </si>
  <si>
    <t>A7C91_RS04500</t>
  </si>
  <si>
    <t>gene618</t>
  </si>
  <si>
    <t>A7C91_RS03095</t>
  </si>
  <si>
    <t>WP_068664820.1</t>
  </si>
  <si>
    <t>A7C91_RS04505</t>
  </si>
  <si>
    <t>gene619</t>
  </si>
  <si>
    <t>A7C91_RS03100</t>
  </si>
  <si>
    <t>alpha-glycosidase</t>
  </si>
  <si>
    <t>A7C91_RS04510</t>
  </si>
  <si>
    <t>gene620</t>
  </si>
  <si>
    <t>A7C91_RS03105</t>
  </si>
  <si>
    <t>WP_068664822.1</t>
  </si>
  <si>
    <t>A7C91_RS04515</t>
  </si>
  <si>
    <t>gene621</t>
  </si>
  <si>
    <t>A7C91_RS03110</t>
  </si>
  <si>
    <t>WP_068664824.1</t>
  </si>
  <si>
    <t>A7C91_RS04570</t>
  </si>
  <si>
    <t>gene622</t>
  </si>
  <si>
    <t>A7C91_RS03115</t>
  </si>
  <si>
    <t>glycerol-3-phosphate ABC transporter ATP-binding protein</t>
  </si>
  <si>
    <t>A7C91_RS04575</t>
  </si>
  <si>
    <t>gene623</t>
  </si>
  <si>
    <t>A7C91_RS03120</t>
  </si>
  <si>
    <t>WP_068664826.1</t>
  </si>
  <si>
    <t>A7C91_RS04585</t>
  </si>
  <si>
    <t>gene624</t>
  </si>
  <si>
    <t>A7C91_RS03125</t>
  </si>
  <si>
    <t>WP_068664828.1</t>
  </si>
  <si>
    <t>phosphoglucosamine mutase</t>
  </si>
  <si>
    <t>A7C91_RS04610</t>
  </si>
  <si>
    <t>gene625</t>
  </si>
  <si>
    <t>WP_068664830.1</t>
  </si>
  <si>
    <t>A7C91_RS04625</t>
  </si>
  <si>
    <t>gene626</t>
  </si>
  <si>
    <t>A7C91_RS03135</t>
  </si>
  <si>
    <t>WP_068664832.1</t>
  </si>
  <si>
    <t>oligopeptide transporter%2C OPT family</t>
  </si>
  <si>
    <t>A7C91_RS04650</t>
  </si>
  <si>
    <t>gene627</t>
  </si>
  <si>
    <t>A7C91_RS03140</t>
  </si>
  <si>
    <t>WP_068664834.1</t>
  </si>
  <si>
    <t>A7C91_RS04760</t>
  </si>
  <si>
    <t>gene628</t>
  </si>
  <si>
    <t>A7C91_RS03145</t>
  </si>
  <si>
    <t>WP_068664836.1</t>
  </si>
  <si>
    <t>diaminopimelate aminotransferase</t>
  </si>
  <si>
    <t>A7C91_RS04785</t>
  </si>
  <si>
    <t>gene629</t>
  </si>
  <si>
    <t>A7C91_RS03150</t>
  </si>
  <si>
    <t>serpin</t>
  </si>
  <si>
    <t>A7C91_RS04795</t>
  </si>
  <si>
    <t>gene635</t>
  </si>
  <si>
    <t>A7C91_RS03180</t>
  </si>
  <si>
    <t>WP_068664846.1</t>
  </si>
  <si>
    <t>A7C91_RS04845</t>
  </si>
  <si>
    <t>gene636</t>
  </si>
  <si>
    <t>A7C91_RS03185</t>
  </si>
  <si>
    <t>WP_068664848.1</t>
  </si>
  <si>
    <t>A7C91_RS04870</t>
  </si>
  <si>
    <t>gene637</t>
  </si>
  <si>
    <t>A7C91_RS03190</t>
  </si>
  <si>
    <t>WP_068664850.1</t>
  </si>
  <si>
    <t>A7C91_RS04920</t>
  </si>
  <si>
    <t>gene641</t>
  </si>
  <si>
    <t xml:space="preserve">RNase_P_RNA  </t>
  </si>
  <si>
    <t>RF00373</t>
  </si>
  <si>
    <t>RNase P RNA component</t>
  </si>
  <si>
    <t>A7C91_RS04930</t>
  </si>
  <si>
    <t>gene643</t>
  </si>
  <si>
    <t>WP_068664858.1</t>
  </si>
  <si>
    <t>A7C91_RS04945</t>
  </si>
  <si>
    <t>gene644</t>
  </si>
  <si>
    <t>WP_068664860.1</t>
  </si>
  <si>
    <t>A7C91_RS04950</t>
  </si>
  <si>
    <t>gene645</t>
  </si>
  <si>
    <t>WP_068664862.1</t>
  </si>
  <si>
    <t>type I glutamate--ammonia ligase</t>
  </si>
  <si>
    <t>A7C91_RS04955</t>
  </si>
  <si>
    <t>gene647</t>
  </si>
  <si>
    <t>A7C91_RS03240</t>
  </si>
  <si>
    <t>WP_068664866.1</t>
  </si>
  <si>
    <t>NAD(+) synthetase</t>
  </si>
  <si>
    <t>A7C91_RS04995</t>
  </si>
  <si>
    <t>gene649</t>
  </si>
  <si>
    <t>A7C91_RS03250</t>
  </si>
  <si>
    <t>WP_068664869.1</t>
  </si>
  <si>
    <t>oligopeptide ABC transporter ATP-binding protein</t>
  </si>
  <si>
    <t>A7C91_RS05040</t>
  </si>
  <si>
    <t>gene650</t>
  </si>
  <si>
    <t>WP_068664871.1</t>
  </si>
  <si>
    <t>dipeptide/oligopeptide/nickel ABC transporter ATP-binding protein</t>
  </si>
  <si>
    <t>A7C91_RS05045</t>
  </si>
  <si>
    <t>gene651</t>
  </si>
  <si>
    <t>WP_068664873.1</t>
  </si>
  <si>
    <t>A7C91_RS05105</t>
  </si>
  <si>
    <t>gene652</t>
  </si>
  <si>
    <t>A7C91_RS03265</t>
  </si>
  <si>
    <t>WP_068664875.1</t>
  </si>
  <si>
    <t>peptide ABC transporter permease</t>
  </si>
  <si>
    <t>A7C91_RS05110</t>
  </si>
  <si>
    <t>gene653</t>
  </si>
  <si>
    <t>A7C91_RS03270</t>
  </si>
  <si>
    <t>WP_068664877.1</t>
  </si>
  <si>
    <t>peptide ABC transporter substrate-binding protein</t>
  </si>
  <si>
    <t>A7C91_RS05115</t>
  </si>
  <si>
    <t>gene654</t>
  </si>
  <si>
    <t>dihydroorotase</t>
  </si>
  <si>
    <t>A7C91_RS05120</t>
  </si>
  <si>
    <t>gene656</t>
  </si>
  <si>
    <t>WP_068667380.1</t>
  </si>
  <si>
    <t>radical SAM family protein</t>
  </si>
  <si>
    <t>A7C91_RS05200</t>
  </si>
  <si>
    <t>gene657</t>
  </si>
  <si>
    <t>WP_068664881.1</t>
  </si>
  <si>
    <t>A7C91_RS05255</t>
  </si>
  <si>
    <t>gene658</t>
  </si>
  <si>
    <t>WP_068664883.1</t>
  </si>
  <si>
    <t>A7C91_RS05265</t>
  </si>
  <si>
    <t>gene660</t>
  </si>
  <si>
    <t>WP_068664887.1</t>
  </si>
  <si>
    <t>A7C91_RS05270</t>
  </si>
  <si>
    <t>gene661</t>
  </si>
  <si>
    <t>WP_068667382.1</t>
  </si>
  <si>
    <t>CDP-abequose synthase</t>
  </si>
  <si>
    <t>A7C91_RS05340</t>
  </si>
  <si>
    <t>gene662</t>
  </si>
  <si>
    <t>WP_068664888.1</t>
  </si>
  <si>
    <t>V-type ATP synthase subunit D</t>
  </si>
  <si>
    <t>A7C91_RS05345</t>
  </si>
  <si>
    <t>gene663</t>
  </si>
  <si>
    <t>WP_068664890.1</t>
  </si>
  <si>
    <t>ATP synthase archaeal%2C B subunit</t>
  </si>
  <si>
    <t>A7C91_RS05350</t>
  </si>
  <si>
    <t>gene664</t>
  </si>
  <si>
    <t>WP_068664892.1</t>
  </si>
  <si>
    <t>ATP synthase archaeal%2C A subunit</t>
  </si>
  <si>
    <t>A7C91_RS05430</t>
  </si>
  <si>
    <t>gene665</t>
  </si>
  <si>
    <t>WP_068664894.1</t>
  </si>
  <si>
    <t>V-type ATP synthase subunit F</t>
  </si>
  <si>
    <t>A7C91_RS05435</t>
  </si>
  <si>
    <t>gene666</t>
  </si>
  <si>
    <t>WP_068664896.1</t>
  </si>
  <si>
    <t>ATP synthase A1 subunit C</t>
  </si>
  <si>
    <t>A7C91_RS05445</t>
  </si>
  <si>
    <t>gene667</t>
  </si>
  <si>
    <t>WP_068664898.1</t>
  </si>
  <si>
    <t>V-type ATP synthase subunit E</t>
  </si>
  <si>
    <t>A7C91_RS05450</t>
  </si>
  <si>
    <t>gene668</t>
  </si>
  <si>
    <t>WP_068664900.1</t>
  </si>
  <si>
    <t>V-type ATP synthase subunit K</t>
  </si>
  <si>
    <t>A7C91_RS05465</t>
  </si>
  <si>
    <t>gene671</t>
  </si>
  <si>
    <t>A7C91_RS03360</t>
  </si>
  <si>
    <t>WP_068664906.1</t>
  </si>
  <si>
    <t>potassium transporter TrkA</t>
  </si>
  <si>
    <t>A7C91_RS05475</t>
  </si>
  <si>
    <t>gene672</t>
  </si>
  <si>
    <t>A7C91_RS03365</t>
  </si>
  <si>
    <t>WP_068664909.1</t>
  </si>
  <si>
    <t>preprotein translocase subunit SecD</t>
  </si>
  <si>
    <t>A7C91_RS05560</t>
  </si>
  <si>
    <t>gene673</t>
  </si>
  <si>
    <t>A7C91_RS03370</t>
  </si>
  <si>
    <t>WP_068664911.1</t>
  </si>
  <si>
    <t>preprotein translocase subunit SecF</t>
  </si>
  <si>
    <t>A7C91_RS05565</t>
  </si>
  <si>
    <t>gene675</t>
  </si>
  <si>
    <t>A7C91_RS03380</t>
  </si>
  <si>
    <t>WP_068664916.1</t>
  </si>
  <si>
    <t>A7C91_RS05570</t>
  </si>
  <si>
    <t>gene677</t>
  </si>
  <si>
    <t>WP_068664920.1</t>
  </si>
  <si>
    <t>A7C91_RS05575</t>
  </si>
  <si>
    <t>gene679</t>
  </si>
  <si>
    <t>A7C91_RS03400</t>
  </si>
  <si>
    <t>WP_068664922.1</t>
  </si>
  <si>
    <t>A7C91_RS05585</t>
  </si>
  <si>
    <t>gene681</t>
  </si>
  <si>
    <t>A7C91_RS05625</t>
  </si>
  <si>
    <t>gene682</t>
  </si>
  <si>
    <t>WP_068664924.1</t>
  </si>
  <si>
    <t>Nif3-like dinuclear metal center hexameric protein</t>
  </si>
  <si>
    <t>A7C91_RS05655</t>
  </si>
  <si>
    <t>gene683</t>
  </si>
  <si>
    <t>A7C91_RS03420</t>
  </si>
  <si>
    <t>WP_068664926.1</t>
  </si>
  <si>
    <t>A7C91_RS05660</t>
  </si>
  <si>
    <t>gene685</t>
  </si>
  <si>
    <t>WP_068664930.1</t>
  </si>
  <si>
    <t>alanine--tRNA ligase</t>
  </si>
  <si>
    <t>A7C91_RS05670</t>
  </si>
  <si>
    <t>gene686</t>
  </si>
  <si>
    <t>A7C91_RS03435</t>
  </si>
  <si>
    <t>WP_068664932.1</t>
  </si>
  <si>
    <t>A7C91_RS05710</t>
  </si>
  <si>
    <t>gene688</t>
  </si>
  <si>
    <t>WP_068664936.1</t>
  </si>
  <si>
    <t>histidine--tRNA ligase</t>
  </si>
  <si>
    <t>A7C91_RS05715</t>
  </si>
  <si>
    <t>gene689</t>
  </si>
  <si>
    <t>WP_068664938.1</t>
  </si>
  <si>
    <t>A7C91_RS05765</t>
  </si>
  <si>
    <t>gene692</t>
  </si>
  <si>
    <t>CBS domain-containing protein</t>
  </si>
  <si>
    <t>A7C91_RS05825</t>
  </si>
  <si>
    <t>gene693</t>
  </si>
  <si>
    <t>A7C91_RS03470</t>
  </si>
  <si>
    <t>WP_068664940.1</t>
  </si>
  <si>
    <t>FAD-dependent oxidoreductase</t>
  </si>
  <si>
    <t>A7C91_RS05855</t>
  </si>
  <si>
    <t>gene694</t>
  </si>
  <si>
    <t>A7C91_RS03475</t>
  </si>
  <si>
    <t>WP_068664942.1</t>
  </si>
  <si>
    <t>A7C91_RS05860</t>
  </si>
  <si>
    <t>gene695</t>
  </si>
  <si>
    <t>A7C91_RS03480</t>
  </si>
  <si>
    <t>WP_068667384.1</t>
  </si>
  <si>
    <t>TIGR00269 family protein</t>
  </si>
  <si>
    <t>A7C91_RS05885</t>
  </si>
  <si>
    <t>gene697</t>
  </si>
  <si>
    <t>A7C91_RS03490</t>
  </si>
  <si>
    <t>WP_068664944.1</t>
  </si>
  <si>
    <t>A7C91_RS05905</t>
  </si>
  <si>
    <t>gene698</t>
  </si>
  <si>
    <t>WP_068664946.1</t>
  </si>
  <si>
    <t>A7C91_RS05930</t>
  </si>
  <si>
    <t>gene699</t>
  </si>
  <si>
    <t>WP_068664948.1</t>
  </si>
  <si>
    <t>A7C91_RS05950</t>
  </si>
  <si>
    <t>gene703</t>
  </si>
  <si>
    <t>A7C91_RS03520</t>
  </si>
  <si>
    <t>WP_068664956.1</t>
  </si>
  <si>
    <t>A7C91_RS06055</t>
  </si>
  <si>
    <t>gene704</t>
  </si>
  <si>
    <t>WP_068664958.1</t>
  </si>
  <si>
    <t>A7C91_RS06070</t>
  </si>
  <si>
    <t>gene705</t>
  </si>
  <si>
    <t>WP_012572670.1</t>
  </si>
  <si>
    <t>A7C91_RS06075</t>
  </si>
  <si>
    <t>gene706</t>
  </si>
  <si>
    <t>WP_068664960.1</t>
  </si>
  <si>
    <t>sulfate adenylyltransferase</t>
  </si>
  <si>
    <t>A7C91_RS06095</t>
  </si>
  <si>
    <t>gene707</t>
  </si>
  <si>
    <t>WP_068664962.1</t>
  </si>
  <si>
    <t>DHH family protein</t>
  </si>
  <si>
    <t>A7C91_RS06125</t>
  </si>
  <si>
    <t>gene708</t>
  </si>
  <si>
    <t>WP_068664964.1</t>
  </si>
  <si>
    <t>nucleotide pyrophosphatase</t>
  </si>
  <si>
    <t>A7C91_RS06160</t>
  </si>
  <si>
    <t>gene709</t>
  </si>
  <si>
    <t>WP_068664966.1</t>
  </si>
  <si>
    <t>adenylyl-sulfate kinase</t>
  </si>
  <si>
    <t>A7C91_RS06220</t>
  </si>
  <si>
    <t>gene710</t>
  </si>
  <si>
    <t>permease</t>
  </si>
  <si>
    <t>A7C91_RS06245</t>
  </si>
  <si>
    <t>gene713</t>
  </si>
  <si>
    <t>A7C91_RS03570</t>
  </si>
  <si>
    <t>A7C91_RS06250</t>
  </si>
  <si>
    <t>gene714</t>
  </si>
  <si>
    <t>A7C91_RS03575</t>
  </si>
  <si>
    <t>WP_068664972.1</t>
  </si>
  <si>
    <t>A7C91_RS06260</t>
  </si>
  <si>
    <t>gene715</t>
  </si>
  <si>
    <t>WP_068664974.1</t>
  </si>
  <si>
    <t>A7C91_RS06265</t>
  </si>
  <si>
    <t>gene716</t>
  </si>
  <si>
    <t>WP_068664976.1</t>
  </si>
  <si>
    <t>N-acetyltransferase</t>
  </si>
  <si>
    <t>A7C91_RS06270</t>
  </si>
  <si>
    <t>gene717</t>
  </si>
  <si>
    <t>WP_068667386.1</t>
  </si>
  <si>
    <t>aminotransferase DegT</t>
  </si>
  <si>
    <t>A7C91_RS06285</t>
  </si>
  <si>
    <t>gene718</t>
  </si>
  <si>
    <t>WP_068664978.1</t>
  </si>
  <si>
    <t>A7C91_RS06290</t>
  </si>
  <si>
    <t>gene719</t>
  </si>
  <si>
    <t>WP_068664980.1</t>
  </si>
  <si>
    <t>A7C91_RS06305</t>
  </si>
  <si>
    <t>gene726</t>
  </si>
  <si>
    <t>A7C91_RS06310</t>
  </si>
  <si>
    <t>gene729</t>
  </si>
  <si>
    <t>WP_068664993.1</t>
  </si>
  <si>
    <t>pyroglutamyl-peptidase I</t>
  </si>
  <si>
    <t>A7C91_RS06320</t>
  </si>
  <si>
    <t>gene730</t>
  </si>
  <si>
    <t>WP_068667388.1</t>
  </si>
  <si>
    <t>bacteriochlorophyll synthase</t>
  </si>
  <si>
    <t>A7C91_RS06325</t>
  </si>
  <si>
    <t>gene731</t>
  </si>
  <si>
    <t>WP_068664995.1</t>
  </si>
  <si>
    <t>A7C91_RS06330</t>
  </si>
  <si>
    <t>gene732</t>
  </si>
  <si>
    <t>WP_068664997.1</t>
  </si>
  <si>
    <t xml:space="preserve">rps14P       </t>
  </si>
  <si>
    <t>gene733</t>
  </si>
  <si>
    <t>A7C91_RS03670</t>
  </si>
  <si>
    <t>WP_068664999.1</t>
  </si>
  <si>
    <t>A7C91_RS06340</t>
  </si>
  <si>
    <t>gene735</t>
  </si>
  <si>
    <t>A7C91_RS03680</t>
  </si>
  <si>
    <t>WP_068665003.1</t>
  </si>
  <si>
    <t>peptidase M32</t>
  </si>
  <si>
    <t>A7C91_RS06345</t>
  </si>
  <si>
    <t>gene736</t>
  </si>
  <si>
    <t>A7C91_RS03685</t>
  </si>
  <si>
    <t>WP_068665005.1</t>
  </si>
  <si>
    <t>carbohydrate kinase</t>
  </si>
  <si>
    <t xml:space="preserve">rpl32e       </t>
  </si>
  <si>
    <t>gene738</t>
  </si>
  <si>
    <t>WP_068667390.1</t>
  </si>
  <si>
    <t>MoxR associated protein</t>
  </si>
  <si>
    <t>A7C91_RS06355</t>
  </si>
  <si>
    <t>gene739</t>
  </si>
  <si>
    <t>WP_068665009.1</t>
  </si>
  <si>
    <t>A7C91_RS06360</t>
  </si>
  <si>
    <t>gene740</t>
  </si>
  <si>
    <t>WP_068665011.1</t>
  </si>
  <si>
    <t>A7C91_RS06365</t>
  </si>
  <si>
    <t>gene741</t>
  </si>
  <si>
    <t>WP_068665014.1</t>
  </si>
  <si>
    <t>A7C91_RS06370</t>
  </si>
  <si>
    <t>gene742</t>
  </si>
  <si>
    <t>A7C91_RS03715</t>
  </si>
  <si>
    <t>WP_068665016.1</t>
  </si>
  <si>
    <t>A7C91_RS06375</t>
  </si>
  <si>
    <t>gene743</t>
  </si>
  <si>
    <t>WP_068665018.1</t>
  </si>
  <si>
    <t>A7C91_RS06380</t>
  </si>
  <si>
    <t>gene744</t>
  </si>
  <si>
    <t>A7C91_RS03725</t>
  </si>
  <si>
    <t>WP_068665020.1</t>
  </si>
  <si>
    <t>peptidylprolyl isomerase</t>
  </si>
  <si>
    <t>A7C91_RS06480</t>
  </si>
  <si>
    <t>gene745</t>
  </si>
  <si>
    <t>A7C91_RS03730</t>
  </si>
  <si>
    <t>WP_068665022.1</t>
  </si>
  <si>
    <t>type II secretion protein F</t>
  </si>
  <si>
    <t>A7C91_RS06575</t>
  </si>
  <si>
    <t>gene746</t>
  </si>
  <si>
    <t>A7C91_RS03735</t>
  </si>
  <si>
    <t>WP_068665024.1</t>
  </si>
  <si>
    <t>A7C91_RS06655</t>
  </si>
  <si>
    <t>gene747</t>
  </si>
  <si>
    <t>A7C91_RS03740</t>
  </si>
  <si>
    <t>type II secretion protein</t>
  </si>
  <si>
    <t>A7C91_RS06700</t>
  </si>
  <si>
    <t>gene748</t>
  </si>
  <si>
    <t>WP_068665027.1</t>
  </si>
  <si>
    <t>A7C91_RS06705</t>
  </si>
  <si>
    <t>gene751</t>
  </si>
  <si>
    <t>A7C91_RS03760</t>
  </si>
  <si>
    <t>WP_068665031.1</t>
  </si>
  <si>
    <t>A7C91_RS06855</t>
  </si>
  <si>
    <t>gene752</t>
  </si>
  <si>
    <t>WP_068665033.1</t>
  </si>
  <si>
    <t>DNA methyltransferase</t>
  </si>
  <si>
    <t>A7C91_RS06860</t>
  </si>
  <si>
    <t>gene753</t>
  </si>
  <si>
    <t>A7C91_RS03770</t>
  </si>
  <si>
    <t>cell division protein</t>
  </si>
  <si>
    <t>A7C91_RS06870</t>
  </si>
  <si>
    <t>gene755</t>
  </si>
  <si>
    <t>A7C91_RS03780</t>
  </si>
  <si>
    <t>WP_068665035.1</t>
  </si>
  <si>
    <t>acylpyruvase</t>
  </si>
  <si>
    <t>A7C91_RS06940</t>
  </si>
  <si>
    <t>gene756</t>
  </si>
  <si>
    <t>A7C91_RS03785</t>
  </si>
  <si>
    <t>WP_068665037.1</t>
  </si>
  <si>
    <t>amino acid permease</t>
  </si>
  <si>
    <t>A7C91_RS07025</t>
  </si>
  <si>
    <t>gene758</t>
  </si>
  <si>
    <t>A7C91_RS03795</t>
  </si>
  <si>
    <t>WP_068665041.1</t>
  </si>
  <si>
    <t>tryptophan--tRNA ligase</t>
  </si>
  <si>
    <t>A7C91_RS07055</t>
  </si>
  <si>
    <t>gene762</t>
  </si>
  <si>
    <t>WP_068665049.1</t>
  </si>
  <si>
    <t>A7C91_RS07110</t>
  </si>
  <si>
    <t>gene763</t>
  </si>
  <si>
    <t>WP_068665051.1</t>
  </si>
  <si>
    <t>A7C91_RS07115</t>
  </si>
  <si>
    <t>gene768</t>
  </si>
  <si>
    <t>A7C91_RS03845</t>
  </si>
  <si>
    <t>WP_068665062.1</t>
  </si>
  <si>
    <t>A7C91_RS07230</t>
  </si>
  <si>
    <t>gene769</t>
  </si>
  <si>
    <t>A7C91_RS03850</t>
  </si>
  <si>
    <t>NAD(P)H-hydrate dehydratase</t>
  </si>
  <si>
    <t>A7C91_RS07235</t>
  </si>
  <si>
    <t>gene770</t>
  </si>
  <si>
    <t>WP_068665064.1</t>
  </si>
  <si>
    <t>A7C91_RS07290</t>
  </si>
  <si>
    <t>gene771</t>
  </si>
  <si>
    <t>WP_068665066.1</t>
  </si>
  <si>
    <t>A7C91_RS07300</t>
  </si>
  <si>
    <t>gene772</t>
  </si>
  <si>
    <t>NAD(P)H-hydrate epimerase</t>
  </si>
  <si>
    <t>A7C91_RS07335</t>
  </si>
  <si>
    <t>gene774</t>
  </si>
  <si>
    <t>A7C91_RS03875</t>
  </si>
  <si>
    <t>WP_068665070.1</t>
  </si>
  <si>
    <t>N-ethylammeline chlorohydrolase</t>
  </si>
  <si>
    <t>A7C91_RS07395</t>
  </si>
  <si>
    <t>gene777</t>
  </si>
  <si>
    <t>WP_068665073.1</t>
  </si>
  <si>
    <t>methylthioadenosine phosphorylase</t>
  </si>
  <si>
    <t>A7C91_RS07400</t>
  </si>
  <si>
    <t>gene778</t>
  </si>
  <si>
    <t>A7C91_RS03895</t>
  </si>
  <si>
    <t>WP_068665075.1</t>
  </si>
  <si>
    <t>proteasome assembly chaperone family protein</t>
  </si>
  <si>
    <t>A7C91_RS07440</t>
  </si>
  <si>
    <t>gene779</t>
  </si>
  <si>
    <t>A7C91_RS03900</t>
  </si>
  <si>
    <t>WP_068665077.1</t>
  </si>
  <si>
    <t>A7C91_RS07460</t>
  </si>
  <si>
    <t>gene780</t>
  </si>
  <si>
    <t>WP_068667391.1</t>
  </si>
  <si>
    <t>A7C91_RS07505</t>
  </si>
  <si>
    <t>gene781</t>
  </si>
  <si>
    <t>WP_068665079.1</t>
  </si>
  <si>
    <t>DNA repair and recombination protein RadA</t>
  </si>
  <si>
    <t>A7C91_RS07540</t>
  </si>
  <si>
    <t>gene783</t>
  </si>
  <si>
    <t>A7C91_RS03920</t>
  </si>
  <si>
    <t>WP_068665083.1</t>
  </si>
  <si>
    <t>A7C91_RS07545</t>
  </si>
  <si>
    <t>gene785</t>
  </si>
  <si>
    <t>WP_068665087.1</t>
  </si>
  <si>
    <t>DNA polymerase II</t>
  </si>
  <si>
    <t>A7C91_RS07550</t>
  </si>
  <si>
    <t>gene786</t>
  </si>
  <si>
    <t>WP_068665089.1</t>
  </si>
  <si>
    <t>DNA polymerase II large subunit</t>
  </si>
  <si>
    <t>A7C91_RS07645</t>
  </si>
  <si>
    <t>gene788</t>
  </si>
  <si>
    <t>A7C91_RS03945</t>
  </si>
  <si>
    <t>tRNA-Gln</t>
  </si>
  <si>
    <t>A7C91_RS07685</t>
  </si>
  <si>
    <t>gene793</t>
  </si>
  <si>
    <t>A7C91_RS03970</t>
  </si>
  <si>
    <t>WP_068665099.1</t>
  </si>
  <si>
    <t>acyl-CoA synthetase</t>
  </si>
  <si>
    <t>A7C91_RS07735</t>
  </si>
  <si>
    <t>gene795</t>
  </si>
  <si>
    <t>WP_068667393.1</t>
  </si>
  <si>
    <t>UGMP family protein</t>
  </si>
  <si>
    <t>A7C91_RS07740</t>
  </si>
  <si>
    <t>gene796</t>
  </si>
  <si>
    <t>WP_068665103.1</t>
  </si>
  <si>
    <t>A7C91_RS07765</t>
  </si>
  <si>
    <t>gene798</t>
  </si>
  <si>
    <t>WP_068665107.1</t>
  </si>
  <si>
    <t>A7C91_RS07785</t>
  </si>
  <si>
    <t>gene799</t>
  </si>
  <si>
    <t>WP_068665109.1</t>
  </si>
  <si>
    <t>Sun/NOL1/NOP nucleolar protein</t>
  </si>
  <si>
    <t>A7C91_RS07795</t>
  </si>
  <si>
    <t>gene800</t>
  </si>
  <si>
    <t>WP_068665111.1</t>
  </si>
  <si>
    <t>A7C91_RS07850</t>
  </si>
  <si>
    <t>gene802</t>
  </si>
  <si>
    <t>A7C91_RS04015</t>
  </si>
  <si>
    <t>WP_068665114.1</t>
  </si>
  <si>
    <t>A7C91_RS07855</t>
  </si>
  <si>
    <t>gene803</t>
  </si>
  <si>
    <t>A7C91_RS04020</t>
  </si>
  <si>
    <t>WP_068667395.1</t>
  </si>
  <si>
    <t>MFS transporter</t>
  </si>
  <si>
    <t>A7C91_RS07895</t>
  </si>
  <si>
    <t>gene806</t>
  </si>
  <si>
    <t>WP_068665120.1</t>
  </si>
  <si>
    <t>A7C91_RS07980</t>
  </si>
  <si>
    <t>gene807</t>
  </si>
  <si>
    <t>WP_068665122.1</t>
  </si>
  <si>
    <t>A7C91_RS08095</t>
  </si>
  <si>
    <t>gene808</t>
  </si>
  <si>
    <t>WP_068665125.1</t>
  </si>
  <si>
    <t>molybdopterin synthase sulfur carrier subunit</t>
  </si>
  <si>
    <t>A7C91_RS08100</t>
  </si>
  <si>
    <t>gene809</t>
  </si>
  <si>
    <t>WP_068665127.1</t>
  </si>
  <si>
    <t>adenylyltransferase</t>
  </si>
  <si>
    <t>A7C91_RS08185</t>
  </si>
  <si>
    <t>gene810</t>
  </si>
  <si>
    <t>WP_068665129.1</t>
  </si>
  <si>
    <t>A7C91_RS08205</t>
  </si>
  <si>
    <t>gene811</t>
  </si>
  <si>
    <t>WP_068665131.1</t>
  </si>
  <si>
    <t>molybdenum cofactor biosynthesis protein MoaE</t>
  </si>
  <si>
    <t>A7C91_RS08300</t>
  </si>
  <si>
    <t>gene812</t>
  </si>
  <si>
    <t>WP_068665133.1</t>
  </si>
  <si>
    <t>Fe-S oxidoreductase</t>
  </si>
  <si>
    <t>A7C91_RS08305</t>
  </si>
  <si>
    <t>gene816</t>
  </si>
  <si>
    <t>A7C91_RS04085</t>
  </si>
  <si>
    <t>WP_068665143.1</t>
  </si>
  <si>
    <t>A7C91_RS08410</t>
  </si>
  <si>
    <t>gene817</t>
  </si>
  <si>
    <t>WP_068665145.1</t>
  </si>
  <si>
    <t>A7C91_RS08435</t>
  </si>
  <si>
    <t>gene818</t>
  </si>
  <si>
    <t>A7C91_RS04095</t>
  </si>
  <si>
    <t>WP_068665147.1</t>
  </si>
  <si>
    <t>phosphopyruvate hydratase</t>
  </si>
  <si>
    <t>A7C91_RS08780</t>
  </si>
  <si>
    <t>gene819</t>
  </si>
  <si>
    <t>A7C91_RS04100</t>
  </si>
  <si>
    <t>WP_068665149.1</t>
  </si>
  <si>
    <t>A7C91_RS08835</t>
  </si>
  <si>
    <t>gene824</t>
  </si>
  <si>
    <t>A7C91_RS04125</t>
  </si>
  <si>
    <t>WP_068665159.1</t>
  </si>
  <si>
    <t>4-aminobutyrate aminotransferase</t>
  </si>
  <si>
    <t>A7C91_RS08915</t>
  </si>
  <si>
    <t>gene825</t>
  </si>
  <si>
    <t>WP_068665161.1</t>
  </si>
  <si>
    <t>thioredoxin-disulfide reductase</t>
  </si>
  <si>
    <t>A7C91_RS08960</t>
  </si>
  <si>
    <t>gene826</t>
  </si>
  <si>
    <t>WP_068665163.1</t>
  </si>
  <si>
    <t>A7C91_RS09075</t>
  </si>
  <si>
    <t>gene827</t>
  </si>
  <si>
    <t>WP_068665165.1</t>
  </si>
  <si>
    <t>A7C91_RS09175</t>
  </si>
  <si>
    <t>gene828</t>
  </si>
  <si>
    <t>WP_068665167.1</t>
  </si>
  <si>
    <t>A7C91_RS09180</t>
  </si>
  <si>
    <t>gene829</t>
  </si>
  <si>
    <t>WP_068665169.1</t>
  </si>
  <si>
    <t>A7C91_RS09185</t>
  </si>
  <si>
    <t>gene831</t>
  </si>
  <si>
    <t>nitroreductase</t>
  </si>
  <si>
    <t>A7C91_RS09210</t>
  </si>
  <si>
    <t>gene832</t>
  </si>
  <si>
    <t>WP_068665173.1</t>
  </si>
  <si>
    <t>NADH-plastoquinone oxidoreductase subunit</t>
  </si>
  <si>
    <t>A7C91_RS09285</t>
  </si>
  <si>
    <t>gene833</t>
  </si>
  <si>
    <t>WP_068665175.1</t>
  </si>
  <si>
    <t>CO-induced hydrogenase subunit K</t>
  </si>
  <si>
    <t>A7C91_RS09310</t>
  </si>
  <si>
    <t>gene834</t>
  </si>
  <si>
    <t>NADH dehydrogenase</t>
  </si>
  <si>
    <t>A7C91_RS09330</t>
  </si>
  <si>
    <t>gene835</t>
  </si>
  <si>
    <t>WP_068665177.1</t>
  </si>
  <si>
    <t>hydrogenase</t>
  </si>
  <si>
    <t>A7C91_RS09370</t>
  </si>
  <si>
    <t>gene836</t>
  </si>
  <si>
    <t>WP_068665179.1</t>
  </si>
  <si>
    <t>A7C91_RS09460</t>
  </si>
  <si>
    <t>gene837</t>
  </si>
  <si>
    <t>WP_068665181.1</t>
  </si>
  <si>
    <t>A7C91_RS09490</t>
  </si>
  <si>
    <t>gene838</t>
  </si>
  <si>
    <t>WP_068665183.1</t>
  </si>
  <si>
    <t>A7C91_RS09555</t>
  </si>
  <si>
    <t>gene839</t>
  </si>
  <si>
    <t>WP_068665185.1</t>
  </si>
  <si>
    <t>A7C91_RS09615</t>
  </si>
  <si>
    <t>gene840</t>
  </si>
  <si>
    <t>WP_068665187.1</t>
  </si>
  <si>
    <t>A7C91_RS09635</t>
  </si>
  <si>
    <t>gene841</t>
  </si>
  <si>
    <t>WP_068665189.1</t>
  </si>
  <si>
    <t>A7C91_RS09815</t>
  </si>
  <si>
    <t>gene842</t>
  </si>
  <si>
    <t>WP_068665191.1</t>
  </si>
  <si>
    <t>A7C91_RS09820</t>
  </si>
  <si>
    <t>gene843</t>
  </si>
  <si>
    <t>WP_068665193.1</t>
  </si>
  <si>
    <t>A7C91_RS09825</t>
  </si>
  <si>
    <t>gene844</t>
  </si>
  <si>
    <t>WP_068665195.1</t>
  </si>
  <si>
    <t>A7C91_RS09905</t>
  </si>
  <si>
    <t>gene845</t>
  </si>
  <si>
    <t>WP_068665197.1</t>
  </si>
  <si>
    <t>A7C91_RS10035</t>
  </si>
  <si>
    <t>gene849</t>
  </si>
  <si>
    <t>A7C91_RS04250</t>
  </si>
  <si>
    <t>WP_068665205.1</t>
  </si>
  <si>
    <t>Na+/H+ antiporter subunit C</t>
  </si>
  <si>
    <t>A7C91_RS10060</t>
  </si>
  <si>
    <t>gene850</t>
  </si>
  <si>
    <t>A7C91_RS04255</t>
  </si>
  <si>
    <t>WP_068665207.1</t>
  </si>
  <si>
    <t>A7C91_RS10130</t>
  </si>
  <si>
    <t>gene854</t>
  </si>
  <si>
    <t>A7C91_RS04275</t>
  </si>
  <si>
    <t>WP_068665216.1</t>
  </si>
  <si>
    <t>formate transporter</t>
  </si>
  <si>
    <t>A7C91_RS10135</t>
  </si>
  <si>
    <t>gene855</t>
  </si>
  <si>
    <t>A7C91_RS04280</t>
  </si>
  <si>
    <t>WP_068665218.1</t>
  </si>
  <si>
    <t>A7C91_RS10575</t>
  </si>
  <si>
    <t>gene856</t>
  </si>
  <si>
    <t>A7C91_RS04285</t>
  </si>
  <si>
    <t>WP_068665220.1</t>
  </si>
  <si>
    <t>A7C91_RS10580</t>
  </si>
  <si>
    <t>gene857</t>
  </si>
  <si>
    <t>A7C91_RS04290</t>
  </si>
  <si>
    <t>WP_068665222.1</t>
  </si>
  <si>
    <t>A7C91_RS10600</t>
  </si>
  <si>
    <t>gene858</t>
  </si>
  <si>
    <t xml:space="preserve">hycE         </t>
  </si>
  <si>
    <t>hydrogenase 3 large subunit</t>
  </si>
  <si>
    <t>gene859</t>
  </si>
  <si>
    <t>A7C91_RS04300</t>
  </si>
  <si>
    <t>gene860</t>
  </si>
  <si>
    <t>A7C91_RS04305</t>
  </si>
  <si>
    <t>WP_068665224.1</t>
  </si>
  <si>
    <t>hydantoin racemase</t>
  </si>
  <si>
    <t>gene861</t>
  </si>
  <si>
    <t>A7C91_RS04310</t>
  </si>
  <si>
    <t>WP_068665226.1</t>
  </si>
  <si>
    <t>gene862</t>
  </si>
  <si>
    <t>A7C91_RS04315</t>
  </si>
  <si>
    <t>WP_068665228.1</t>
  </si>
  <si>
    <t>gene863</t>
  </si>
  <si>
    <t>A7C91_RS04320</t>
  </si>
  <si>
    <t>WP_068665230.1</t>
  </si>
  <si>
    <t>formate dehydrogenase subunit alpha</t>
  </si>
  <si>
    <t>gene864</t>
  </si>
  <si>
    <t>A7C91_RS04325</t>
  </si>
  <si>
    <t>WP_068665232.1</t>
  </si>
  <si>
    <t>formate dehydrogenase family accessory protein FdhD</t>
  </si>
  <si>
    <t>gene865</t>
  </si>
  <si>
    <t>A7C91_RS04330</t>
  </si>
  <si>
    <t>WP_068665234.1</t>
  </si>
  <si>
    <t>coenzyme F420 hydrogenase</t>
  </si>
  <si>
    <t>gene866</t>
  </si>
  <si>
    <t>A7C91_RS04335</t>
  </si>
  <si>
    <t>WP_068665235.1</t>
  </si>
  <si>
    <t>gene867</t>
  </si>
  <si>
    <t>A7C91_RS04340</t>
  </si>
  <si>
    <t>WP_068665237.1</t>
  </si>
  <si>
    <t>gene868</t>
  </si>
  <si>
    <t>WP_012572520.1</t>
  </si>
  <si>
    <t>deoxyribonuclease</t>
  </si>
  <si>
    <t>gene869</t>
  </si>
  <si>
    <t>WP_068665239.1</t>
  </si>
  <si>
    <t>threonylcarbamoyladenosine tRNA methylthiotransferase</t>
  </si>
  <si>
    <t>gene873</t>
  </si>
  <si>
    <t>A7C91_RS04370</t>
  </si>
  <si>
    <t>WP_068665247.1</t>
  </si>
  <si>
    <t>gene874</t>
  </si>
  <si>
    <t>WP_068667396.1</t>
  </si>
  <si>
    <t>phosphate permease</t>
  </si>
  <si>
    <t>gene875</t>
  </si>
  <si>
    <t>WP_068665249.1</t>
  </si>
  <si>
    <t>TIGR00153 family protein</t>
  </si>
  <si>
    <t>gene877</t>
  </si>
  <si>
    <t>WP_068665251.1</t>
  </si>
  <si>
    <t>serine/threonine protein kinase</t>
  </si>
  <si>
    <t>gene878</t>
  </si>
  <si>
    <t>WP_068665253.1</t>
  </si>
  <si>
    <t>gene879</t>
  </si>
  <si>
    <t>A7C91_RS04400</t>
  </si>
  <si>
    <t>WP_068665255.1</t>
  </si>
  <si>
    <t>peptidase S9</t>
  </si>
  <si>
    <t>gene880</t>
  </si>
  <si>
    <t>A7C91_RS04405</t>
  </si>
  <si>
    <t>WP_068665257.1</t>
  </si>
  <si>
    <t>gene883</t>
  </si>
  <si>
    <t>WP_068665262.1</t>
  </si>
  <si>
    <t>gene884</t>
  </si>
  <si>
    <t>A7C91_RS04425</t>
  </si>
  <si>
    <t>WP_068665264.1</t>
  </si>
  <si>
    <t>membrane dipeptidase</t>
  </si>
  <si>
    <t>gene885</t>
  </si>
  <si>
    <t>A7C91_RS04430</t>
  </si>
  <si>
    <t>WP_068665266.1</t>
  </si>
  <si>
    <t>gene888</t>
  </si>
  <si>
    <t>WP_068665272.1</t>
  </si>
  <si>
    <t>lipoate--protein ligase</t>
  </si>
  <si>
    <t>gene890</t>
  </si>
  <si>
    <t>A7C91_RS04455</t>
  </si>
  <si>
    <t>WP_068665276.1</t>
  </si>
  <si>
    <t>gene891</t>
  </si>
  <si>
    <t>tRNA-His</t>
  </si>
  <si>
    <t>gene892</t>
  </si>
  <si>
    <t>WP_068665278.1</t>
  </si>
  <si>
    <t>EVE domain-containing protein</t>
  </si>
  <si>
    <t>gene893</t>
  </si>
  <si>
    <t>gene894</t>
  </si>
  <si>
    <t>WP_068665280.1</t>
  </si>
  <si>
    <t>gene895</t>
  </si>
  <si>
    <t>WP_068665282.1</t>
  </si>
  <si>
    <t>gene896</t>
  </si>
  <si>
    <t>WP_068665284.1</t>
  </si>
  <si>
    <t>gene897</t>
  </si>
  <si>
    <t>WP_068667397.1</t>
  </si>
  <si>
    <t>PhoU family transcriptional regulator</t>
  </si>
  <si>
    <t>gene898</t>
  </si>
  <si>
    <t>WP_068665286.1</t>
  </si>
  <si>
    <t>phosphate ABC transporter ATP-binding protein</t>
  </si>
  <si>
    <t>gene899</t>
  </si>
  <si>
    <t>WP_068665288.1</t>
  </si>
  <si>
    <t>phosphate ABC transporter%2C permease protein PstA</t>
  </si>
  <si>
    <t>gene900</t>
  </si>
  <si>
    <t>WP_068665290.1</t>
  </si>
  <si>
    <t>phosphate ABC transporter permease subunit PstC</t>
  </si>
  <si>
    <t>gene901</t>
  </si>
  <si>
    <t>WP_068665292.1</t>
  </si>
  <si>
    <t>phosphate ABC transporter substrate-binding protein PstS</t>
  </si>
  <si>
    <t>gene902</t>
  </si>
  <si>
    <t>tRNA-guanine(15) transglycosylase</t>
  </si>
  <si>
    <t>gene908</t>
  </si>
  <si>
    <t>WP_068665301.1</t>
  </si>
  <si>
    <t>CRISPR-associated endonuclease Cas2</t>
  </si>
  <si>
    <t>gene912</t>
  </si>
  <si>
    <t>A7C91_RS04565</t>
  </si>
  <si>
    <t>tRNA-Tyr</t>
  </si>
  <si>
    <t>gene913</t>
  </si>
  <si>
    <t>WP_068665307.1</t>
  </si>
  <si>
    <t>gene914</t>
  </si>
  <si>
    <t>WP_068665309.1</t>
  </si>
  <si>
    <t>fuculose phosphate aldolase</t>
  </si>
  <si>
    <t>gene915</t>
  </si>
  <si>
    <t>A7C91_RS04580</t>
  </si>
  <si>
    <t>WP_012572490.1</t>
  </si>
  <si>
    <t>gene916</t>
  </si>
  <si>
    <t>WP_068665311.1</t>
  </si>
  <si>
    <t>cob(I)yrinic acid a%2Cc-diamide adenosyltransferase</t>
  </si>
  <si>
    <t>gene917</t>
  </si>
  <si>
    <t>WP_068665313.1</t>
  </si>
  <si>
    <t>gene919</t>
  </si>
  <si>
    <t>WP_068665318.1</t>
  </si>
  <si>
    <t>DNA adenine methylase</t>
  </si>
  <si>
    <t>gene921</t>
  </si>
  <si>
    <t>phosphate ABC transporter substrate-binding protein</t>
  </si>
  <si>
    <t>gene922</t>
  </si>
  <si>
    <t>A7C91_RS04615</t>
  </si>
  <si>
    <t>WP_068665322.1</t>
  </si>
  <si>
    <t>gene923</t>
  </si>
  <si>
    <t>A7C91_RS04620</t>
  </si>
  <si>
    <t>WP_068665324.1</t>
  </si>
  <si>
    <t>gene924</t>
  </si>
  <si>
    <t>WP_068665326.1</t>
  </si>
  <si>
    <t>gene926</t>
  </si>
  <si>
    <t>WP_068665330.1</t>
  </si>
  <si>
    <t>gene927</t>
  </si>
  <si>
    <t>WP_068665332.1</t>
  </si>
  <si>
    <t>pantothenate kinase</t>
  </si>
  <si>
    <t>gene928</t>
  </si>
  <si>
    <t>WP_068667398.1</t>
  </si>
  <si>
    <t>DNA ligase</t>
  </si>
  <si>
    <t>gene929</t>
  </si>
  <si>
    <t>WP_068665334.1</t>
  </si>
  <si>
    <t>gene930</t>
  </si>
  <si>
    <t>WP_068665336.1</t>
  </si>
  <si>
    <t>orotate phosphoribosyltransferase</t>
  </si>
  <si>
    <t>gene931</t>
  </si>
  <si>
    <t>A7C91_RS04660</t>
  </si>
  <si>
    <t>WP_068665339.1</t>
  </si>
  <si>
    <t>gene932</t>
  </si>
  <si>
    <t>WP_068665341.1</t>
  </si>
  <si>
    <t>23S rRNA (uracil-5-)-methyltransferase RumA</t>
  </si>
  <si>
    <t>gene933</t>
  </si>
  <si>
    <t>A7C91_RS04670</t>
  </si>
  <si>
    <t>WP_068665343.1</t>
  </si>
  <si>
    <t>gene934</t>
  </si>
  <si>
    <t>A7C91_RS04675</t>
  </si>
  <si>
    <t>gene935</t>
  </si>
  <si>
    <t>WP_068665345.1</t>
  </si>
  <si>
    <t>ubiquinone biosynthesis protein</t>
  </si>
  <si>
    <t>gene936</t>
  </si>
  <si>
    <t>A7C91_RS04685</t>
  </si>
  <si>
    <t>WP_068665347.1</t>
  </si>
  <si>
    <t>gene937</t>
  </si>
  <si>
    <t>A7C91_RS04690</t>
  </si>
  <si>
    <t>WP_068665349.1</t>
  </si>
  <si>
    <t>gene938</t>
  </si>
  <si>
    <t>A7C91_RS04695</t>
  </si>
  <si>
    <t>WP_068665351.1</t>
  </si>
  <si>
    <t>gene939</t>
  </si>
  <si>
    <t>A7C91_RS04700</t>
  </si>
  <si>
    <t>S-layer protein</t>
  </si>
  <si>
    <t>gene944</t>
  </si>
  <si>
    <t>A7C91_RS04725</t>
  </si>
  <si>
    <t>WP_068665356.1</t>
  </si>
  <si>
    <t>gene945</t>
  </si>
  <si>
    <t>A7C91_RS04730</t>
  </si>
  <si>
    <t>WP_068665357.1</t>
  </si>
  <si>
    <t>gene946</t>
  </si>
  <si>
    <t>A7C91_RS04735</t>
  </si>
  <si>
    <t>WP_068665358.1</t>
  </si>
  <si>
    <t>gene947</t>
  </si>
  <si>
    <t>A7C91_RS04740</t>
  </si>
  <si>
    <t>WP_068665359.1</t>
  </si>
  <si>
    <t>gene949</t>
  </si>
  <si>
    <t>A7C91_RS04750</t>
  </si>
  <si>
    <t>WP_068665364.1</t>
  </si>
  <si>
    <t>carbamate kinase</t>
  </si>
  <si>
    <t>gene950</t>
  </si>
  <si>
    <t>WP_068665366.1</t>
  </si>
  <si>
    <t>gene951</t>
  </si>
  <si>
    <t>WP_068665368.1</t>
  </si>
  <si>
    <t>gene955</t>
  </si>
  <si>
    <t>WP_068665376.1</t>
  </si>
  <si>
    <t>glyceraldehyde-3-phosphate:ferredoxin oxidoreductase</t>
  </si>
  <si>
    <t>gene956</t>
  </si>
  <si>
    <t>WP_068665378.1</t>
  </si>
  <si>
    <t>fructose 1%2C6-bisphosphatase</t>
  </si>
  <si>
    <t>gene957</t>
  </si>
  <si>
    <t>A7C91_RS04790</t>
  </si>
  <si>
    <t>WP_068665380.1</t>
  </si>
  <si>
    <t>gene958</t>
  </si>
  <si>
    <t>tRNA-Trp</t>
  </si>
  <si>
    <t>gene959</t>
  </si>
  <si>
    <t>A7C91_RS04800</t>
  </si>
  <si>
    <t>gene962</t>
  </si>
  <si>
    <t>A7C91_RS04815</t>
  </si>
  <si>
    <t>WP_068665386.1</t>
  </si>
  <si>
    <t>gene964</t>
  </si>
  <si>
    <t>A7C91_RS04825</t>
  </si>
  <si>
    <t>WP_068665389.1</t>
  </si>
  <si>
    <t>acylphosphatase</t>
  </si>
  <si>
    <t>gene966</t>
  </si>
  <si>
    <t>WP_068665394.1</t>
  </si>
  <si>
    <t>sugar kinase</t>
  </si>
  <si>
    <t>gene967</t>
  </si>
  <si>
    <t>A7C91_RS04840</t>
  </si>
  <si>
    <t>gene968</t>
  </si>
  <si>
    <t>WP_068665396.1</t>
  </si>
  <si>
    <t>transcription factor E</t>
  </si>
  <si>
    <t>gene970</t>
  </si>
  <si>
    <t>A7C91_RS04855</t>
  </si>
  <si>
    <t>WP_068665400.1</t>
  </si>
  <si>
    <t>gene971</t>
  </si>
  <si>
    <t>A7C91_RS04860</t>
  </si>
  <si>
    <t>WP_068665402.1</t>
  </si>
  <si>
    <t>gene973</t>
  </si>
  <si>
    <t>WP_068665406.1</t>
  </si>
  <si>
    <t>acetate--CoA ligase</t>
  </si>
  <si>
    <t>gene975</t>
  </si>
  <si>
    <t>A7C91_RS04880</t>
  </si>
  <si>
    <t>WP_068665410.1</t>
  </si>
  <si>
    <t>pyruvate ferredoxin oxidoreductase</t>
  </si>
  <si>
    <t>gene976</t>
  </si>
  <si>
    <t>WP_068665412.1</t>
  </si>
  <si>
    <t>gene977</t>
  </si>
  <si>
    <t>WP_068665414.1</t>
  </si>
  <si>
    <t>gene978</t>
  </si>
  <si>
    <t>WP_068665416.1</t>
  </si>
  <si>
    <t>2-ketoisovalerate ferredoxin oxidoreductase</t>
  </si>
  <si>
    <t>gene979</t>
  </si>
  <si>
    <t>WP_068665418.1</t>
  </si>
  <si>
    <t>gene980</t>
  </si>
  <si>
    <t xml:space="preserve">vorD         </t>
  </si>
  <si>
    <t>WP_068665420.1</t>
  </si>
  <si>
    <t>gene982</t>
  </si>
  <si>
    <t>A7C91_RS04915</t>
  </si>
  <si>
    <t>WP_068665422.1</t>
  </si>
  <si>
    <t>Na-dependent transporter</t>
  </si>
  <si>
    <t>gene983</t>
  </si>
  <si>
    <t>WP_068665425.1</t>
  </si>
  <si>
    <t>GTPase HflX</t>
  </si>
  <si>
    <t>gene984</t>
  </si>
  <si>
    <t>A7C91_RS04925</t>
  </si>
  <si>
    <t>WP_068665427.1</t>
  </si>
  <si>
    <t>alkylhydroperoxidase</t>
  </si>
  <si>
    <t>gene985</t>
  </si>
  <si>
    <t>WP_068665429.1</t>
  </si>
  <si>
    <t>nascent polypeptide-associated complex protein</t>
  </si>
  <si>
    <t>gene987</t>
  </si>
  <si>
    <t>A7C91_RS04940</t>
  </si>
  <si>
    <t>WP_068665433.1</t>
  </si>
  <si>
    <t>gene988</t>
  </si>
  <si>
    <t>gene989</t>
  </si>
  <si>
    <t>WP_068665435.1</t>
  </si>
  <si>
    <t>GlcNAc transferase</t>
  </si>
  <si>
    <t>gene990</t>
  </si>
  <si>
    <t>WP_068665437.1</t>
  </si>
  <si>
    <t>cysteine methyltransferase</t>
  </si>
  <si>
    <t>gene991</t>
  </si>
  <si>
    <t>WP_068665440.1</t>
  </si>
  <si>
    <t>RNA methyltransferase</t>
  </si>
  <si>
    <t>gene992</t>
  </si>
  <si>
    <t>A7C91_RS04965</t>
  </si>
  <si>
    <t>WP_068665442.1</t>
  </si>
  <si>
    <t>2-dehydropantoate 2-reductase</t>
  </si>
  <si>
    <t>gene993</t>
  </si>
  <si>
    <t>A7C91_RS04970</t>
  </si>
  <si>
    <t>WP_068665444.1</t>
  </si>
  <si>
    <t>gene994</t>
  </si>
  <si>
    <t>A7C91_RS04975</t>
  </si>
  <si>
    <t>WP_068665446.1</t>
  </si>
  <si>
    <t>3-phosphoglycerate dehydrogenase</t>
  </si>
  <si>
    <t>gene995</t>
  </si>
  <si>
    <t>A7C91_RS04980</t>
  </si>
  <si>
    <t>fumarate hydratase</t>
  </si>
  <si>
    <t>gene997</t>
  </si>
  <si>
    <t>A7C91_RS04990</t>
  </si>
  <si>
    <t>malate dehydrogenase</t>
  </si>
  <si>
    <t>gene998</t>
  </si>
  <si>
    <t>gene1000</t>
  </si>
  <si>
    <t>gene1001</t>
  </si>
  <si>
    <t>A7C91_RS05010</t>
  </si>
  <si>
    <t>WP_068665450.1</t>
  </si>
  <si>
    <t>ATP-dependent protease</t>
  </si>
  <si>
    <t>gene1003</t>
  </si>
  <si>
    <t>WP_068665454.1</t>
  </si>
  <si>
    <t>gene1004</t>
  </si>
  <si>
    <t>A7C91_RS05025</t>
  </si>
  <si>
    <t>WP_068665456.1</t>
  </si>
  <si>
    <t>universal stress protein</t>
  </si>
  <si>
    <t>gene1007</t>
  </si>
  <si>
    <t>WP_068665463.1</t>
  </si>
  <si>
    <t>TLDD - like protein</t>
  </si>
  <si>
    <t>gene1008</t>
  </si>
  <si>
    <t>WP_068665465.1</t>
  </si>
  <si>
    <t>gene1009</t>
  </si>
  <si>
    <t>A7C91_RS05050</t>
  </si>
  <si>
    <t>alpha-amylase</t>
  </si>
  <si>
    <t>gene1010</t>
  </si>
  <si>
    <t>A7C91_RS05055</t>
  </si>
  <si>
    <t>WP_068665467.1</t>
  </si>
  <si>
    <t>gene1014</t>
  </si>
  <si>
    <t>WP_068665476.1</t>
  </si>
  <si>
    <t>gene1015</t>
  </si>
  <si>
    <t>A7C91_RS05080</t>
  </si>
  <si>
    <t>WP_068665478.1</t>
  </si>
  <si>
    <t>gene1020</t>
  </si>
  <si>
    <t>WP_068665489.1</t>
  </si>
  <si>
    <t>gene1021</t>
  </si>
  <si>
    <t>gene1022</t>
  </si>
  <si>
    <t>WP_068667402.1</t>
  </si>
  <si>
    <t>gene1023</t>
  </si>
  <si>
    <t>WP_068665492.1</t>
  </si>
  <si>
    <t>gene1024</t>
  </si>
  <si>
    <t>WP_068665494.1</t>
  </si>
  <si>
    <t>gene1027</t>
  </si>
  <si>
    <t>A7C91_RS05140</t>
  </si>
  <si>
    <t>WP_068665500.1</t>
  </si>
  <si>
    <t>gene1028</t>
  </si>
  <si>
    <t>A7C91_RS05145</t>
  </si>
  <si>
    <t>WP_068665503.1</t>
  </si>
  <si>
    <t>gene1029</t>
  </si>
  <si>
    <t>A7C91_RS05150</t>
  </si>
  <si>
    <t>WP_068665505.1</t>
  </si>
  <si>
    <t>polysaccharide biosynthesis protein</t>
  </si>
  <si>
    <t>gene1032</t>
  </si>
  <si>
    <t>A7C91_RS05165</t>
  </si>
  <si>
    <t>WP_068665511.1</t>
  </si>
  <si>
    <t>gene1039</t>
  </si>
  <si>
    <t>tRNA-Glu</t>
  </si>
  <si>
    <t>gene1040</t>
  </si>
  <si>
    <t>A7C91_RS05205</t>
  </si>
  <si>
    <t>tRNA-OTHER</t>
  </si>
  <si>
    <t>gene1043</t>
  </si>
  <si>
    <t>gene1045</t>
  </si>
  <si>
    <t>A7C91_RS05230</t>
  </si>
  <si>
    <t>WP_068665529.1</t>
  </si>
  <si>
    <t>elongation factor 1-beta</t>
  </si>
  <si>
    <t>gene1046</t>
  </si>
  <si>
    <t>WP_068665531.1</t>
  </si>
  <si>
    <t>gene1047</t>
  </si>
  <si>
    <t>WP_068667404.1</t>
  </si>
  <si>
    <t>gene1049</t>
  </si>
  <si>
    <t>WP_068665535.1</t>
  </si>
  <si>
    <t>vitamin B12 transporter</t>
  </si>
  <si>
    <t>gene1050</t>
  </si>
  <si>
    <t>WP_068665537.1</t>
  </si>
  <si>
    <t>iron transporter</t>
  </si>
  <si>
    <t>gene1051</t>
  </si>
  <si>
    <t>WP_068665539.1</t>
  </si>
  <si>
    <t>gene1052</t>
  </si>
  <si>
    <t>WP_068665540.1</t>
  </si>
  <si>
    <t>cobalt chelatase</t>
  </si>
  <si>
    <t>gene1053</t>
  </si>
  <si>
    <t>WP_068665541.1</t>
  </si>
  <si>
    <t>gene1054</t>
  </si>
  <si>
    <t>A7C91_RS05275</t>
  </si>
  <si>
    <t>WP_068665542.1</t>
  </si>
  <si>
    <t>gene1055</t>
  </si>
  <si>
    <t>A7C91_RS05280</t>
  </si>
  <si>
    <t>WP_068665543.1</t>
  </si>
  <si>
    <t>thermosome subunit</t>
  </si>
  <si>
    <t>gene1058</t>
  </si>
  <si>
    <t>A7C91_RS05295</t>
  </si>
  <si>
    <t>WP_068665545.1</t>
  </si>
  <si>
    <t>gene1059</t>
  </si>
  <si>
    <t>A7C91_RS05300</t>
  </si>
  <si>
    <t>WP_068665546.1</t>
  </si>
  <si>
    <t>gene1067</t>
  </si>
  <si>
    <t>WP_068665565.1</t>
  </si>
  <si>
    <t>L-aspartate oxidase</t>
  </si>
  <si>
    <t>gene1068</t>
  </si>
  <si>
    <t>WP_068665567.1</t>
  </si>
  <si>
    <t>gene1069</t>
  </si>
  <si>
    <t>WP_068665569.1</t>
  </si>
  <si>
    <t>quinolinate synthase</t>
  </si>
  <si>
    <t>gene1070</t>
  </si>
  <si>
    <t>WP_068665571.1</t>
  </si>
  <si>
    <t>gene1071</t>
  </si>
  <si>
    <t>WP_068665573.1</t>
  </si>
  <si>
    <t>nicotinate-nucleotide diphosphorylase (carboxylating)</t>
  </si>
  <si>
    <t>gene1075</t>
  </si>
  <si>
    <t>A7C91_RS05380</t>
  </si>
  <si>
    <t>WP_068665580.1</t>
  </si>
  <si>
    <t>gene1077</t>
  </si>
  <si>
    <t>WP_068665584.1</t>
  </si>
  <si>
    <t>gene1078</t>
  </si>
  <si>
    <t>A7C91_RS05395</t>
  </si>
  <si>
    <t>WP_068665587.1</t>
  </si>
  <si>
    <t>gene1079</t>
  </si>
  <si>
    <t>A7C91_RS05400</t>
  </si>
  <si>
    <t>WP_068665589.1</t>
  </si>
  <si>
    <t>gene1080</t>
  </si>
  <si>
    <t>A7C91_RS05405</t>
  </si>
  <si>
    <t>WP_068665591.1</t>
  </si>
  <si>
    <t>gene1081</t>
  </si>
  <si>
    <t>A7C91_RS05410</t>
  </si>
  <si>
    <t>WP_068665593.1</t>
  </si>
  <si>
    <t>gene1083</t>
  </si>
  <si>
    <t>A7C91_RS05420</t>
  </si>
  <si>
    <t>WP_068665597.1</t>
  </si>
  <si>
    <t>pyridoxal biosynthesis lyase PdxS</t>
  </si>
  <si>
    <t>gene1084</t>
  </si>
  <si>
    <t>A7C91_RS05425</t>
  </si>
  <si>
    <t>WP_068665599.1</t>
  </si>
  <si>
    <t>glutamine amidotransferase subunit PdxT</t>
  </si>
  <si>
    <t>gene1085</t>
  </si>
  <si>
    <t>WP_068665601.1</t>
  </si>
  <si>
    <t>amidophosphoribosyltransferase</t>
  </si>
  <si>
    <t>gene1086</t>
  </si>
  <si>
    <t>WP_068665603.1</t>
  </si>
  <si>
    <t>phosphoribosylaminoimidazolesuccinocarboxamide synthase</t>
  </si>
  <si>
    <t>gene1087</t>
  </si>
  <si>
    <t>WP_068665605.1</t>
  </si>
  <si>
    <t>phosphoribosylformylglycinamidine cyclo-ligase</t>
  </si>
  <si>
    <t>gene1088</t>
  </si>
  <si>
    <t>WP_068665607.1</t>
  </si>
  <si>
    <t>phosphoribosylglycinamide formyltransferase 2</t>
  </si>
  <si>
    <t>gene1089</t>
  </si>
  <si>
    <t>WP_068665609.1</t>
  </si>
  <si>
    <t>5-(carboxyamino)imidazole ribonucleotide mutase</t>
  </si>
  <si>
    <t>gene1090</t>
  </si>
  <si>
    <t>WP_068665611.1</t>
  </si>
  <si>
    <t>phosphoribosylamine--glycine ligase</t>
  </si>
  <si>
    <t>gene1091</t>
  </si>
  <si>
    <t>WP_068665613.1</t>
  </si>
  <si>
    <t>5-formaminoimidazole-4-carboxamide-1-(beta)-D-ribofuranosyl 5'-monophosphate synthetase</t>
  </si>
  <si>
    <t>gene1092</t>
  </si>
  <si>
    <t>WP_068665615.1</t>
  </si>
  <si>
    <t>phosphoribosylformylglycinamidine synthase</t>
  </si>
  <si>
    <t>gene1093</t>
  </si>
  <si>
    <t>WP_068665617.1</t>
  </si>
  <si>
    <t>phosphoribosylformylglycinamidine synthase I</t>
  </si>
  <si>
    <t>gene1094</t>
  </si>
  <si>
    <t>WP_068665619.1</t>
  </si>
  <si>
    <t>phosphoribosylformylglycinamidine synthase II</t>
  </si>
  <si>
    <t>gene1095</t>
  </si>
  <si>
    <t>WP_068665622.1</t>
  </si>
  <si>
    <t>gene1096</t>
  </si>
  <si>
    <t>WP_068665624.1</t>
  </si>
  <si>
    <t>GMP synthase</t>
  </si>
  <si>
    <t>gene1097</t>
  </si>
  <si>
    <t>WP_068665626.1</t>
  </si>
  <si>
    <t>gene1098</t>
  </si>
  <si>
    <t>A7C91_RS05495</t>
  </si>
  <si>
    <t>WP_068665628.1</t>
  </si>
  <si>
    <t>gene1099</t>
  </si>
  <si>
    <t>A7C91_RS05500</t>
  </si>
  <si>
    <t>WP_068665630.1</t>
  </si>
  <si>
    <t>gene1100</t>
  </si>
  <si>
    <t>WP_068665632.1</t>
  </si>
  <si>
    <t>gene1101</t>
  </si>
  <si>
    <t>WP_068665634.1</t>
  </si>
  <si>
    <t>gene1102</t>
  </si>
  <si>
    <t>WP_068665636.1</t>
  </si>
  <si>
    <t>gene1103</t>
  </si>
  <si>
    <t>WP_068665638.1</t>
  </si>
  <si>
    <t>gene1104</t>
  </si>
  <si>
    <t>A7C91_RS05525</t>
  </si>
  <si>
    <t>WP_068665648.1</t>
  </si>
  <si>
    <t>gene1105</t>
  </si>
  <si>
    <t>WP_068665649.1</t>
  </si>
  <si>
    <t>gene1106</t>
  </si>
  <si>
    <t>WP_068665651.1</t>
  </si>
  <si>
    <t>gene1107</t>
  </si>
  <si>
    <t>WP_068665653.1</t>
  </si>
  <si>
    <t>gene1108</t>
  </si>
  <si>
    <t>WP_068665655.1</t>
  </si>
  <si>
    <t>tRNA-modifying enzyme</t>
  </si>
  <si>
    <t>gene1111</t>
  </si>
  <si>
    <t>WP_068665659.1</t>
  </si>
  <si>
    <t>30S ribosomal protein S27</t>
  </si>
  <si>
    <t>gene1112</t>
  </si>
  <si>
    <t>WP_068665661.1</t>
  </si>
  <si>
    <t>30S ribosomal protein S24</t>
  </si>
  <si>
    <t>gene1113</t>
  </si>
  <si>
    <t>WP_068665662.1</t>
  </si>
  <si>
    <t>gene1114</t>
  </si>
  <si>
    <t>WP_068665664.1</t>
  </si>
  <si>
    <t>transcription elongation factor Spt4</t>
  </si>
  <si>
    <t>gene1115</t>
  </si>
  <si>
    <t>WP_068665665.1</t>
  </si>
  <si>
    <t>DNA-directed RNA polymerase</t>
  </si>
  <si>
    <t>gene1116</t>
  </si>
  <si>
    <t>WP_068665667.1</t>
  </si>
  <si>
    <t>inorganic pyrophosphatase</t>
  </si>
  <si>
    <t>gene1117</t>
  </si>
  <si>
    <t>A7C91_RS05590</t>
  </si>
  <si>
    <t>gene1118</t>
  </si>
  <si>
    <t>A7C91_RS05595</t>
  </si>
  <si>
    <t>WP_068665669.1</t>
  </si>
  <si>
    <t>gene1123</t>
  </si>
  <si>
    <t>A7C91_RS05620</t>
  </si>
  <si>
    <t>gene1124</t>
  </si>
  <si>
    <t>gene1126</t>
  </si>
  <si>
    <t>A7C91_RS05635</t>
  </si>
  <si>
    <t>tRNA-Pro</t>
  </si>
  <si>
    <t>gene1129</t>
  </si>
  <si>
    <t>A7C91_RS05650</t>
  </si>
  <si>
    <t>WP_068665677.1</t>
  </si>
  <si>
    <t>gene1130</t>
  </si>
  <si>
    <t>WP_068665678.1</t>
  </si>
  <si>
    <t>exonuclease SbcD</t>
  </si>
  <si>
    <t>gene1131</t>
  </si>
  <si>
    <t>WP_010477990.1</t>
  </si>
  <si>
    <t>gene1132</t>
  </si>
  <si>
    <t>WP_068665680.1</t>
  </si>
  <si>
    <t>acyltransferase</t>
  </si>
  <si>
    <t>gene1133</t>
  </si>
  <si>
    <t>WP_068665681.1</t>
  </si>
  <si>
    <t>multidrug transporter</t>
  </si>
  <si>
    <t>gene1136</t>
  </si>
  <si>
    <t>A7C91_RS05685</t>
  </si>
  <si>
    <t>WP_068665683.1</t>
  </si>
  <si>
    <t>gene1137</t>
  </si>
  <si>
    <t>A7C91_RS05690</t>
  </si>
  <si>
    <t>WP_068665687.1</t>
  </si>
  <si>
    <t>gene1140</t>
  </si>
  <si>
    <t>A7C91_RS05705</t>
  </si>
  <si>
    <t>WP_068665690.1</t>
  </si>
  <si>
    <t>gene1141</t>
  </si>
  <si>
    <t>WP_068665691.1</t>
  </si>
  <si>
    <t>diphthamide biosynthesis enzyme Dph2</t>
  </si>
  <si>
    <t>gene1142</t>
  </si>
  <si>
    <t>WP_068665692.1</t>
  </si>
  <si>
    <t>gene1143</t>
  </si>
  <si>
    <t>A7C91_RS05720</t>
  </si>
  <si>
    <t>WP_068665693.1</t>
  </si>
  <si>
    <t>gene1144</t>
  </si>
  <si>
    <t>A7C91_RS05725</t>
  </si>
  <si>
    <t>WP_068665695.1</t>
  </si>
  <si>
    <t>gene1145</t>
  </si>
  <si>
    <t>WP_068665697.1</t>
  </si>
  <si>
    <t>Fmu (Sun) domain-containing protein</t>
  </si>
  <si>
    <t>gene1146</t>
  </si>
  <si>
    <t>WP_068665698.1</t>
  </si>
  <si>
    <t>mechanosensitive ion channel protein MscS</t>
  </si>
  <si>
    <t>gene1147</t>
  </si>
  <si>
    <t>WP_068665699.1</t>
  </si>
  <si>
    <t>gene1148</t>
  </si>
  <si>
    <t>A7C91_RS05745</t>
  </si>
  <si>
    <t>WP_068665700.1</t>
  </si>
  <si>
    <t>gene1151</t>
  </si>
  <si>
    <t>A7C91_RS05760</t>
  </si>
  <si>
    <t>WP_068665703.1</t>
  </si>
  <si>
    <t>translation initiation factor IF-2 subunit gamma</t>
  </si>
  <si>
    <t>gene1152</t>
  </si>
  <si>
    <t>WP_068665704.1</t>
  </si>
  <si>
    <t>30S ribosomal protein S6</t>
  </si>
  <si>
    <t>gene1153</t>
  </si>
  <si>
    <t>A7C91_RS05770</t>
  </si>
  <si>
    <t>WP_068665706.1</t>
  </si>
  <si>
    <t>gene1155</t>
  </si>
  <si>
    <t>WP_068665710.1</t>
  </si>
  <si>
    <t>gene1156</t>
  </si>
  <si>
    <t>A7C91_RS05785</t>
  </si>
  <si>
    <t>WP_068665712.1</t>
  </si>
  <si>
    <t>gene1157</t>
  </si>
  <si>
    <t>WP_068665714.1</t>
  </si>
  <si>
    <t>gene1158</t>
  </si>
  <si>
    <t>WP_068665716.1</t>
  </si>
  <si>
    <t>polyhydroxyalkanoate depolymerase</t>
  </si>
  <si>
    <t>gene1161</t>
  </si>
  <si>
    <t>A7C91_RS05810</t>
  </si>
  <si>
    <t>WP_068665721.1</t>
  </si>
  <si>
    <t>replication protein RepA</t>
  </si>
  <si>
    <t>gene1162</t>
  </si>
  <si>
    <t>WP_068665723.1</t>
  </si>
  <si>
    <t>gene1163</t>
  </si>
  <si>
    <t>WP_068665725.1</t>
  </si>
  <si>
    <t>replication factor A</t>
  </si>
  <si>
    <t>gene1164</t>
  </si>
  <si>
    <t>WP_068665727.1</t>
  </si>
  <si>
    <t>SMC-Scp complex subunit ScpB</t>
  </si>
  <si>
    <t>gene1168</t>
  </si>
  <si>
    <t>gene1169</t>
  </si>
  <si>
    <t>tRNA-Asp</t>
  </si>
  <si>
    <t>gene1170</t>
  </si>
  <si>
    <t>gene1171</t>
  </si>
  <si>
    <t>WP_068665734.1</t>
  </si>
  <si>
    <t>iron-dependent repressor</t>
  </si>
  <si>
    <t>gene1172</t>
  </si>
  <si>
    <t>WP_068665735.1</t>
  </si>
  <si>
    <t>guanine permease</t>
  </si>
  <si>
    <t>gene1173</t>
  </si>
  <si>
    <t>WP_068665736.1</t>
  </si>
  <si>
    <t>gene1174</t>
  </si>
  <si>
    <t>WP_068665740.1</t>
  </si>
  <si>
    <t>gene1175</t>
  </si>
  <si>
    <t>WP_068665742.1</t>
  </si>
  <si>
    <t>aminopeptidase</t>
  </si>
  <si>
    <t>gene1176</t>
  </si>
  <si>
    <t>WP_068665743.1</t>
  </si>
  <si>
    <t>gene1177</t>
  </si>
  <si>
    <t>WP_068665744.1</t>
  </si>
  <si>
    <t>gene1178</t>
  </si>
  <si>
    <t>WP_068667407.1</t>
  </si>
  <si>
    <t>gene1180</t>
  </si>
  <si>
    <t>WP_068665748.1</t>
  </si>
  <si>
    <t>AMMECR1 domain-containing protein</t>
  </si>
  <si>
    <t>gene1185</t>
  </si>
  <si>
    <t>WP_068665755.1</t>
  </si>
  <si>
    <t>2-haloalkanoic acid dehalogenase</t>
  </si>
  <si>
    <t>gene1186</t>
  </si>
  <si>
    <t>WP_068665757.1</t>
  </si>
  <si>
    <t>gene1187</t>
  </si>
  <si>
    <t>A7C91_RS05940</t>
  </si>
  <si>
    <t>gene1188</t>
  </si>
  <si>
    <t>A7C91_RS05945</t>
  </si>
  <si>
    <t>WP_068665759.1</t>
  </si>
  <si>
    <t>gene1189</t>
  </si>
  <si>
    <t>WP_068665760.1</t>
  </si>
  <si>
    <t>gene1191</t>
  </si>
  <si>
    <t>A7C91_RS05960</t>
  </si>
  <si>
    <t>WP_068665763.1</t>
  </si>
  <si>
    <t>gene1193</t>
  </si>
  <si>
    <t>A7C91_RS05970</t>
  </si>
  <si>
    <t>WP_068665766.1</t>
  </si>
  <si>
    <t>gene1194</t>
  </si>
  <si>
    <t>A7C91_RS05975</t>
  </si>
  <si>
    <t>WP_068665767.1</t>
  </si>
  <si>
    <t>gene1195</t>
  </si>
  <si>
    <t>A7C91_RS05980</t>
  </si>
  <si>
    <t>WP_068665768.1</t>
  </si>
  <si>
    <t>thioesterase</t>
  </si>
  <si>
    <t>gene1198</t>
  </si>
  <si>
    <t>A7C91_RS05995</t>
  </si>
  <si>
    <t>WP_068665773.1</t>
  </si>
  <si>
    <t>AI-2E family transporter</t>
  </si>
  <si>
    <t>gene1199</t>
  </si>
  <si>
    <t>A7C91_RS06000</t>
  </si>
  <si>
    <t>WP_068665775.1</t>
  </si>
  <si>
    <t>gene1200</t>
  </si>
  <si>
    <t>A7C91_RS06005</t>
  </si>
  <si>
    <t>WP_068665777.1</t>
  </si>
  <si>
    <t>gene1201</t>
  </si>
  <si>
    <t>WP_068665779.1</t>
  </si>
  <si>
    <t>gene1202</t>
  </si>
  <si>
    <t>A7C91_RS06015</t>
  </si>
  <si>
    <t>WP_068665782.1</t>
  </si>
  <si>
    <t>gene1205</t>
  </si>
  <si>
    <t>A7C91_RS06030</t>
  </si>
  <si>
    <t>nucleotide pyrophosphohydrolase</t>
  </si>
  <si>
    <t>gene1206</t>
  </si>
  <si>
    <t>A7C91_RS06035</t>
  </si>
  <si>
    <t>WP_068665785.1</t>
  </si>
  <si>
    <t>gene1207</t>
  </si>
  <si>
    <t>A7C91_RS06040</t>
  </si>
  <si>
    <t>WP_068665786.1</t>
  </si>
  <si>
    <t>gene1208</t>
  </si>
  <si>
    <t>A7C91_RS06045</t>
  </si>
  <si>
    <t>WP_068665787.1</t>
  </si>
  <si>
    <t>gene1210</t>
  </si>
  <si>
    <t>WP_068665791.1</t>
  </si>
  <si>
    <t>gene1213</t>
  </si>
  <si>
    <t>WP_068665801.1</t>
  </si>
  <si>
    <t>gene1214</t>
  </si>
  <si>
    <t>WP_068665802.1</t>
  </si>
  <si>
    <t>proteasome endopeptidase complex%2C archaeal%2C alpha subunit</t>
  </si>
  <si>
    <t>gene1215</t>
  </si>
  <si>
    <t>WP_068665803.1</t>
  </si>
  <si>
    <t>rRNA metabolism protein</t>
  </si>
  <si>
    <t>gene1217</t>
  </si>
  <si>
    <t>WP_068665806.1</t>
  </si>
  <si>
    <t>exosome complex exonuclease Rrp41</t>
  </si>
  <si>
    <t>gene1218</t>
  </si>
  <si>
    <t>WP_068665808.1</t>
  </si>
  <si>
    <t>gene1219</t>
  </si>
  <si>
    <t>A7C91_RS06100</t>
  </si>
  <si>
    <t>WP_068665810.1</t>
  </si>
  <si>
    <t>gene1220</t>
  </si>
  <si>
    <t>A7C91_RS06105</t>
  </si>
  <si>
    <t>WP_068665813.1</t>
  </si>
  <si>
    <t>gene1224</t>
  </si>
  <si>
    <t>WP_068665820.1</t>
  </si>
  <si>
    <t>glutaconyl-CoA decarboxylase subunit beta</t>
  </si>
  <si>
    <t>gene1227</t>
  </si>
  <si>
    <t>A7C91_RS06140</t>
  </si>
  <si>
    <t>WP_068665827.1</t>
  </si>
  <si>
    <t>methylmalonyl-CoA carboxyltransferase</t>
  </si>
  <si>
    <t>gene1228</t>
  </si>
  <si>
    <t>A7C91_RS06145</t>
  </si>
  <si>
    <t>WP_068665834.1</t>
  </si>
  <si>
    <t>translation initiation factor IF-2 subunit beta</t>
  </si>
  <si>
    <t>gene1229</t>
  </si>
  <si>
    <t>WP_068665836.1</t>
  </si>
  <si>
    <t>gene1230</t>
  </si>
  <si>
    <t>WP_068665838.1</t>
  </si>
  <si>
    <t>gene1231</t>
  </si>
  <si>
    <t>WP_068665840.1</t>
  </si>
  <si>
    <t>gene1232</t>
  </si>
  <si>
    <t>WP_068665842.1</t>
  </si>
  <si>
    <t>gene1233</t>
  </si>
  <si>
    <t>WP_068665844.1</t>
  </si>
  <si>
    <t>RNA 3'-terminal-phosphate cyclase</t>
  </si>
  <si>
    <t>gene1236</t>
  </si>
  <si>
    <t>WP_068665851.1</t>
  </si>
  <si>
    <t>gene1237</t>
  </si>
  <si>
    <t>WP_068665853.1</t>
  </si>
  <si>
    <t>gene1238</t>
  </si>
  <si>
    <t>WP_068665855.1</t>
  </si>
  <si>
    <t>cytochrome-c3 hydrogenase subunit gamma</t>
  </si>
  <si>
    <t>gene1239</t>
  </si>
  <si>
    <t>WP_068665857.1</t>
  </si>
  <si>
    <t>gene1240</t>
  </si>
  <si>
    <t>WP_068665859.1</t>
  </si>
  <si>
    <t>gene1241</t>
  </si>
  <si>
    <t>glutamate synthase (NADPH), homotetrameric</t>
  </si>
  <si>
    <t>gene1242</t>
  </si>
  <si>
    <t>WP_068665861.1</t>
  </si>
  <si>
    <t>asparagine synthetase</t>
  </si>
  <si>
    <t>gene1243</t>
  </si>
  <si>
    <t>WP_068665863.1</t>
  </si>
  <si>
    <t>gene1245</t>
  </si>
  <si>
    <t>A7C91_RS06230</t>
  </si>
  <si>
    <t>WP_068665867.1</t>
  </si>
  <si>
    <t>aspartate aminotransferase</t>
  </si>
  <si>
    <t>gene1248</t>
  </si>
  <si>
    <t>WP_068665874.1</t>
  </si>
  <si>
    <t>RNA ligase</t>
  </si>
  <si>
    <t>gene1249</t>
  </si>
  <si>
    <t>gene1251</t>
  </si>
  <si>
    <t>WP_068665878.1</t>
  </si>
  <si>
    <t>50S ribosomal protein L3</t>
  </si>
  <si>
    <t>gene1252</t>
  </si>
  <si>
    <t>WP_068665880.1</t>
  </si>
  <si>
    <t>50S ribosomal protein L4</t>
  </si>
  <si>
    <t>gene1253</t>
  </si>
  <si>
    <t>WP_068665882.1</t>
  </si>
  <si>
    <t>50S ribosomal protein L23</t>
  </si>
  <si>
    <t>gene1256</t>
  </si>
  <si>
    <t>WP_068665889.1</t>
  </si>
  <si>
    <t>50S ribosomal protein L22</t>
  </si>
  <si>
    <t>gene1257</t>
  </si>
  <si>
    <t>WP_068665891.1</t>
  </si>
  <si>
    <t>30S ribosomal protein S3</t>
  </si>
  <si>
    <t>gene1258</t>
  </si>
  <si>
    <t>A7C91_RS06295</t>
  </si>
  <si>
    <t>WP_068665893.1</t>
  </si>
  <si>
    <t>50S ribosomal protein L29</t>
  </si>
  <si>
    <t>gene1260</t>
  </si>
  <si>
    <t>WP_068665897.1</t>
  </si>
  <si>
    <t>ribonuclease P</t>
  </si>
  <si>
    <t>gene1261</t>
  </si>
  <si>
    <t>WP_068665899.1</t>
  </si>
  <si>
    <t>30S ribosomal protein S17</t>
  </si>
  <si>
    <t>gene1263</t>
  </si>
  <si>
    <t>WP_068665904.1</t>
  </si>
  <si>
    <t>gene1264</t>
  </si>
  <si>
    <t>WP_068665906.1</t>
  </si>
  <si>
    <t>30S ribosomal protein S4e</t>
  </si>
  <si>
    <t>gene1265</t>
  </si>
  <si>
    <t>WP_068665908.1</t>
  </si>
  <si>
    <t>50S ribosomal protein L5</t>
  </si>
  <si>
    <t>gene1266</t>
  </si>
  <si>
    <t>WP_012571038.1</t>
  </si>
  <si>
    <t>30S ribosomal protein S14</t>
  </si>
  <si>
    <t>gene1267</t>
  </si>
  <si>
    <t>WP_012571039.1</t>
  </si>
  <si>
    <t>30S ribosomal protein S8</t>
  </si>
  <si>
    <t>gene1268</t>
  </si>
  <si>
    <t>WP_068665910.1</t>
  </si>
  <si>
    <t>50S ribosomal protein L6</t>
  </si>
  <si>
    <t>gene1269</t>
  </si>
  <si>
    <t>WP_068665912.1</t>
  </si>
  <si>
    <t>50S ribosomal protein L32</t>
  </si>
  <si>
    <t>gene1270</t>
  </si>
  <si>
    <t>WP_068665914.1</t>
  </si>
  <si>
    <t>50S ribosomal protein L19</t>
  </si>
  <si>
    <t>gene1271</t>
  </si>
  <si>
    <t>WP_068665916.1</t>
  </si>
  <si>
    <t>50S ribosomal protein L18</t>
  </si>
  <si>
    <t>gene1272</t>
  </si>
  <si>
    <t>WP_068665919.1</t>
  </si>
  <si>
    <t>30S ribosomal protein S5</t>
  </si>
  <si>
    <t>gene1273</t>
  </si>
  <si>
    <t>WP_068665921.1</t>
  </si>
  <si>
    <t>50S ribosomal protein L30</t>
  </si>
  <si>
    <t>gene1274</t>
  </si>
  <si>
    <t>WP_068665923.1</t>
  </si>
  <si>
    <t>50S ribosomal protein L15</t>
  </si>
  <si>
    <t>gene1275</t>
  </si>
  <si>
    <t>WP_068665925.1</t>
  </si>
  <si>
    <t>preprotein translocase subunit SecY</t>
  </si>
  <si>
    <t>gene1276</t>
  </si>
  <si>
    <t>WP_068665927.1</t>
  </si>
  <si>
    <t>adenylate kinase</t>
  </si>
  <si>
    <t>gene1277</t>
  </si>
  <si>
    <t>WP_068665929.1</t>
  </si>
  <si>
    <t>gene1279</t>
  </si>
  <si>
    <t>A7C91_RS06400</t>
  </si>
  <si>
    <t>WP_068665933.1</t>
  </si>
  <si>
    <t>cytidylate kinase</t>
  </si>
  <si>
    <t>gene1281</t>
  </si>
  <si>
    <t>A7C91_RS06410</t>
  </si>
  <si>
    <t>WP_068665937.1</t>
  </si>
  <si>
    <t>gene1282</t>
  </si>
  <si>
    <t>WP_068665939.1</t>
  </si>
  <si>
    <t>tRNA pseudouridine(55) synthase TruB</t>
  </si>
  <si>
    <t>gene1284</t>
  </si>
  <si>
    <t>A7C91_RS06425</t>
  </si>
  <si>
    <t>WP_068665943.1</t>
  </si>
  <si>
    <t>gene1287</t>
  </si>
  <si>
    <t>A7C91_RS06440</t>
  </si>
  <si>
    <t>WP_068665947.1</t>
  </si>
  <si>
    <t>30S ribosomal protein S13</t>
  </si>
  <si>
    <t>gene1289</t>
  </si>
  <si>
    <t>A7C91_RS06450</t>
  </si>
  <si>
    <t>WP_068665952.1</t>
  </si>
  <si>
    <t>30S ribosomal protein S11</t>
  </si>
  <si>
    <t>gene1290</t>
  </si>
  <si>
    <t>A7C91_RS06455</t>
  </si>
  <si>
    <t>WP_068665954.1</t>
  </si>
  <si>
    <t>DNA-directed RNA polymerase subunit D</t>
  </si>
  <si>
    <t>gene1291</t>
  </si>
  <si>
    <t>A7C91_RS06460</t>
  </si>
  <si>
    <t>gene1295</t>
  </si>
  <si>
    <t>WP_068665962.1</t>
  </si>
  <si>
    <t>DNA-directed RNA polymerase subunit N</t>
  </si>
  <si>
    <t>gene1296</t>
  </si>
  <si>
    <t>A7C91_RS06485</t>
  </si>
  <si>
    <t>gene1297</t>
  </si>
  <si>
    <t>A7C91_RS06490</t>
  </si>
  <si>
    <t>WP_068665964.1</t>
  </si>
  <si>
    <t>DNA-directed RNA polymerase subunit K</t>
  </si>
  <si>
    <t>gene1300</t>
  </si>
  <si>
    <t>A7C91_RS06505</t>
  </si>
  <si>
    <t>gene1301</t>
  </si>
  <si>
    <t>A7C91_RS06510</t>
  </si>
  <si>
    <t>WP_068665969.1</t>
  </si>
  <si>
    <t>50S ribosomal protein L40</t>
  </si>
  <si>
    <t>gene1302</t>
  </si>
  <si>
    <t>A7C91_RS06515</t>
  </si>
  <si>
    <t>WP_068665971.1</t>
  </si>
  <si>
    <t>gene1305</t>
  </si>
  <si>
    <t>A7C91_RS06530</t>
  </si>
  <si>
    <t>WP_068665977.1</t>
  </si>
  <si>
    <t>metallophosphoesterase</t>
  </si>
  <si>
    <t>gene1306</t>
  </si>
  <si>
    <t>A7C91_RS06535</t>
  </si>
  <si>
    <t>gene1309</t>
  </si>
  <si>
    <t>A7C91_RS06550</t>
  </si>
  <si>
    <t>WP_068665981.1</t>
  </si>
  <si>
    <t>adenine phosphoribosyltransferase</t>
  </si>
  <si>
    <t>gene1313</t>
  </si>
  <si>
    <t>A7C91_RS06570</t>
  </si>
  <si>
    <t>gene1314</t>
  </si>
  <si>
    <t>WP_068665989.1</t>
  </si>
  <si>
    <t>gene1315</t>
  </si>
  <si>
    <t>A7C91_RS06580</t>
  </si>
  <si>
    <t>gene1316</t>
  </si>
  <si>
    <t>A7C91_RS06585</t>
  </si>
  <si>
    <t>WP_068665991.1</t>
  </si>
  <si>
    <t>gene1317</t>
  </si>
  <si>
    <t>A7C91_RS06590</t>
  </si>
  <si>
    <t>WP_068665993.1</t>
  </si>
  <si>
    <t>pyridine nucleotide-disulfide oxidoreductase</t>
  </si>
  <si>
    <t>gene1318</t>
  </si>
  <si>
    <t>A7C91_RS06595</t>
  </si>
  <si>
    <t>gene1319</t>
  </si>
  <si>
    <t>A7C91_RS06600</t>
  </si>
  <si>
    <t>gene1320</t>
  </si>
  <si>
    <t>A7C91_RS06605</t>
  </si>
  <si>
    <t>WP_068665995.1</t>
  </si>
  <si>
    <t>gene1321</t>
  </si>
  <si>
    <t>A7C91_RS06610</t>
  </si>
  <si>
    <t>WP_068665997.1</t>
  </si>
  <si>
    <t>gene1324</t>
  </si>
  <si>
    <t>WP_068666001.1</t>
  </si>
  <si>
    <t>AmmeMemoRadiSam system protein B</t>
  </si>
  <si>
    <t>gene1325</t>
  </si>
  <si>
    <t>A7C91_RS06630</t>
  </si>
  <si>
    <t>WP_068666003.1</t>
  </si>
  <si>
    <t>mevalonate kinase</t>
  </si>
  <si>
    <t>gene1326</t>
  </si>
  <si>
    <t>A7C91_RS06635</t>
  </si>
  <si>
    <t>WP_068666005.1</t>
  </si>
  <si>
    <t>acetylglutamate kinase</t>
  </si>
  <si>
    <t>gene1327</t>
  </si>
  <si>
    <t>A7C91_RS06640</t>
  </si>
  <si>
    <t>WP_068666008.1</t>
  </si>
  <si>
    <t>type 2 isopentenyl-diphosphate Delta-isomerase</t>
  </si>
  <si>
    <t>gene1328</t>
  </si>
  <si>
    <t>A7C91_RS06645</t>
  </si>
  <si>
    <t>WP_068666009.1</t>
  </si>
  <si>
    <t>ribonuclease J</t>
  </si>
  <si>
    <t>gene1329</t>
  </si>
  <si>
    <t>A7C91_RS06650</t>
  </si>
  <si>
    <t>WP_068666011.1</t>
  </si>
  <si>
    <t>gene1330</t>
  </si>
  <si>
    <t>WP_068666013.1</t>
  </si>
  <si>
    <t>serralysin</t>
  </si>
  <si>
    <t>gene1333</t>
  </si>
  <si>
    <t>A7C91_RS06670</t>
  </si>
  <si>
    <t>WP_068666019.1</t>
  </si>
  <si>
    <t>gene1336</t>
  </si>
  <si>
    <t>A7C91_RS06685</t>
  </si>
  <si>
    <t>WP_068667409.1</t>
  </si>
  <si>
    <t>gene1338</t>
  </si>
  <si>
    <t>A7C91_RS06695</t>
  </si>
  <si>
    <t>WP_068666027.1</t>
  </si>
  <si>
    <t>50S ribosomal protein L15e</t>
  </si>
  <si>
    <t>gene1339</t>
  </si>
  <si>
    <t>WP_068666029.1</t>
  </si>
  <si>
    <t>gene1340</t>
  </si>
  <si>
    <t>WP_068666031.1</t>
  </si>
  <si>
    <t>ribonuclease P protein component 3</t>
  </si>
  <si>
    <t>gene1342</t>
  </si>
  <si>
    <t>A7C91_RS06715</t>
  </si>
  <si>
    <t>TIGR00341 family protein</t>
  </si>
  <si>
    <t>gene1343</t>
  </si>
  <si>
    <t>WP_068667411.1</t>
  </si>
  <si>
    <t>gene1348</t>
  </si>
  <si>
    <t>A7C91_RS06745</t>
  </si>
  <si>
    <t>WP_068666039.1</t>
  </si>
  <si>
    <t>gene1350</t>
  </si>
  <si>
    <t>WP_068666043.1</t>
  </si>
  <si>
    <t>Na+dependent transporter</t>
  </si>
  <si>
    <t>gene1351</t>
  </si>
  <si>
    <t>A7C91_RS06760</t>
  </si>
  <si>
    <t>WP_068666045.1</t>
  </si>
  <si>
    <t>glutamate dehydrogenase</t>
  </si>
  <si>
    <t>gene1352</t>
  </si>
  <si>
    <t>A7C91_RS06765</t>
  </si>
  <si>
    <t>WP_068666048.1</t>
  </si>
  <si>
    <t>gene1353</t>
  </si>
  <si>
    <t>A7C91_RS06770</t>
  </si>
  <si>
    <t>WP_068666051.1</t>
  </si>
  <si>
    <t>gene1355</t>
  </si>
  <si>
    <t>A7C91_RS06780</t>
  </si>
  <si>
    <t>WP_068667413.1</t>
  </si>
  <si>
    <t>gene1356</t>
  </si>
  <si>
    <t>WP_068666055.1</t>
  </si>
  <si>
    <t>gene1357</t>
  </si>
  <si>
    <t>A7C91_RS06790</t>
  </si>
  <si>
    <t>WP_068666057.1</t>
  </si>
  <si>
    <t>ribose 5-phosphate isomerase A</t>
  </si>
  <si>
    <t>gene1358</t>
  </si>
  <si>
    <t>A7C91_RS06795</t>
  </si>
  <si>
    <t>gene1359</t>
  </si>
  <si>
    <t>A7C91_RS06800</t>
  </si>
  <si>
    <t>WP_068666058.1</t>
  </si>
  <si>
    <t>gene1360</t>
  </si>
  <si>
    <t>A7C91_RS06805</t>
  </si>
  <si>
    <t>WP_068666060.1</t>
  </si>
  <si>
    <t>gene1361</t>
  </si>
  <si>
    <t>A7C91_RS06810</t>
  </si>
  <si>
    <t>WP_068666062.1</t>
  </si>
  <si>
    <t>gene1362</t>
  </si>
  <si>
    <t>WP_068666064.1</t>
  </si>
  <si>
    <t>uracil phosphoribosyltransferase</t>
  </si>
  <si>
    <t>gene1363</t>
  </si>
  <si>
    <t>A7C91_RS06820</t>
  </si>
  <si>
    <t>WP_068666065.1</t>
  </si>
  <si>
    <t>MATE family efflux transporter</t>
  </si>
  <si>
    <t>gene1366</t>
  </si>
  <si>
    <t>A7C91_RS06835</t>
  </si>
  <si>
    <t>WP_068666072.1</t>
  </si>
  <si>
    <t>gene1368</t>
  </si>
  <si>
    <t>A7C91_RS06845</t>
  </si>
  <si>
    <t>WP_068666076.1</t>
  </si>
  <si>
    <t>gene1369</t>
  </si>
  <si>
    <t>pyrolysin (pls)</t>
  </si>
  <si>
    <t>gene1370</t>
  </si>
  <si>
    <t>WP_068666078.1</t>
  </si>
  <si>
    <t>gene1371</t>
  </si>
  <si>
    <t>WP_068666080.1</t>
  </si>
  <si>
    <t>Nonsense-mediated mRNA decay NMD3 like protein</t>
  </si>
  <si>
    <t>gene1373</t>
  </si>
  <si>
    <t>gene1375</t>
  </si>
  <si>
    <t>A7C91_RS06880</t>
  </si>
  <si>
    <t>WP_068667415.1</t>
  </si>
  <si>
    <t>gene1379</t>
  </si>
  <si>
    <t>A7C91_RS06900</t>
  </si>
  <si>
    <t>WP_068666088.1</t>
  </si>
  <si>
    <t>ATP-NAD kinase</t>
  </si>
  <si>
    <t>gene1381</t>
  </si>
  <si>
    <t>WP_068666092.1</t>
  </si>
  <si>
    <t>cysteine desulfurase</t>
  </si>
  <si>
    <t>gene1382</t>
  </si>
  <si>
    <t>WP_068666094.1</t>
  </si>
  <si>
    <t>gene1384</t>
  </si>
  <si>
    <t>A7C91_RS06925</t>
  </si>
  <si>
    <t>WP_068666098.1</t>
  </si>
  <si>
    <t>carbamoyltransferase HypF</t>
  </si>
  <si>
    <t>gene1385</t>
  </si>
  <si>
    <t>A7C91_RS06930</t>
  </si>
  <si>
    <t>WP_068666100.1</t>
  </si>
  <si>
    <t>hydrogenase formation protein HypD</t>
  </si>
  <si>
    <t>gene1386</t>
  </si>
  <si>
    <t>A7C91_RS06935</t>
  </si>
  <si>
    <t>WP_068666102.1</t>
  </si>
  <si>
    <t>gene1387</t>
  </si>
  <si>
    <t>WP_068666104.1</t>
  </si>
  <si>
    <t>TetR family transcriptional regulator</t>
  </si>
  <si>
    <t>gene1388</t>
  </si>
  <si>
    <t>A7C91_RS06945</t>
  </si>
  <si>
    <t>WP_068666106.1</t>
  </si>
  <si>
    <t>gene1389</t>
  </si>
  <si>
    <t>A7C91_RS06950</t>
  </si>
  <si>
    <t>WP_068666108.1</t>
  </si>
  <si>
    <t>formate dehydrogenase</t>
  </si>
  <si>
    <t>gene1390</t>
  </si>
  <si>
    <t>A7C91_RS06955</t>
  </si>
  <si>
    <t>WP_068666110.1</t>
  </si>
  <si>
    <t>gene1391</t>
  </si>
  <si>
    <t>A7C91_RS06960</t>
  </si>
  <si>
    <t>WP_068666112.1</t>
  </si>
  <si>
    <t>gene1393</t>
  </si>
  <si>
    <t>WP_068666116.1</t>
  </si>
  <si>
    <t>gene1394</t>
  </si>
  <si>
    <t>A7C91_RS06975</t>
  </si>
  <si>
    <t>WP_068666118.1</t>
  </si>
  <si>
    <t>gene1395</t>
  </si>
  <si>
    <t>A7C91_RS06980</t>
  </si>
  <si>
    <t>WP_068666120.1</t>
  </si>
  <si>
    <t>gene1400</t>
  </si>
  <si>
    <t>A7C91_RS07005</t>
  </si>
  <si>
    <t>WP_068666128.1</t>
  </si>
  <si>
    <t>gene1403</t>
  </si>
  <si>
    <t>A7C91_RS07020</t>
  </si>
  <si>
    <t>WP_068666134.1</t>
  </si>
  <si>
    <t>gene1404</t>
  </si>
  <si>
    <t>WP_068666136.1</t>
  </si>
  <si>
    <t>gene1405</t>
  </si>
  <si>
    <t>A7C91_RS07030</t>
  </si>
  <si>
    <t>WP_068666138.1</t>
  </si>
  <si>
    <t>molybdenum cofactor guanylyltransferase MobA</t>
  </si>
  <si>
    <t>gene1408</t>
  </si>
  <si>
    <t>WP_068666144.1</t>
  </si>
  <si>
    <t>hydrogenase nickel insertion protein HypA</t>
  </si>
  <si>
    <t>gene1409</t>
  </si>
  <si>
    <t>A7C91_RS07050</t>
  </si>
  <si>
    <t>cobalt transporter</t>
  </si>
  <si>
    <t>gene1410</t>
  </si>
  <si>
    <t>WP_068666146.1</t>
  </si>
  <si>
    <t>C4-dicarboxylate ABC transporter</t>
  </si>
  <si>
    <t>gene1412</t>
  </si>
  <si>
    <t>A7C91_RS07065</t>
  </si>
  <si>
    <t>WP_068666150.1</t>
  </si>
  <si>
    <t>formylmethanofuran dehydrogenase</t>
  </si>
  <si>
    <t>gene1413</t>
  </si>
  <si>
    <t>A7C91_RS07070</t>
  </si>
  <si>
    <t>WP_068666151.1</t>
  </si>
  <si>
    <t>iron ABC transporter substrate-binding protein</t>
  </si>
  <si>
    <t>gene1414</t>
  </si>
  <si>
    <t>A7C91_RS07075</t>
  </si>
  <si>
    <t>WP_068666153.1</t>
  </si>
  <si>
    <t>gene1415</t>
  </si>
  <si>
    <t>A7C91_RS07080</t>
  </si>
  <si>
    <t>WP_068666155.1</t>
  </si>
  <si>
    <t>iron ABC transporter ATP-binding protein</t>
  </si>
  <si>
    <t>gene1416</t>
  </si>
  <si>
    <t>A7C91_RS07085</t>
  </si>
  <si>
    <t>WP_068666157.1</t>
  </si>
  <si>
    <t>gene1421</t>
  </si>
  <si>
    <t>WP_068666167.1</t>
  </si>
  <si>
    <t>glucose-6-phosphate isomerase</t>
  </si>
  <si>
    <t>gene1422</t>
  </si>
  <si>
    <t>ADP-dependent glucokinase</t>
  </si>
  <si>
    <t>gene1423</t>
  </si>
  <si>
    <t>mannose-1-phosphate guanylyltransferase/mannose-6-phosphate isomerase</t>
  </si>
  <si>
    <t>gene1424</t>
  </si>
  <si>
    <t>A7C91_RS07125</t>
  </si>
  <si>
    <t>WP_068666169.1</t>
  </si>
  <si>
    <t>gene1435</t>
  </si>
  <si>
    <t xml:space="preserve">rps27e       </t>
  </si>
  <si>
    <t>WP_012571194.1</t>
  </si>
  <si>
    <t>30S ribosomal protein S27e</t>
  </si>
  <si>
    <t>gene1436</t>
  </si>
  <si>
    <t>A7C91_RS07185</t>
  </si>
  <si>
    <t>WP_012571193.1</t>
  </si>
  <si>
    <t>50S ribosomal protein L44e</t>
  </si>
  <si>
    <t>gene1439</t>
  </si>
  <si>
    <t>A7C91_RS07200</t>
  </si>
  <si>
    <t>WP_068666193.1</t>
  </si>
  <si>
    <t>gene1440</t>
  </si>
  <si>
    <t>A7C91_RS07205</t>
  </si>
  <si>
    <t>WP_068666195.1</t>
  </si>
  <si>
    <t>alanine aminotransferase</t>
  </si>
  <si>
    <t>gene1441</t>
  </si>
  <si>
    <t>A7C91_RS07210</t>
  </si>
  <si>
    <t>WP_068666197.1</t>
  </si>
  <si>
    <t>gene1442</t>
  </si>
  <si>
    <t>A7C91_RS07215</t>
  </si>
  <si>
    <t>WP_068666199.1</t>
  </si>
  <si>
    <t>gene1443</t>
  </si>
  <si>
    <t>A7C91_RS07220</t>
  </si>
  <si>
    <t>tRNA-Cys</t>
  </si>
  <si>
    <t>gene1444</t>
  </si>
  <si>
    <t>A7C91_RS07225</t>
  </si>
  <si>
    <t>tRNA-Ser</t>
  </si>
  <si>
    <t>gene1445</t>
  </si>
  <si>
    <t>WP_068666201.1</t>
  </si>
  <si>
    <t>gene1446</t>
  </si>
  <si>
    <t>WP_068666203.1</t>
  </si>
  <si>
    <t>phosphodiesterase</t>
  </si>
  <si>
    <t>gene1447</t>
  </si>
  <si>
    <t>A7C91_RS07240</t>
  </si>
  <si>
    <t>WP_068666205.1</t>
  </si>
  <si>
    <t>gene1448</t>
  </si>
  <si>
    <t>A7C91_RS07245</t>
  </si>
  <si>
    <t>WP_068666207.1</t>
  </si>
  <si>
    <t>gene1449</t>
  </si>
  <si>
    <t>A7C91_RS07250</t>
  </si>
  <si>
    <t>WP_068666209.1</t>
  </si>
  <si>
    <t>gene1451</t>
  </si>
  <si>
    <t>A7C91_RS07260</t>
  </si>
  <si>
    <t>WP_012571180.1</t>
  </si>
  <si>
    <t>30S ribosomal protein S12</t>
  </si>
  <si>
    <t>gene1454</t>
  </si>
  <si>
    <t>WP_068666217.1</t>
  </si>
  <si>
    <t>DNA-directed RNA polymerase subunit A''</t>
  </si>
  <si>
    <t>gene1455</t>
  </si>
  <si>
    <t>WP_068666219.1</t>
  </si>
  <si>
    <t>DNA-directed RNA polymerase subunit A'</t>
  </si>
  <si>
    <t>gene1456</t>
  </si>
  <si>
    <t>WP_068666221.1</t>
  </si>
  <si>
    <t>DNA-directed RNA polymerase subunit B</t>
  </si>
  <si>
    <t>gene1457</t>
  </si>
  <si>
    <t>WP_068666223.1</t>
  </si>
  <si>
    <t>DNA-directed RNA polymerase subunit H</t>
  </si>
  <si>
    <t>gene1458</t>
  </si>
  <si>
    <t>A7C91_RS07295</t>
  </si>
  <si>
    <t>gene1459</t>
  </si>
  <si>
    <t>tRNA-Asn</t>
  </si>
  <si>
    <t>gene1460</t>
  </si>
  <si>
    <t>A7C91_RS07305</t>
  </si>
  <si>
    <t>tRNA-Thr</t>
  </si>
  <si>
    <t>gene1462</t>
  </si>
  <si>
    <t>WP_068666228.1</t>
  </si>
  <si>
    <t>glycine dehydrogenase (aminomethyl-transferring)</t>
  </si>
  <si>
    <t>gene1463</t>
  </si>
  <si>
    <t>WP_068666230.1</t>
  </si>
  <si>
    <t>gene1466</t>
  </si>
  <si>
    <t>WP_068666234.1</t>
  </si>
  <si>
    <t>gene1470</t>
  </si>
  <si>
    <t>A7C91_RS07355</t>
  </si>
  <si>
    <t>WP_068666242.1</t>
  </si>
  <si>
    <t>molybdopterin oxidoreductase</t>
  </si>
  <si>
    <t>gene1471</t>
  </si>
  <si>
    <t>A7C91_RS07360</t>
  </si>
  <si>
    <t>WP_068666244.1</t>
  </si>
  <si>
    <t>gene1472</t>
  </si>
  <si>
    <t>A7C91_RS07365</t>
  </si>
  <si>
    <t>WP_068667420.1</t>
  </si>
  <si>
    <t>FAD/NAD(P)-binding oxidoreductase</t>
  </si>
  <si>
    <t>gene1473</t>
  </si>
  <si>
    <t>A7C91_RS07370</t>
  </si>
  <si>
    <t>WP_068666246.1</t>
  </si>
  <si>
    <t>glycerol kinase</t>
  </si>
  <si>
    <t>gene1477</t>
  </si>
  <si>
    <t>WP_068666254.1</t>
  </si>
  <si>
    <t>gene1478</t>
  </si>
  <si>
    <t>WP_068666256.1</t>
  </si>
  <si>
    <t>alpha/beta hydrolase</t>
  </si>
  <si>
    <t>gene1479</t>
  </si>
  <si>
    <t>WP_068667423.1</t>
  </si>
  <si>
    <t>dTMP kinase</t>
  </si>
  <si>
    <t>gene1482</t>
  </si>
  <si>
    <t>A7C91_RS07415</t>
  </si>
  <si>
    <t>WP_068666260.1</t>
  </si>
  <si>
    <t>phosphoenolpyruvate carboxykinase</t>
  </si>
  <si>
    <t>gene1484</t>
  </si>
  <si>
    <t>WP_068666262.1</t>
  </si>
  <si>
    <t>gene1487</t>
  </si>
  <si>
    <t>WP_068666268.1</t>
  </si>
  <si>
    <t>gene1489</t>
  </si>
  <si>
    <t>A7C91_RS07450</t>
  </si>
  <si>
    <t>WP_068666272.1</t>
  </si>
  <si>
    <t>B12-binding domain/radical SAM domain-containing protein</t>
  </si>
  <si>
    <t>gene1490</t>
  </si>
  <si>
    <t>A7C91_RS07455</t>
  </si>
  <si>
    <t>WP_068666274.1</t>
  </si>
  <si>
    <t>gene1491</t>
  </si>
  <si>
    <t>dCTP deaminase</t>
  </si>
  <si>
    <t>gene1493</t>
  </si>
  <si>
    <t>A7C91_RS07470</t>
  </si>
  <si>
    <t>WP_012571140.1</t>
  </si>
  <si>
    <t>50S ribosomal protein P1</t>
  </si>
  <si>
    <t>gene1498</t>
  </si>
  <si>
    <t>A7C91_RS07495</t>
  </si>
  <si>
    <t>WP_068666282.1</t>
  </si>
  <si>
    <t>protein translocase SEC61 complex subunit gamma</t>
  </si>
  <si>
    <t>gene1499</t>
  </si>
  <si>
    <t>A7C91_RS07500</t>
  </si>
  <si>
    <t>WP_068666284.1</t>
  </si>
  <si>
    <t>gene1500</t>
  </si>
  <si>
    <t>WP_068666285.1</t>
  </si>
  <si>
    <t>D-tyrosyl-tRNA(Tyr) deacylase</t>
  </si>
  <si>
    <t>gene1501</t>
  </si>
  <si>
    <t>A7C91_RS07510</t>
  </si>
  <si>
    <t>WP_068666287.1</t>
  </si>
  <si>
    <t>C4-dicarboxylate ABC transporter substrate-binding protein</t>
  </si>
  <si>
    <t>gene1502</t>
  </si>
  <si>
    <t>A7C91_RS07515</t>
  </si>
  <si>
    <t>WP_068667428.1</t>
  </si>
  <si>
    <t>gene1503</t>
  </si>
  <si>
    <t>A7C91_RS07520</t>
  </si>
  <si>
    <t>WP_068666289.1</t>
  </si>
  <si>
    <t>C4-dicarboxylate ABC transporter permease</t>
  </si>
  <si>
    <t>gene1504</t>
  </si>
  <si>
    <t>A7C91_RS07525</t>
  </si>
  <si>
    <t>WP_068666291.1</t>
  </si>
  <si>
    <t>gene1505</t>
  </si>
  <si>
    <t>A7C91_RS07530</t>
  </si>
  <si>
    <t>WP_068666293.1</t>
  </si>
  <si>
    <t>gene1507</t>
  </si>
  <si>
    <t>gene1508</t>
  </si>
  <si>
    <t>gene1509</t>
  </si>
  <si>
    <t>WP_068666298.1</t>
  </si>
  <si>
    <t>DNA topoisomerase I</t>
  </si>
  <si>
    <t>gene1510</t>
  </si>
  <si>
    <t>A7C91_RS07555</t>
  </si>
  <si>
    <t>WP_068666300.1</t>
  </si>
  <si>
    <t>digeranylgeranylglycerophospholipid reductase</t>
  </si>
  <si>
    <t>gene1511</t>
  </si>
  <si>
    <t>A7C91_RS07560</t>
  </si>
  <si>
    <t>WP_068666302.1</t>
  </si>
  <si>
    <t>gene1512</t>
  </si>
  <si>
    <t>A7C91_RS07565</t>
  </si>
  <si>
    <t>WP_068666304.1</t>
  </si>
  <si>
    <t>gene1513</t>
  </si>
  <si>
    <t>A7C91_RS07570</t>
  </si>
  <si>
    <t>WP_068666306.1</t>
  </si>
  <si>
    <t>glutaredoxin</t>
  </si>
  <si>
    <t>gene1516</t>
  </si>
  <si>
    <t>A7C91_RS07585</t>
  </si>
  <si>
    <t>WP_068666308.1</t>
  </si>
  <si>
    <t>gene1518</t>
  </si>
  <si>
    <t>A7C91_RS07595</t>
  </si>
  <si>
    <t>WP_068666310.1</t>
  </si>
  <si>
    <t>AbrB family transcriptional regulator</t>
  </si>
  <si>
    <t>gene1520</t>
  </si>
  <si>
    <t>A7C91_RS07605</t>
  </si>
  <si>
    <t>WP_068666314.1</t>
  </si>
  <si>
    <t>CRISPR-associated helicase/endonuclease Cas3</t>
  </si>
  <si>
    <t>gene1521</t>
  </si>
  <si>
    <t>A7C91_RS07610</t>
  </si>
  <si>
    <t>WP_068666316.1</t>
  </si>
  <si>
    <t>type I-B CRISPR-associated protein Cas5</t>
  </si>
  <si>
    <t>gene1522</t>
  </si>
  <si>
    <t>A7C91_RS07615</t>
  </si>
  <si>
    <t>WP_068666318.1</t>
  </si>
  <si>
    <t>type I-B CRISPR-associated protein Cas7/Cst2/DevR</t>
  </si>
  <si>
    <t>gene1523</t>
  </si>
  <si>
    <t>A7C91_RS07620</t>
  </si>
  <si>
    <t>WP_068666320.1</t>
  </si>
  <si>
    <t>type I-B CRISPR-associated protein Cas8b1/Cst1</t>
  </si>
  <si>
    <t>gene1524</t>
  </si>
  <si>
    <t>A7C91_RS07625</t>
  </si>
  <si>
    <t>WP_068666322.1</t>
  </si>
  <si>
    <t>gene1528</t>
  </si>
  <si>
    <t>WP_068666328.1</t>
  </si>
  <si>
    <t>gene1529</t>
  </si>
  <si>
    <t>WP_068666330.1</t>
  </si>
  <si>
    <t>reverse gyrase</t>
  </si>
  <si>
    <t>gene1530</t>
  </si>
  <si>
    <t>A7C91_RS07655</t>
  </si>
  <si>
    <t>WP_068666332.1</t>
  </si>
  <si>
    <t>gene1532</t>
  </si>
  <si>
    <t>A7C91_RS07665</t>
  </si>
  <si>
    <t>WP_068666336.1</t>
  </si>
  <si>
    <t>gene1535</t>
  </si>
  <si>
    <t>A7C91_RS07680</t>
  </si>
  <si>
    <t>WP_068666342.1</t>
  </si>
  <si>
    <t>arginase</t>
  </si>
  <si>
    <t>gene1536</t>
  </si>
  <si>
    <t>WP_068666345.1</t>
  </si>
  <si>
    <t>Fe-S cluster assembly protein HesB</t>
  </si>
  <si>
    <t>gene1537</t>
  </si>
  <si>
    <t>A7C91_RS07690</t>
  </si>
  <si>
    <t>WP_068666347.1</t>
  </si>
  <si>
    <t>gene1538</t>
  </si>
  <si>
    <t>WP_068666349.1</t>
  </si>
  <si>
    <t>gene1539</t>
  </si>
  <si>
    <t>A7C91_RS07700</t>
  </si>
  <si>
    <t>WP_068666351.1</t>
  </si>
  <si>
    <t>gene1540</t>
  </si>
  <si>
    <t>WP_068666353.1</t>
  </si>
  <si>
    <t>gene1541</t>
  </si>
  <si>
    <t>A7C91_RS07710</t>
  </si>
  <si>
    <t>WP_068666355.1</t>
  </si>
  <si>
    <t>phosphohydrolase</t>
  </si>
  <si>
    <t>gene1542</t>
  </si>
  <si>
    <t>A7C91_RS07715</t>
  </si>
  <si>
    <t>WP_068666357.1</t>
  </si>
  <si>
    <t>transcription elongation factor NusA</t>
  </si>
  <si>
    <t>gene1544</t>
  </si>
  <si>
    <t>A7C91_RS07725</t>
  </si>
  <si>
    <t>gene1546</t>
  </si>
  <si>
    <t>WP_068666363.1</t>
  </si>
  <si>
    <t>tRNA pseudouridine(13) synthase TruD</t>
  </si>
  <si>
    <t>gene1547</t>
  </si>
  <si>
    <t>WP_068666365.1</t>
  </si>
  <si>
    <t>phosphoglycolate phosphatase</t>
  </si>
  <si>
    <t>gene1549</t>
  </si>
  <si>
    <t>A7C91_RS07750</t>
  </si>
  <si>
    <t>WP_068666369.1</t>
  </si>
  <si>
    <t>peptidase M20</t>
  </si>
  <si>
    <t>gene1550</t>
  </si>
  <si>
    <t>A7C91_RS07755</t>
  </si>
  <si>
    <t>gene1551</t>
  </si>
  <si>
    <t>A7C91_RS07760</t>
  </si>
  <si>
    <t>gene1552</t>
  </si>
  <si>
    <t>WP_068666371.1</t>
  </si>
  <si>
    <t>gene1553</t>
  </si>
  <si>
    <t>A7C91_RS07770</t>
  </si>
  <si>
    <t>WP_068666373.1</t>
  </si>
  <si>
    <t>gene1554</t>
  </si>
  <si>
    <t>WP_068666375.1</t>
  </si>
  <si>
    <t>CTP synthase</t>
  </si>
  <si>
    <t>gene1555</t>
  </si>
  <si>
    <t>A7C91_RS07780</t>
  </si>
  <si>
    <t>WP_068666377.1</t>
  </si>
  <si>
    <t>gene1556</t>
  </si>
  <si>
    <t>WP_068666379.1</t>
  </si>
  <si>
    <t>30S ribosomal protein S8e</t>
  </si>
  <si>
    <t>gene1557</t>
  </si>
  <si>
    <t>A7C91_RS07790</t>
  </si>
  <si>
    <t>WP_068666381.1</t>
  </si>
  <si>
    <t>zinc ribbon domain-containing protein</t>
  </si>
  <si>
    <t>gene1558</t>
  </si>
  <si>
    <t>WP_068666383.1</t>
  </si>
  <si>
    <t>gene1559</t>
  </si>
  <si>
    <t>A7C91_RS07800</t>
  </si>
  <si>
    <t>MBL fold hydrolase</t>
  </si>
  <si>
    <t>gene1560</t>
  </si>
  <si>
    <t>A7C91_RS07805</t>
  </si>
  <si>
    <t>WP_068666385.1</t>
  </si>
  <si>
    <t>bacilysin biosynthesis protein BacA</t>
  </si>
  <si>
    <t>gene1561</t>
  </si>
  <si>
    <t>WP_068666387.1</t>
  </si>
  <si>
    <t>gene1562</t>
  </si>
  <si>
    <t>A7C91_RS07815</t>
  </si>
  <si>
    <t>WP_068666389.1</t>
  </si>
  <si>
    <t>gene1563</t>
  </si>
  <si>
    <t>A7C91_RS07820</t>
  </si>
  <si>
    <t>WP_068666391.1</t>
  </si>
  <si>
    <t>inosine-5-monophosphate dehydrogenase</t>
  </si>
  <si>
    <t>gene1564</t>
  </si>
  <si>
    <t>A7C91_RS07825</t>
  </si>
  <si>
    <t>gene1569</t>
  </si>
  <si>
    <t>WP_068666401.1</t>
  </si>
  <si>
    <t>gene1570</t>
  </si>
  <si>
    <t>WP_068666403.1</t>
  </si>
  <si>
    <t>adenylate cyclase</t>
  </si>
  <si>
    <t>gene1572</t>
  </si>
  <si>
    <t>A7C91_RS07865</t>
  </si>
  <si>
    <t>WP_068666405.1</t>
  </si>
  <si>
    <t>gene1573</t>
  </si>
  <si>
    <t>A7C91_RS07870</t>
  </si>
  <si>
    <t>WP_068666407.1</t>
  </si>
  <si>
    <t>gene1575</t>
  </si>
  <si>
    <t>WP_068666411.1</t>
  </si>
  <si>
    <t>gamma carbonic anhydrase family protein</t>
  </si>
  <si>
    <t>gene1576</t>
  </si>
  <si>
    <t>WP_068666413.1</t>
  </si>
  <si>
    <t>di-trans%2Cpoly-cis-decaprenylcistransferase</t>
  </si>
  <si>
    <t>gene1577</t>
  </si>
  <si>
    <t>WP_068666415.1</t>
  </si>
  <si>
    <t>TBP-interacting protein</t>
  </si>
  <si>
    <t>gene1578</t>
  </si>
  <si>
    <t>WP_068667430.1</t>
  </si>
  <si>
    <t>gene1579</t>
  </si>
  <si>
    <t>A7C91_RS07900</t>
  </si>
  <si>
    <t>WP_068666417.1</t>
  </si>
  <si>
    <t>threonine--tRNA ligase</t>
  </si>
  <si>
    <t>gene1580</t>
  </si>
  <si>
    <t>A7C91_RS07905</t>
  </si>
  <si>
    <t>WP_068666419.1</t>
  </si>
  <si>
    <t>gene1581</t>
  </si>
  <si>
    <t>A7C91_RS07910</t>
  </si>
  <si>
    <t>WP_068666421.1</t>
  </si>
  <si>
    <t>gene1582</t>
  </si>
  <si>
    <t>A7C91_RS07915</t>
  </si>
  <si>
    <t>WP_068666423.1</t>
  </si>
  <si>
    <t>DNA-directed RNA polymerase subunit L</t>
  </si>
  <si>
    <t>gene1584</t>
  </si>
  <si>
    <t>A7C91_RS07925</t>
  </si>
  <si>
    <t>WP_068666427.1</t>
  </si>
  <si>
    <t>gene1585</t>
  </si>
  <si>
    <t>A7C91_RS07930</t>
  </si>
  <si>
    <t>WP_068666429.1</t>
  </si>
  <si>
    <t>AP endonuclease</t>
  </si>
  <si>
    <t>gene1587</t>
  </si>
  <si>
    <t>A7C91_RS07940</t>
  </si>
  <si>
    <t>WP_068666433.1</t>
  </si>
  <si>
    <t>gene1589</t>
  </si>
  <si>
    <t>A7C91_RS07950</t>
  </si>
  <si>
    <t>WP_068666436.1</t>
  </si>
  <si>
    <t>gene1592</t>
  </si>
  <si>
    <t>A7C91_RS07965</t>
  </si>
  <si>
    <t>WP_068666440.1</t>
  </si>
  <si>
    <t>gene1593</t>
  </si>
  <si>
    <t>A7C91_RS07970</t>
  </si>
  <si>
    <t>WP_068666443.1</t>
  </si>
  <si>
    <t>gene1594</t>
  </si>
  <si>
    <t>A7C91_RS07975</t>
  </si>
  <si>
    <t>WP_068666445.1</t>
  </si>
  <si>
    <t>gene1595</t>
  </si>
  <si>
    <t>WP_068667431.1</t>
  </si>
  <si>
    <t>DNA repair protein Rad25</t>
  </si>
  <si>
    <t>gene1596</t>
  </si>
  <si>
    <t>WP_068666447.1</t>
  </si>
  <si>
    <t>tRNA pseudouridine(38%2C39%2C40) synthase TruA</t>
  </si>
  <si>
    <t>gene1597</t>
  </si>
  <si>
    <t>A7C91_RS07990</t>
  </si>
  <si>
    <t>WP_068666448.1</t>
  </si>
  <si>
    <t>phenylalanine--tRNA ligase subunit beta</t>
  </si>
  <si>
    <t>gene1598</t>
  </si>
  <si>
    <t>A7C91_RS07995</t>
  </si>
  <si>
    <t>WP_068666450.1</t>
  </si>
  <si>
    <t>phenylalanine--tRNA ligase subunit alpha</t>
  </si>
  <si>
    <t>gene1599</t>
  </si>
  <si>
    <t>A7C91_RS08000</t>
  </si>
  <si>
    <t>WP_068666452.1</t>
  </si>
  <si>
    <t>L-threonine 3-dehydrogenase</t>
  </si>
  <si>
    <t>gene1601</t>
  </si>
  <si>
    <t>A7C91_RS08010</t>
  </si>
  <si>
    <t>WP_068666456.1</t>
  </si>
  <si>
    <t>hydroxymethylglutaryl-CoA reductase (NADPH)</t>
  </si>
  <si>
    <t>gene1602</t>
  </si>
  <si>
    <t>A7C91_RS08015</t>
  </si>
  <si>
    <t>WP_068666458.1</t>
  </si>
  <si>
    <t>gene1605</t>
  </si>
  <si>
    <t>A7C91_RS08030</t>
  </si>
  <si>
    <t>WP_068667432.1</t>
  </si>
  <si>
    <t>gene1607</t>
  </si>
  <si>
    <t>A7C91_RS08040</t>
  </si>
  <si>
    <t>WP_068666466.1</t>
  </si>
  <si>
    <t>50S ribosomal protein L21</t>
  </si>
  <si>
    <t>gene1608</t>
  </si>
  <si>
    <t>A7C91_RS08045</t>
  </si>
  <si>
    <t>WP_068666468.1</t>
  </si>
  <si>
    <t>DNA-directed RNA polymerase subunit F</t>
  </si>
  <si>
    <t>gene1610</t>
  </si>
  <si>
    <t>A7C91_RS08055</t>
  </si>
  <si>
    <t>WP_068666472.1</t>
  </si>
  <si>
    <t>16S rRNA methyltransferase</t>
  </si>
  <si>
    <t>gene1611</t>
  </si>
  <si>
    <t>WP_068667434.1</t>
  </si>
  <si>
    <t>rubrerythrin</t>
  </si>
  <si>
    <t>gene1613</t>
  </si>
  <si>
    <t>A7C91_RS08070</t>
  </si>
  <si>
    <t>WP_068666476.1</t>
  </si>
  <si>
    <t>gene1614</t>
  </si>
  <si>
    <t>A7C91_RS08075</t>
  </si>
  <si>
    <t>WP_068666478.1</t>
  </si>
  <si>
    <t>gene1615</t>
  </si>
  <si>
    <t>A7C91_RS08080</t>
  </si>
  <si>
    <t>WP_068666480.1</t>
  </si>
  <si>
    <t>gene1616</t>
  </si>
  <si>
    <t>WP_068666482.1</t>
  </si>
  <si>
    <t>AmmeMemoRadiSam system radical SAM enzyme</t>
  </si>
  <si>
    <t>gene1618</t>
  </si>
  <si>
    <t>WP_068666486.1</t>
  </si>
  <si>
    <t>gene1619</t>
  </si>
  <si>
    <t>WP_068666488.1</t>
  </si>
  <si>
    <t>gene1620</t>
  </si>
  <si>
    <t>WP_068666490.1</t>
  </si>
  <si>
    <t>thiamine-phosphate kinase</t>
  </si>
  <si>
    <t>gene1621</t>
  </si>
  <si>
    <t>A7C91_RS08110</t>
  </si>
  <si>
    <t>WP_068666492.1</t>
  </si>
  <si>
    <t>gene1622</t>
  </si>
  <si>
    <t>A7C91_RS08115</t>
  </si>
  <si>
    <t>WP_068666494.1</t>
  </si>
  <si>
    <t>TIGR00375 family protein</t>
  </si>
  <si>
    <t>gene1624</t>
  </si>
  <si>
    <t>A7C91_RS08125</t>
  </si>
  <si>
    <t>WP_068666498.1</t>
  </si>
  <si>
    <t>gene1625</t>
  </si>
  <si>
    <t>A7C91_RS08130</t>
  </si>
  <si>
    <t>WP_068666500.1</t>
  </si>
  <si>
    <t>potassium transporter</t>
  </si>
  <si>
    <t>gene1626</t>
  </si>
  <si>
    <t>A7C91_RS08135</t>
  </si>
  <si>
    <t>WP_068666502.1</t>
  </si>
  <si>
    <t>gene1627</t>
  </si>
  <si>
    <t>A7C91_RS08140</t>
  </si>
  <si>
    <t>WP_068666504.1</t>
  </si>
  <si>
    <t>agmatinase</t>
  </si>
  <si>
    <t>gene1629</t>
  </si>
  <si>
    <t>A7C91_RS08150</t>
  </si>
  <si>
    <t>WP_068666508.1</t>
  </si>
  <si>
    <t>gene1630</t>
  </si>
  <si>
    <t>A7C91_RS08155</t>
  </si>
  <si>
    <t>WP_068666510.1</t>
  </si>
  <si>
    <t>gene1631</t>
  </si>
  <si>
    <t>A7C91_RS08160</t>
  </si>
  <si>
    <t>saccharopine dehydrogenase</t>
  </si>
  <si>
    <t>gene1632</t>
  </si>
  <si>
    <t>A7C91_RS08165</t>
  </si>
  <si>
    <t>WP_068666512.1</t>
  </si>
  <si>
    <t>gene1633</t>
  </si>
  <si>
    <t>A7C91_RS08170</t>
  </si>
  <si>
    <t>WP_068666514.1</t>
  </si>
  <si>
    <t>gene1635</t>
  </si>
  <si>
    <t>A7C91_RS08180</t>
  </si>
  <si>
    <t>WP_068666518.1</t>
  </si>
  <si>
    <t>gene1636</t>
  </si>
  <si>
    <t>WP_068666520.1</t>
  </si>
  <si>
    <t>SAM-dependent tRNA/rRNA cytosine-C5 methylase</t>
  </si>
  <si>
    <t>gene1637</t>
  </si>
  <si>
    <t>A7C91_RS08190</t>
  </si>
  <si>
    <t>WP_068666522.1</t>
  </si>
  <si>
    <t>ornithine carbamoyltransferase</t>
  </si>
  <si>
    <t>gene1639</t>
  </si>
  <si>
    <t>WP_068666524.1</t>
  </si>
  <si>
    <t>FAD-dependent thymidylate synthase</t>
  </si>
  <si>
    <t>gene1640</t>
  </si>
  <si>
    <t>gene1641</t>
  </si>
  <si>
    <t>A7C91_RS08210</t>
  </si>
  <si>
    <t>gene1642</t>
  </si>
  <si>
    <t>A7C91_RS08215</t>
  </si>
  <si>
    <t>WP_068666526.1</t>
  </si>
  <si>
    <t>gene1643</t>
  </si>
  <si>
    <t>A7C91_RS08220</t>
  </si>
  <si>
    <t>WP_068666528.1</t>
  </si>
  <si>
    <t>HIT family hydrolase</t>
  </si>
  <si>
    <t>gene1645</t>
  </si>
  <si>
    <t>A7C91_RS08230</t>
  </si>
  <si>
    <t>WP_068666532.1</t>
  </si>
  <si>
    <t>aldo/keto reductase</t>
  </si>
  <si>
    <t>gene1646</t>
  </si>
  <si>
    <t>A7C91_RS08235</t>
  </si>
  <si>
    <t>WP_068666534.1</t>
  </si>
  <si>
    <t>gene1647</t>
  </si>
  <si>
    <t>A7C91_RS08240</t>
  </si>
  <si>
    <t>WP_068666536.1</t>
  </si>
  <si>
    <t>gene1648</t>
  </si>
  <si>
    <t>A7C91_RS08245</t>
  </si>
  <si>
    <t>WP_068666537.1</t>
  </si>
  <si>
    <t>gene1651</t>
  </si>
  <si>
    <t>A7C91_RS08260</t>
  </si>
  <si>
    <t>WP_068666543.1</t>
  </si>
  <si>
    <t>gene1652</t>
  </si>
  <si>
    <t>A7C91_RS08265</t>
  </si>
  <si>
    <t>WP_068666545.1</t>
  </si>
  <si>
    <t>gene1653</t>
  </si>
  <si>
    <t>A7C91_RS08270</t>
  </si>
  <si>
    <t>WP_068666547.1</t>
  </si>
  <si>
    <t>gene1654</t>
  </si>
  <si>
    <t>A7C91_RS08275</t>
  </si>
  <si>
    <t>WP_068666549.1</t>
  </si>
  <si>
    <t>gene1656</t>
  </si>
  <si>
    <t>A7C91_RS08285</t>
  </si>
  <si>
    <t>WP_068666552.1</t>
  </si>
  <si>
    <t>prefoldin subunit beta</t>
  </si>
  <si>
    <t>gene1658</t>
  </si>
  <si>
    <t>A7C91_RS08295</t>
  </si>
  <si>
    <t>WP_068666556.1</t>
  </si>
  <si>
    <t>ribosomal biogenesis protein</t>
  </si>
  <si>
    <t>gene1659</t>
  </si>
  <si>
    <t>WP_068666558.1</t>
  </si>
  <si>
    <t>DNA-directed RNA polymerase subunit P</t>
  </si>
  <si>
    <t>gene1660</t>
  </si>
  <si>
    <t>WP_068666560.1</t>
  </si>
  <si>
    <t>50S ribosomal protein L37Ae</t>
  </si>
  <si>
    <t>gene1662</t>
  </si>
  <si>
    <t>A7C91_RS08315</t>
  </si>
  <si>
    <t>WP_068666565.1</t>
  </si>
  <si>
    <t>gene1666</t>
  </si>
  <si>
    <t>A7C91_RS08335</t>
  </si>
  <si>
    <t>WP_068666573.1</t>
  </si>
  <si>
    <t>gene1669</t>
  </si>
  <si>
    <t>A7C91_RS08350</t>
  </si>
  <si>
    <t>WP_068666578.1</t>
  </si>
  <si>
    <t>gene1674</t>
  </si>
  <si>
    <t>A7C91_RS08375</t>
  </si>
  <si>
    <t>WP_068666586.1</t>
  </si>
  <si>
    <t>gene1675</t>
  </si>
  <si>
    <t>A7C91_RS08380</t>
  </si>
  <si>
    <t>WP_068666588.1</t>
  </si>
  <si>
    <t>thioredoxin family protein</t>
  </si>
  <si>
    <t>gene1678</t>
  </si>
  <si>
    <t>A7C91_RS08395</t>
  </si>
  <si>
    <t>WP_068666594.1</t>
  </si>
  <si>
    <t>gene1679</t>
  </si>
  <si>
    <t>A7C91_RS08400</t>
  </si>
  <si>
    <t>WP_068666596.1</t>
  </si>
  <si>
    <t>gene1681</t>
  </si>
  <si>
    <t>WP_068666601.1</t>
  </si>
  <si>
    <t>hydroxylamine reductase</t>
  </si>
  <si>
    <t>gene1682</t>
  </si>
  <si>
    <t>A7C91_RS08415</t>
  </si>
  <si>
    <t>gene1683</t>
  </si>
  <si>
    <t>A7C91_RS08420</t>
  </si>
  <si>
    <t>WP_068666603.1</t>
  </si>
  <si>
    <t>diguanylate cyclase</t>
  </si>
  <si>
    <t>gene1685</t>
  </si>
  <si>
    <t>A7C91_RS08430</t>
  </si>
  <si>
    <t>WP_068666607.1</t>
  </si>
  <si>
    <t>proline dipeptidase</t>
  </si>
  <si>
    <t>gene1686</t>
  </si>
  <si>
    <t>WP_068666608.1</t>
  </si>
  <si>
    <t>gene1687</t>
  </si>
  <si>
    <t>A7C91_RS08440</t>
  </si>
  <si>
    <t>gene1689</t>
  </si>
  <si>
    <t>A7C91_RS08450</t>
  </si>
  <si>
    <t>WP_068666610.1</t>
  </si>
  <si>
    <t>NADH-quinone oxidoreductase subunit I</t>
  </si>
  <si>
    <t>gene1690</t>
  </si>
  <si>
    <t>A7C91_RS08455</t>
  </si>
  <si>
    <t>WP_068666611.1</t>
  </si>
  <si>
    <t>NADH-quinone oxidoreductase subunit D</t>
  </si>
  <si>
    <t>gene1691</t>
  </si>
  <si>
    <t>A7C91_RS08460</t>
  </si>
  <si>
    <t>WP_068667436.1</t>
  </si>
  <si>
    <t>NADH-quinone oxidoreductase subunit C</t>
  </si>
  <si>
    <t>gene1692</t>
  </si>
  <si>
    <t>A7C91_RS08465</t>
  </si>
  <si>
    <t>WP_068666612.1</t>
  </si>
  <si>
    <t>gene1693</t>
  </si>
  <si>
    <t>A7C91_RS08470</t>
  </si>
  <si>
    <t>WP_068666613.1</t>
  </si>
  <si>
    <t>gene1694</t>
  </si>
  <si>
    <t>A7C91_RS08475</t>
  </si>
  <si>
    <t>WP_068667438.1</t>
  </si>
  <si>
    <t>gene1695</t>
  </si>
  <si>
    <t>A7C91_RS08480</t>
  </si>
  <si>
    <t>WP_068666615.1</t>
  </si>
  <si>
    <t>gene1696</t>
  </si>
  <si>
    <t>A7C91_RS08485</t>
  </si>
  <si>
    <t>WP_068666617.1</t>
  </si>
  <si>
    <t>gene1697</t>
  </si>
  <si>
    <t>A7C91_RS08490</t>
  </si>
  <si>
    <t>WP_068666619.1</t>
  </si>
  <si>
    <t>gene1698</t>
  </si>
  <si>
    <t>A7C91_RS08495</t>
  </si>
  <si>
    <t>WP_068666621.1</t>
  </si>
  <si>
    <t>gene1699</t>
  </si>
  <si>
    <t>A7C91_RS08500</t>
  </si>
  <si>
    <t>WP_068666623.1</t>
  </si>
  <si>
    <t>Na+/H+ antiporter subunit G</t>
  </si>
  <si>
    <t>gene1700</t>
  </si>
  <si>
    <t>A7C91_RS08505</t>
  </si>
  <si>
    <t>WP_068666626.1</t>
  </si>
  <si>
    <t>gene1701</t>
  </si>
  <si>
    <t>A7C91_RS08510</t>
  </si>
  <si>
    <t>WP_068666628.1</t>
  </si>
  <si>
    <t>gene1702</t>
  </si>
  <si>
    <t>A7C91_RS08515</t>
  </si>
  <si>
    <t>WP_068666630.1</t>
  </si>
  <si>
    <t>regulator</t>
  </si>
  <si>
    <t>gene1707</t>
  </si>
  <si>
    <t>A7C91_RS08540</t>
  </si>
  <si>
    <t>WP_068666641.1</t>
  </si>
  <si>
    <t>UDP-N-acetylglucosamine 2-epimerase</t>
  </si>
  <si>
    <t>gene1708</t>
  </si>
  <si>
    <t>A7C91_RS08545</t>
  </si>
  <si>
    <t>WP_068666643.1</t>
  </si>
  <si>
    <t>NDP-sugar dehydrogenase</t>
  </si>
  <si>
    <t>gene1709</t>
  </si>
  <si>
    <t>A7C91_RS08550</t>
  </si>
  <si>
    <t>WP_068666645.1</t>
  </si>
  <si>
    <t>gene1712</t>
  </si>
  <si>
    <t>A7C91_RS08565</t>
  </si>
  <si>
    <t>WP_068666652.1</t>
  </si>
  <si>
    <t>arginine--tRNA ligase</t>
  </si>
  <si>
    <t>gene1713</t>
  </si>
  <si>
    <t>A7C91_RS08570</t>
  </si>
  <si>
    <t>WP_068666654.1</t>
  </si>
  <si>
    <t>dihydrodipicolinate synthase family protein</t>
  </si>
  <si>
    <t>gene1715</t>
  </si>
  <si>
    <t>A7C91_RS08580</t>
  </si>
  <si>
    <t>WP_068666657.1</t>
  </si>
  <si>
    <t>gene1716</t>
  </si>
  <si>
    <t>A7C91_RS08585</t>
  </si>
  <si>
    <t>WP_068666659.1</t>
  </si>
  <si>
    <t>gene1719</t>
  </si>
  <si>
    <t>A7C91_RS08600</t>
  </si>
  <si>
    <t>WP_068666665.1</t>
  </si>
  <si>
    <t>gene1721</t>
  </si>
  <si>
    <t>A7C91_RS08610</t>
  </si>
  <si>
    <t>WP_068666667.1</t>
  </si>
  <si>
    <t>metalloprotease</t>
  </si>
  <si>
    <t>gene1722</t>
  </si>
  <si>
    <t>WP_068666669.1</t>
  </si>
  <si>
    <t>gene1723</t>
  </si>
  <si>
    <t>WP_068666671.1</t>
  </si>
  <si>
    <t>gene1724</t>
  </si>
  <si>
    <t>A7C91_RS08625</t>
  </si>
  <si>
    <t>WP_068666673.1</t>
  </si>
  <si>
    <t>gene1725</t>
  </si>
  <si>
    <t>A7C91_RS08630</t>
  </si>
  <si>
    <t>WP_068666675.1</t>
  </si>
  <si>
    <t>gene1726</t>
  </si>
  <si>
    <t>A7C91_RS08635</t>
  </si>
  <si>
    <t>gene1727</t>
  </si>
  <si>
    <t>A7C91_RS08640</t>
  </si>
  <si>
    <t>WP_068666677.1</t>
  </si>
  <si>
    <t>30S ribosomal protein S15</t>
  </si>
  <si>
    <t>gene1728</t>
  </si>
  <si>
    <t>A7C91_RS08645</t>
  </si>
  <si>
    <t>WP_068666679.1</t>
  </si>
  <si>
    <t>single-stranded DNA endonuclease</t>
  </si>
  <si>
    <t>gene1729</t>
  </si>
  <si>
    <t>A7C91_RS08650</t>
  </si>
  <si>
    <t>WP_068666681.1</t>
  </si>
  <si>
    <t>KEOPS complex subunit</t>
  </si>
  <si>
    <t>gene1730</t>
  </si>
  <si>
    <t>A7C91_RS08655</t>
  </si>
  <si>
    <t>WP_068666683.1</t>
  </si>
  <si>
    <t>30S ribosomal protein S3Ae</t>
  </si>
  <si>
    <t>gene1731</t>
  </si>
  <si>
    <t>A7C91_RS08660</t>
  </si>
  <si>
    <t>WP_068666685.1</t>
  </si>
  <si>
    <t>gene1734</t>
  </si>
  <si>
    <t>WP_068666690.1</t>
  </si>
  <si>
    <t>gene1735</t>
  </si>
  <si>
    <t>A7C91_RS08680</t>
  </si>
  <si>
    <t>WP_068666692.1</t>
  </si>
  <si>
    <t>gene1736</t>
  </si>
  <si>
    <t>A7C91_RS08685</t>
  </si>
  <si>
    <t>WP_068666694.1</t>
  </si>
  <si>
    <t>gene1737</t>
  </si>
  <si>
    <t>A7C91_RS08690</t>
  </si>
  <si>
    <t>WP_068666696.1</t>
  </si>
  <si>
    <t>deaminase</t>
  </si>
  <si>
    <t>gene1738</t>
  </si>
  <si>
    <t>A7C91_RS08695</t>
  </si>
  <si>
    <t>WP_068666698.1</t>
  </si>
  <si>
    <t>gene1740</t>
  </si>
  <si>
    <t>A7C91_RS08705</t>
  </si>
  <si>
    <t>WP_068666702.1</t>
  </si>
  <si>
    <t>Fe-S cluster assembly ATPase SufC</t>
  </si>
  <si>
    <t>gene1741</t>
  </si>
  <si>
    <t>A7C91_RS08710</t>
  </si>
  <si>
    <t>WP_068666704.1</t>
  </si>
  <si>
    <t>Fe-S cluster assembly protein SufB</t>
  </si>
  <si>
    <t>gene1743</t>
  </si>
  <si>
    <t>WP_068666708.1</t>
  </si>
  <si>
    <t>protein frxA</t>
  </si>
  <si>
    <t>gene1744</t>
  </si>
  <si>
    <t>WP_068666710.1</t>
  </si>
  <si>
    <t>sulfhydrogenase 1 subunit alpha</t>
  </si>
  <si>
    <t>gene1745</t>
  </si>
  <si>
    <t>WP_068666712.1</t>
  </si>
  <si>
    <t>sulfhydrogenase 1 subunit delta</t>
  </si>
  <si>
    <t>gene1746</t>
  </si>
  <si>
    <t>WP_068666714.1</t>
  </si>
  <si>
    <t>gene1747</t>
  </si>
  <si>
    <t>WP_068666716.1</t>
  </si>
  <si>
    <t>gene1748</t>
  </si>
  <si>
    <t>A7C91_RS08745</t>
  </si>
  <si>
    <t>gene1753</t>
  </si>
  <si>
    <t>A7C91_RS08770</t>
  </si>
  <si>
    <t>gene1754</t>
  </si>
  <si>
    <t>A7C91_RS08775</t>
  </si>
  <si>
    <t>gene1755</t>
  </si>
  <si>
    <t>WP_068666727.1</t>
  </si>
  <si>
    <t>gene1756</t>
  </si>
  <si>
    <t>A7C91_RS08785</t>
  </si>
  <si>
    <t>WP_068666729.1</t>
  </si>
  <si>
    <t>gene1757</t>
  </si>
  <si>
    <t>A7C91_RS08790</t>
  </si>
  <si>
    <t>WP_068666731.1</t>
  </si>
  <si>
    <t>gene1758</t>
  </si>
  <si>
    <t>A7C91_RS08795</t>
  </si>
  <si>
    <t>WP_068666733.1</t>
  </si>
  <si>
    <t>gene1759</t>
  </si>
  <si>
    <t>A7C91_RS08800</t>
  </si>
  <si>
    <t>WP_068666735.1</t>
  </si>
  <si>
    <t>gene1763</t>
  </si>
  <si>
    <t>A7C91_RS08820</t>
  </si>
  <si>
    <t>WP_068666741.1</t>
  </si>
  <si>
    <t>riboflavin kinase</t>
  </si>
  <si>
    <t>gene1764</t>
  </si>
  <si>
    <t>A7C91_RS08825</t>
  </si>
  <si>
    <t>WP_068666743.1</t>
  </si>
  <si>
    <t>endonuclease V</t>
  </si>
  <si>
    <t>gene1766</t>
  </si>
  <si>
    <t>WP_068666746.1</t>
  </si>
  <si>
    <t>S-adenosylmethionine synthetase</t>
  </si>
  <si>
    <t>gene1767</t>
  </si>
  <si>
    <t>A7C91_RS08840</t>
  </si>
  <si>
    <t>WP_068667440.1</t>
  </si>
  <si>
    <t>gene1768</t>
  </si>
  <si>
    <t>WP_068666748.1</t>
  </si>
  <si>
    <t>kinase</t>
  </si>
  <si>
    <t>gene1769</t>
  </si>
  <si>
    <t>A7C91_RS08850</t>
  </si>
  <si>
    <t>WP_068666750.1</t>
  </si>
  <si>
    <t>protease</t>
  </si>
  <si>
    <t>gene1770</t>
  </si>
  <si>
    <t>A7C91_RS08855</t>
  </si>
  <si>
    <t>WP_068666752.1</t>
  </si>
  <si>
    <t>gene1773</t>
  </si>
  <si>
    <t>A7C91_RS08870</t>
  </si>
  <si>
    <t>WP_068666758.1</t>
  </si>
  <si>
    <t>gene1774</t>
  </si>
  <si>
    <t>WP_068666760.1</t>
  </si>
  <si>
    <t>proline--tRNA ligase</t>
  </si>
  <si>
    <t>gene1777</t>
  </si>
  <si>
    <t>A7C91_RS08890</t>
  </si>
  <si>
    <t>WP_068666766.1</t>
  </si>
  <si>
    <t>gene1779</t>
  </si>
  <si>
    <t>A7C91_RS08900</t>
  </si>
  <si>
    <t>gene1780</t>
  </si>
  <si>
    <t>A7C91_RS08905</t>
  </si>
  <si>
    <t>gene1782</t>
  </si>
  <si>
    <t>WP_068666772.1</t>
  </si>
  <si>
    <t>6-pyruvoyl tetrahydropterin synthase</t>
  </si>
  <si>
    <t>gene1783</t>
  </si>
  <si>
    <t>A7C91_RS08920</t>
  </si>
  <si>
    <t>WP_068666774.1</t>
  </si>
  <si>
    <t>gene1784</t>
  </si>
  <si>
    <t>A7C91_RS08925</t>
  </si>
  <si>
    <t>WP_068666776.1</t>
  </si>
  <si>
    <t>2-oxoglutarate ferredoxin oxidoreductase subunit gamma</t>
  </si>
  <si>
    <t>gene1785</t>
  </si>
  <si>
    <t>A7C91_RS08930</t>
  </si>
  <si>
    <t>WP_068666778.1</t>
  </si>
  <si>
    <t>2-oxoglutarate synthase</t>
  </si>
  <si>
    <t>gene1786</t>
  </si>
  <si>
    <t>A7C91_RS08935</t>
  </si>
  <si>
    <t>WP_068666780.1</t>
  </si>
  <si>
    <t>2-oxoglutarate ferredoxin oxidoreductase subunit alpha</t>
  </si>
  <si>
    <t>gene1787</t>
  </si>
  <si>
    <t>A7C91_RS08940</t>
  </si>
  <si>
    <t>WP_068666782.1</t>
  </si>
  <si>
    <t>gene1788</t>
  </si>
  <si>
    <t>A7C91_RS08945</t>
  </si>
  <si>
    <t>WP_068666784.1</t>
  </si>
  <si>
    <t>gene1789</t>
  </si>
  <si>
    <t>A7C91_RS08950</t>
  </si>
  <si>
    <t>WP_068666786.1</t>
  </si>
  <si>
    <t>gene1790</t>
  </si>
  <si>
    <t>A7C91_RS08955</t>
  </si>
  <si>
    <t>WP_068666788.1</t>
  </si>
  <si>
    <t>2-keto acid:ferredoxin oxidoreductase subunit delta</t>
  </si>
  <si>
    <t>gene1791</t>
  </si>
  <si>
    <t>WP_068666790.1</t>
  </si>
  <si>
    <t>TIGR01210 family radical SAM protein</t>
  </si>
  <si>
    <t>gene1795</t>
  </si>
  <si>
    <t>A7C91_RS08980</t>
  </si>
  <si>
    <t>WP_068666798.1</t>
  </si>
  <si>
    <t>gene1797</t>
  </si>
  <si>
    <t>A7C91_RS08990</t>
  </si>
  <si>
    <t>WP_068666802.1</t>
  </si>
  <si>
    <t>gene1798</t>
  </si>
  <si>
    <t>A7C91_RS08995</t>
  </si>
  <si>
    <t>WP_068666804.1</t>
  </si>
  <si>
    <t>sugar-binding protein</t>
  </si>
  <si>
    <t>gene1799</t>
  </si>
  <si>
    <t>WP_068666805.1</t>
  </si>
  <si>
    <t>gene1800</t>
  </si>
  <si>
    <t>WP_068666807.1</t>
  </si>
  <si>
    <t>ribose ABC transporter permease</t>
  </si>
  <si>
    <t>gene1801</t>
  </si>
  <si>
    <t>WP_068666809.1</t>
  </si>
  <si>
    <t>gene1803</t>
  </si>
  <si>
    <t>A7C91_RS09020</t>
  </si>
  <si>
    <t>gene1804</t>
  </si>
  <si>
    <t>A7C91_RS09025</t>
  </si>
  <si>
    <t>WP_068666813.1</t>
  </si>
  <si>
    <t>gene1805</t>
  </si>
  <si>
    <t>A7C91_RS09030</t>
  </si>
  <si>
    <t>WP_068666815.1</t>
  </si>
  <si>
    <t>xanthine phosphoribosyltransferase</t>
  </si>
  <si>
    <t>gene1809</t>
  </si>
  <si>
    <t>A7C91_RS09050</t>
  </si>
  <si>
    <t>gene1810</t>
  </si>
  <si>
    <t>A7C91_RS09055</t>
  </si>
  <si>
    <t>WP_068666821.1</t>
  </si>
  <si>
    <t>gene1812</t>
  </si>
  <si>
    <t>WP_068666825.1</t>
  </si>
  <si>
    <t>bifunctional hydroxymethylpyrimidine kinase/phosphomethylpyrimidine kinase</t>
  </si>
  <si>
    <t>gene1813</t>
  </si>
  <si>
    <t>WP_068666827.1</t>
  </si>
  <si>
    <t>ribose 1%2C5-bisphosphate isomerase</t>
  </si>
  <si>
    <t>gene1814</t>
  </si>
  <si>
    <t>WP_068667443.1</t>
  </si>
  <si>
    <t>phosphomethylpyrimidine synthase</t>
  </si>
  <si>
    <t>gene1818</t>
  </si>
  <si>
    <t>A7C91_RS09095</t>
  </si>
  <si>
    <t>WP_068666835.1</t>
  </si>
  <si>
    <t>gene1820</t>
  </si>
  <si>
    <t>A7C91_RS09105</t>
  </si>
  <si>
    <t>WP_068666839.1</t>
  </si>
  <si>
    <t>helicase</t>
  </si>
  <si>
    <t>gene1821</t>
  </si>
  <si>
    <t>A7C91_RS09110</t>
  </si>
  <si>
    <t>WP_068666841.1</t>
  </si>
  <si>
    <t>gene1822</t>
  </si>
  <si>
    <t>A7C91_RS09115</t>
  </si>
  <si>
    <t>WP_068666844.1</t>
  </si>
  <si>
    <t>gene1823</t>
  </si>
  <si>
    <t>WP_068666846.1</t>
  </si>
  <si>
    <t>sodium:phosphate symporter</t>
  </si>
  <si>
    <t>gene1825</t>
  </si>
  <si>
    <t>A7C91_RS09130</t>
  </si>
  <si>
    <t>gene1826</t>
  </si>
  <si>
    <t>A7C91_RS09135</t>
  </si>
  <si>
    <t>WP_068666850.1</t>
  </si>
  <si>
    <t>gene1827</t>
  </si>
  <si>
    <t>A7C91_RS09140</t>
  </si>
  <si>
    <t>WP_068666852.1</t>
  </si>
  <si>
    <t>gene1829</t>
  </si>
  <si>
    <t>A7C91_RS09150</t>
  </si>
  <si>
    <t>chromosome partitioning protein ParB</t>
  </si>
  <si>
    <t>gene1830</t>
  </si>
  <si>
    <t>A7C91_RS09155</t>
  </si>
  <si>
    <t>WP_068666854.1</t>
  </si>
  <si>
    <t>gene1833</t>
  </si>
  <si>
    <t>WP_068666858.1</t>
  </si>
  <si>
    <t>gene1834</t>
  </si>
  <si>
    <t>WP_068666860.1</t>
  </si>
  <si>
    <t>gene1835</t>
  </si>
  <si>
    <t>WP_068666862.1</t>
  </si>
  <si>
    <t>gene1836</t>
  </si>
  <si>
    <t>WP_068666864.1</t>
  </si>
  <si>
    <t>gene1837</t>
  </si>
  <si>
    <t>WP_068666866.1</t>
  </si>
  <si>
    <t>gene1839</t>
  </si>
  <si>
    <t>A7C91_RS09200</t>
  </si>
  <si>
    <t>WP_068666871.1</t>
  </si>
  <si>
    <t>gene1840</t>
  </si>
  <si>
    <t>A7C91_RS09205</t>
  </si>
  <si>
    <t>WP_068666873.1</t>
  </si>
  <si>
    <t>translation initiation factor IF-2B subunit alpha</t>
  </si>
  <si>
    <t>gene1841</t>
  </si>
  <si>
    <t>WP_068666875.1</t>
  </si>
  <si>
    <t>damage-inducible protein CinA</t>
  </si>
  <si>
    <t>gene1842</t>
  </si>
  <si>
    <t>WP_068666877.1</t>
  </si>
  <si>
    <t>glyceraldehyde-3-phosphate dehydrogenase</t>
  </si>
  <si>
    <t>gene1844</t>
  </si>
  <si>
    <t>A7C91_RS09225</t>
  </si>
  <si>
    <t>WP_068666881.1</t>
  </si>
  <si>
    <t>YggU family protein</t>
  </si>
  <si>
    <t>gene1845</t>
  </si>
  <si>
    <t>WP_068666883.1</t>
  </si>
  <si>
    <t>gene1846</t>
  </si>
  <si>
    <t>A7C91_RS09235</t>
  </si>
  <si>
    <t>WP_068666885.1</t>
  </si>
  <si>
    <t>glycine--tRNA ligase</t>
  </si>
  <si>
    <t>gene1847</t>
  </si>
  <si>
    <t>A7C91_RS09240</t>
  </si>
  <si>
    <t>WP_012571603.1</t>
  </si>
  <si>
    <t>small nuclear ribonucleoprotein</t>
  </si>
  <si>
    <t>gene1848</t>
  </si>
  <si>
    <t xml:space="preserve">rpl37e       </t>
  </si>
  <si>
    <t>WP_068666887.1</t>
  </si>
  <si>
    <t>50S ribosomal protein L37</t>
  </si>
  <si>
    <t>gene1849</t>
  </si>
  <si>
    <t>A7C91_RS09250</t>
  </si>
  <si>
    <t>WP_068666889.1</t>
  </si>
  <si>
    <t>gene1850</t>
  </si>
  <si>
    <t>A7C91_RS09255</t>
  </si>
  <si>
    <t>WP_068666891.1</t>
  </si>
  <si>
    <t>gene1851</t>
  </si>
  <si>
    <t>A7C91_RS09260</t>
  </si>
  <si>
    <t>WP_068667445.1</t>
  </si>
  <si>
    <t>gene1852</t>
  </si>
  <si>
    <t>A7C91_RS09265</t>
  </si>
  <si>
    <t>WP_068666893.1</t>
  </si>
  <si>
    <t>gene1853</t>
  </si>
  <si>
    <t>A7C91_RS09270</t>
  </si>
  <si>
    <t>WP_068666895.1</t>
  </si>
  <si>
    <t>tRNA (guanine(10)-N(2))-dimethyltransferase</t>
  </si>
  <si>
    <t>gene1854</t>
  </si>
  <si>
    <t>A7C91_RS09275</t>
  </si>
  <si>
    <t>WP_068666897.1</t>
  </si>
  <si>
    <t>50S ribosomal protein L35</t>
  </si>
  <si>
    <t>gene1856</t>
  </si>
  <si>
    <t>WP_068666901.1</t>
  </si>
  <si>
    <t>peptidase M24</t>
  </si>
  <si>
    <t>gene1857</t>
  </si>
  <si>
    <t>A7C91_RS09290</t>
  </si>
  <si>
    <t>WP_068666903.1</t>
  </si>
  <si>
    <t>mRNA surveillance protein pelota</t>
  </si>
  <si>
    <t>gene1858</t>
  </si>
  <si>
    <t>hydrogenase assembly protein HupF</t>
  </si>
  <si>
    <t>gene1859</t>
  </si>
  <si>
    <t>WP_068666905.1</t>
  </si>
  <si>
    <t>ATP pyrophosphatase</t>
  </si>
  <si>
    <t>gene1860</t>
  </si>
  <si>
    <t>A7C91_RS09305</t>
  </si>
  <si>
    <t>WP_068666907.1</t>
  </si>
  <si>
    <t>gene1861</t>
  </si>
  <si>
    <t>WP_068666909.1</t>
  </si>
  <si>
    <t>Fe2+ transport protein</t>
  </si>
  <si>
    <t>gene1865</t>
  </si>
  <si>
    <t>WP_068666917.1</t>
  </si>
  <si>
    <t>gene1868</t>
  </si>
  <si>
    <t>A7C91_RS09345</t>
  </si>
  <si>
    <t>WP_068666923.1</t>
  </si>
  <si>
    <t>gene1869</t>
  </si>
  <si>
    <t>A7C91_RS09350</t>
  </si>
  <si>
    <t>WP_068666925.1</t>
  </si>
  <si>
    <t>gene1872</t>
  </si>
  <si>
    <t>A7C91_RS09365</t>
  </si>
  <si>
    <t>DDE domain-containing protein</t>
  </si>
  <si>
    <t>gene1873</t>
  </si>
  <si>
    <t>DDE endonuclease</t>
  </si>
  <si>
    <t>gene1875</t>
  </si>
  <si>
    <t>A7C91_RS09380</t>
  </si>
  <si>
    <t>WP_068666934.1</t>
  </si>
  <si>
    <t>gene1876</t>
  </si>
  <si>
    <t>A7C91_RS09385</t>
  </si>
  <si>
    <t>WP_068666936.1</t>
  </si>
  <si>
    <t>gene1879</t>
  </si>
  <si>
    <t>A7C91_RS09400</t>
  </si>
  <si>
    <t>WP_068666942.1</t>
  </si>
  <si>
    <t>gene1880</t>
  </si>
  <si>
    <t>A7C91_RS09405</t>
  </si>
  <si>
    <t>MBL fold metallo-hydrolase</t>
  </si>
  <si>
    <t>gene1882</t>
  </si>
  <si>
    <t>A7C91_RS09415</t>
  </si>
  <si>
    <t>WP_068666946.1</t>
  </si>
  <si>
    <t>gene1883</t>
  </si>
  <si>
    <t>A7C91_RS09420</t>
  </si>
  <si>
    <t>WP_068666948.1</t>
  </si>
  <si>
    <t>gene1884</t>
  </si>
  <si>
    <t>A7C91_RS09425</t>
  </si>
  <si>
    <t>WP_068666950.1</t>
  </si>
  <si>
    <t>gene1885</t>
  </si>
  <si>
    <t>A7C91_RS09430</t>
  </si>
  <si>
    <t>WP_068666952.1</t>
  </si>
  <si>
    <t>carbohydrate-binding protein</t>
  </si>
  <si>
    <t>gene1887</t>
  </si>
  <si>
    <t>A7C91_RS09440</t>
  </si>
  <si>
    <t>WP_068666956.1</t>
  </si>
  <si>
    <t>gene1888</t>
  </si>
  <si>
    <t>A7C91_RS09445</t>
  </si>
  <si>
    <t>gene1889</t>
  </si>
  <si>
    <t>A7C91_RS09450</t>
  </si>
  <si>
    <t>WP_068666958.1</t>
  </si>
  <si>
    <t>TldD-like protein</t>
  </si>
  <si>
    <t>gene1890</t>
  </si>
  <si>
    <t>A7C91_RS09455</t>
  </si>
  <si>
    <t>WP_068666960.1</t>
  </si>
  <si>
    <t>TldD/PmbA family protein</t>
  </si>
  <si>
    <t>gene1891</t>
  </si>
  <si>
    <t>WP_068666962.1</t>
  </si>
  <si>
    <t>gene1892</t>
  </si>
  <si>
    <t>A7C91_RS09465</t>
  </si>
  <si>
    <t>gene1893</t>
  </si>
  <si>
    <t>A7C91_RS09470</t>
  </si>
  <si>
    <t>gene1894</t>
  </si>
  <si>
    <t>A7C91_RS09475</t>
  </si>
  <si>
    <t>WP_068666964.1</t>
  </si>
  <si>
    <t>gene1895</t>
  </si>
  <si>
    <t>A7C91_RS09480</t>
  </si>
  <si>
    <t>WP_068667447.1</t>
  </si>
  <si>
    <t>tRNA (guanine-N2)-dimethyltransferase</t>
  </si>
  <si>
    <t>gene1896</t>
  </si>
  <si>
    <t>A7C91_RS09485</t>
  </si>
  <si>
    <t>WP_068667450.1</t>
  </si>
  <si>
    <t>valine--tRNA ligase</t>
  </si>
  <si>
    <t>gene1897</t>
  </si>
  <si>
    <t>WP_068667453.1</t>
  </si>
  <si>
    <t>gene1910</t>
  </si>
  <si>
    <t>WP_068666985.1</t>
  </si>
  <si>
    <t>cobyric acid synthase CobQ</t>
  </si>
  <si>
    <t>gene1913</t>
  </si>
  <si>
    <t>WP_068666991.1</t>
  </si>
  <si>
    <t>molybdenum cofactor biosynthesis protein</t>
  </si>
  <si>
    <t>gene1914</t>
  </si>
  <si>
    <t>WP_068666994.1</t>
  </si>
  <si>
    <t>molybdopterin molybdenumtransferase MoeA</t>
  </si>
  <si>
    <t>gene1915</t>
  </si>
  <si>
    <t>A7C91_RS09580</t>
  </si>
  <si>
    <t>WP_068666996.1</t>
  </si>
  <si>
    <t>gene1916</t>
  </si>
  <si>
    <t>WP_068667457.1</t>
  </si>
  <si>
    <t>gene1917</t>
  </si>
  <si>
    <t>WP_068666998.1</t>
  </si>
  <si>
    <t>gene1918</t>
  </si>
  <si>
    <t>WP_068667000.1</t>
  </si>
  <si>
    <t>CoF synthetase</t>
  </si>
  <si>
    <t>gene1919</t>
  </si>
  <si>
    <t>A7C91_RS09600</t>
  </si>
  <si>
    <t>WP_068667002.1</t>
  </si>
  <si>
    <t>gene1920</t>
  </si>
  <si>
    <t>A7C91_RS09605</t>
  </si>
  <si>
    <t>WP_068667458.1</t>
  </si>
  <si>
    <t>gene1922</t>
  </si>
  <si>
    <t>WP_068667459.1</t>
  </si>
  <si>
    <t>tRNA(Ile2) 2-agmatinylcytidine synthetase</t>
  </si>
  <si>
    <t>gene1923</t>
  </si>
  <si>
    <t>A7C91_RS09620</t>
  </si>
  <si>
    <t>WP_068667006.1</t>
  </si>
  <si>
    <t>gene1925</t>
  </si>
  <si>
    <t>A7C91_RS09630</t>
  </si>
  <si>
    <t>WP_068667463.1</t>
  </si>
  <si>
    <t>glutamate synthase</t>
  </si>
  <si>
    <t>gene1926</t>
  </si>
  <si>
    <t>WP_068667464.1</t>
  </si>
  <si>
    <t>sugar dehydrogenase</t>
  </si>
  <si>
    <t>gene1931</t>
  </si>
  <si>
    <t>A7C91_RS09660</t>
  </si>
  <si>
    <t>WP_068667016.1</t>
  </si>
  <si>
    <t>gene1932</t>
  </si>
  <si>
    <t>A7C91_RS09665</t>
  </si>
  <si>
    <t>WP_068667018.1</t>
  </si>
  <si>
    <t>Kae1-associated kinase Bud32</t>
  </si>
  <si>
    <t>gene1935</t>
  </si>
  <si>
    <t>A7C91_RS09680</t>
  </si>
  <si>
    <t>WP_068667020.1</t>
  </si>
  <si>
    <t>gene1936</t>
  </si>
  <si>
    <t>A7C91_RS09685</t>
  </si>
  <si>
    <t>WP_068667022.1</t>
  </si>
  <si>
    <t>gene1940</t>
  </si>
  <si>
    <t>WP_068667030.1</t>
  </si>
  <si>
    <t>gene1944</t>
  </si>
  <si>
    <t>A7C91_RS09725</t>
  </si>
  <si>
    <t>WP_068667038.1</t>
  </si>
  <si>
    <t>gene1945</t>
  </si>
  <si>
    <t>A7C91_RS09730</t>
  </si>
  <si>
    <t>WP_068667040.1</t>
  </si>
  <si>
    <t>gene1946</t>
  </si>
  <si>
    <t>A7C91_RS09735</t>
  </si>
  <si>
    <t>WP_068667042.1</t>
  </si>
  <si>
    <t>dolichol-phosphate mannose synthase</t>
  </si>
  <si>
    <t>gene1948</t>
  </si>
  <si>
    <t>A7C91_RS09745</t>
  </si>
  <si>
    <t>WP_068667046.1</t>
  </si>
  <si>
    <t>gene1949</t>
  </si>
  <si>
    <t>A7C91_RS09750</t>
  </si>
  <si>
    <t>gene1950</t>
  </si>
  <si>
    <t>A7C91_RS09755</t>
  </si>
  <si>
    <t>WP_068667048.1</t>
  </si>
  <si>
    <t>gene1954</t>
  </si>
  <si>
    <t>A7C91_RS09775</t>
  </si>
  <si>
    <t>gene1955</t>
  </si>
  <si>
    <t>A7C91_RS09780</t>
  </si>
  <si>
    <t>WP_068667056.1</t>
  </si>
  <si>
    <t>gene1956</t>
  </si>
  <si>
    <t>A7C91_RS09785</t>
  </si>
  <si>
    <t>WP_068667058.1</t>
  </si>
  <si>
    <t>gene1957</t>
  </si>
  <si>
    <t>A7C91_RS09790</t>
  </si>
  <si>
    <t>WP_068667060.1</t>
  </si>
  <si>
    <t>gene1958</t>
  </si>
  <si>
    <t>A7C91_RS09795</t>
  </si>
  <si>
    <t>WP_068667061.1</t>
  </si>
  <si>
    <t>cell wall-binding repeat 2 family protein</t>
  </si>
  <si>
    <t>gene1960</t>
  </si>
  <si>
    <t>A7C91_RS09805</t>
  </si>
  <si>
    <t>WP_068667064.1</t>
  </si>
  <si>
    <t>gene1961</t>
  </si>
  <si>
    <t>A7C91_RS09810</t>
  </si>
  <si>
    <t>WP_068667067.1</t>
  </si>
  <si>
    <t>gene1962</t>
  </si>
  <si>
    <t>WP_068667069.1</t>
  </si>
  <si>
    <t>gene1963</t>
  </si>
  <si>
    <t>WP_068667465.1</t>
  </si>
  <si>
    <t>gene1964</t>
  </si>
  <si>
    <t>WP_068667071.1</t>
  </si>
  <si>
    <t>gene1965</t>
  </si>
  <si>
    <t>A7C91_RS09830</t>
  </si>
  <si>
    <t>WP_068667073.1</t>
  </si>
  <si>
    <t>restriction endonuclease</t>
  </si>
  <si>
    <t>gene1966</t>
  </si>
  <si>
    <t>WP_068667075.1</t>
  </si>
  <si>
    <t>gene1969</t>
  </si>
  <si>
    <t>A7C91_RS09850</t>
  </si>
  <si>
    <t>WP_068667081.1</t>
  </si>
  <si>
    <t>gene1970</t>
  </si>
  <si>
    <t>A7C91_RS09855</t>
  </si>
  <si>
    <t>WP_068667083.1</t>
  </si>
  <si>
    <t>2-phosphoglycerate kinase</t>
  </si>
  <si>
    <t>gene1971</t>
  </si>
  <si>
    <t>A7C91_RS09860</t>
  </si>
  <si>
    <t>WP_068667085.1</t>
  </si>
  <si>
    <t>2%2C3-diphosphoglycerate synthetase</t>
  </si>
  <si>
    <t>gene1973</t>
  </si>
  <si>
    <t>A7C91_RS09870</t>
  </si>
  <si>
    <t>WP_068667087.1</t>
  </si>
  <si>
    <t>CRISPR-associated protein Cas4</t>
  </si>
  <si>
    <t>gene1974</t>
  </si>
  <si>
    <t>A7C91_RS09875</t>
  </si>
  <si>
    <t>WP_068667468.1</t>
  </si>
  <si>
    <t>gene1975</t>
  </si>
  <si>
    <t>A7C91_RS09880</t>
  </si>
  <si>
    <t>WP_068667089.1</t>
  </si>
  <si>
    <t>gene1976</t>
  </si>
  <si>
    <t>A7C91_RS09885</t>
  </si>
  <si>
    <t>WP_068667469.1</t>
  </si>
  <si>
    <t>gene1977</t>
  </si>
  <si>
    <t>A7C91_RS09890</t>
  </si>
  <si>
    <t>WP_068667091.1</t>
  </si>
  <si>
    <t>gene1978</t>
  </si>
  <si>
    <t>A7C91_RS09895</t>
  </si>
  <si>
    <t>WP_068667093.1</t>
  </si>
  <si>
    <t>gene1979</t>
  </si>
  <si>
    <t>A7C91_RS09900</t>
  </si>
  <si>
    <t>WP_068667095.1</t>
  </si>
  <si>
    <t>gene1980</t>
  </si>
  <si>
    <t>restriction endonuclease subunit R</t>
  </si>
  <si>
    <t>gene1982</t>
  </si>
  <si>
    <t>A7C91_RS09915</t>
  </si>
  <si>
    <t>gene1983</t>
  </si>
  <si>
    <t>A7C91_RS09920</t>
  </si>
  <si>
    <t>WP_012571711.1</t>
  </si>
  <si>
    <t>30S ribosomal protein S10</t>
  </si>
  <si>
    <t>gene1984</t>
  </si>
  <si>
    <t>A7C91_RS09925</t>
  </si>
  <si>
    <t>WP_068667099.1</t>
  </si>
  <si>
    <t>translation elongation factor EF-1 subunit alpha</t>
  </si>
  <si>
    <t>gene1987</t>
  </si>
  <si>
    <t>A7C91_RS09940</t>
  </si>
  <si>
    <t>gene1988</t>
  </si>
  <si>
    <t>A7C91_RS09945</t>
  </si>
  <si>
    <t>gene1990</t>
  </si>
  <si>
    <t>A7C91_RS09955</t>
  </si>
  <si>
    <t>WP_068667103.1</t>
  </si>
  <si>
    <t>gene1991</t>
  </si>
  <si>
    <t>A7C91_RS09960</t>
  </si>
  <si>
    <t>WP_068667105.1</t>
  </si>
  <si>
    <t>gene1993</t>
  </si>
  <si>
    <t>A7C91_RS09970</t>
  </si>
  <si>
    <t>plasmid stabilization protein</t>
  </si>
  <si>
    <t>gene1995</t>
  </si>
  <si>
    <t>A7C91_RS09980</t>
  </si>
  <si>
    <t>WP_068667111.1</t>
  </si>
  <si>
    <t>GTP cyclohydrolase</t>
  </si>
  <si>
    <t>gene1996</t>
  </si>
  <si>
    <t>A7C91_RS09985</t>
  </si>
  <si>
    <t>WP_068667114.1</t>
  </si>
  <si>
    <t>gene1997</t>
  </si>
  <si>
    <t>A7C91_RS09990</t>
  </si>
  <si>
    <t>WP_068667116.1</t>
  </si>
  <si>
    <t>gene2001</t>
  </si>
  <si>
    <t>A7C91_RS10010</t>
  </si>
  <si>
    <t>WP_068667122.1</t>
  </si>
  <si>
    <t>DNA topoisomerase VI</t>
  </si>
  <si>
    <t>gene2006</t>
  </si>
  <si>
    <t>WP_068667132.1</t>
  </si>
  <si>
    <t>gene2009</t>
  </si>
  <si>
    <t>A7C91_RS10050</t>
  </si>
  <si>
    <t>dolichyl-phosphate-mannose--protein mannosyltransferase</t>
  </si>
  <si>
    <t>gene2010</t>
  </si>
  <si>
    <t>WP_068667138.1</t>
  </si>
  <si>
    <t>gene2011</t>
  </si>
  <si>
    <t>WP_068667140.1</t>
  </si>
  <si>
    <t>gene2012</t>
  </si>
  <si>
    <t>A7C91_RS10065</t>
  </si>
  <si>
    <t>WP_068667142.1</t>
  </si>
  <si>
    <t>glutamine--fructose-6-phosphate aminotransferase</t>
  </si>
  <si>
    <t>gene2013</t>
  </si>
  <si>
    <t>A7C91_RS10070</t>
  </si>
  <si>
    <t>WP_068667144.1</t>
  </si>
  <si>
    <t>gene2017</t>
  </si>
  <si>
    <t>WP_068667150.1</t>
  </si>
  <si>
    <t>gene2018</t>
  </si>
  <si>
    <t>A7C91_RS10095</t>
  </si>
  <si>
    <t>WP_068667152.1</t>
  </si>
  <si>
    <t>gene2019</t>
  </si>
  <si>
    <t>A7C91_RS10100</t>
  </si>
  <si>
    <t>WP_068667155.1</t>
  </si>
  <si>
    <t>gene2021</t>
  </si>
  <si>
    <t>A7C91_RS10110</t>
  </si>
  <si>
    <t>WP_068667159.1</t>
  </si>
  <si>
    <t>pyruvate kinase</t>
  </si>
  <si>
    <t>gene2022</t>
  </si>
  <si>
    <t>A7C91_RS10115</t>
  </si>
  <si>
    <t>WP_068667161.1</t>
  </si>
  <si>
    <t>peroxiredoxin</t>
  </si>
  <si>
    <t>gene2023</t>
  </si>
  <si>
    <t>A7C91_RS10120</t>
  </si>
  <si>
    <t>WP_068667163.1</t>
  </si>
  <si>
    <t>gene2024</t>
  </si>
  <si>
    <t>A7C91_RS10125</t>
  </si>
  <si>
    <t>WP_068667165.1</t>
  </si>
  <si>
    <t>TIGR04140 family protein</t>
  </si>
  <si>
    <t>gene2025</t>
  </si>
  <si>
    <t>gene2026</t>
  </si>
  <si>
    <t>WP_068667167.1</t>
  </si>
  <si>
    <t>peptidase M54</t>
  </si>
  <si>
    <t>gene2031</t>
  </si>
  <si>
    <t>A7C91_RS10160</t>
  </si>
  <si>
    <t>WP_068667178.1</t>
  </si>
  <si>
    <t>camphor resistance protein CrcB</t>
  </si>
  <si>
    <t>gene2035</t>
  </si>
  <si>
    <t>A7C91_RS10180</t>
  </si>
  <si>
    <t>WP_068667186.1</t>
  </si>
  <si>
    <t>phosphopantothenoylcysteine decarboxylase</t>
  </si>
  <si>
    <t>gene2036</t>
  </si>
  <si>
    <t>A7C91_RS10185</t>
  </si>
  <si>
    <t>WP_068667188.1</t>
  </si>
  <si>
    <t>aspartate racemase</t>
  </si>
  <si>
    <t>gene2037</t>
  </si>
  <si>
    <t>A7C91_RS10190</t>
  </si>
  <si>
    <t>WP_068667190.1</t>
  </si>
  <si>
    <t>gene2038</t>
  </si>
  <si>
    <t>A7C91_RS10195</t>
  </si>
  <si>
    <t>WP_068667192.1</t>
  </si>
  <si>
    <t>gene2039</t>
  </si>
  <si>
    <t>A7C91_RS10200</t>
  </si>
  <si>
    <t>WP_068667194.1</t>
  </si>
  <si>
    <t>TldE-like protein</t>
  </si>
  <si>
    <t>gene2042</t>
  </si>
  <si>
    <t>A7C91_RS10215</t>
  </si>
  <si>
    <t>WP_068667198.1</t>
  </si>
  <si>
    <t>gene2045</t>
  </si>
  <si>
    <t>A7C91_RS10230</t>
  </si>
  <si>
    <t>WP_068667202.1</t>
  </si>
  <si>
    <t>gene2048</t>
  </si>
  <si>
    <t>A7C91_RS10245</t>
  </si>
  <si>
    <t>WP_068667208.1</t>
  </si>
  <si>
    <t>gene2051</t>
  </si>
  <si>
    <t>A7C91_RS10260</t>
  </si>
  <si>
    <t>WP_068667473.1</t>
  </si>
  <si>
    <t>ASCH domain-containing protein</t>
  </si>
  <si>
    <t>gene2052</t>
  </si>
  <si>
    <t>A7C91_RS10265</t>
  </si>
  <si>
    <t>WP_068667214.1</t>
  </si>
  <si>
    <t>haloacid dehalogenase</t>
  </si>
  <si>
    <t>gene2053</t>
  </si>
  <si>
    <t>A7C91_RS10270</t>
  </si>
  <si>
    <t>WP_068667216.1</t>
  </si>
  <si>
    <t>gene2054</t>
  </si>
  <si>
    <t>WP_068667218.1</t>
  </si>
  <si>
    <t>NAD-dependent protein deacylase</t>
  </si>
  <si>
    <t>gene2055</t>
  </si>
  <si>
    <t>A7C91_RS10280</t>
  </si>
  <si>
    <t>WP_068667220.1</t>
  </si>
  <si>
    <t>serine hydroxymethyltransferase</t>
  </si>
  <si>
    <t>gene2058</t>
  </si>
  <si>
    <t>A7C91_RS10295</t>
  </si>
  <si>
    <t>WP_068667225.1</t>
  </si>
  <si>
    <t>transcription factor S</t>
  </si>
  <si>
    <t>gene2060</t>
  </si>
  <si>
    <t>A7C91_RS10305</t>
  </si>
  <si>
    <t>WP_068667229.1</t>
  </si>
  <si>
    <t>DNA polymerase sliding clamp</t>
  </si>
  <si>
    <t>gene2061</t>
  </si>
  <si>
    <t>A7C91_RS10310</t>
  </si>
  <si>
    <t>WP_068667231.1</t>
  </si>
  <si>
    <t>gene2063</t>
  </si>
  <si>
    <t>A7C91_RS10320</t>
  </si>
  <si>
    <t>WP_068667235.1</t>
  </si>
  <si>
    <t>gene2066</t>
  </si>
  <si>
    <t>A7C91_RS10335</t>
  </si>
  <si>
    <t>gene2067</t>
  </si>
  <si>
    <t>A7C91_RS10340</t>
  </si>
  <si>
    <t>cyclopropane-fatty-acyl-phospholipid synthase</t>
  </si>
  <si>
    <t>gene2068</t>
  </si>
  <si>
    <t>A7C91_RS10345</t>
  </si>
  <si>
    <t>gene2069</t>
  </si>
  <si>
    <t>A7C91_RS10350</t>
  </si>
  <si>
    <t>WP_068667241.1</t>
  </si>
  <si>
    <t>gene2070</t>
  </si>
  <si>
    <t>A7C91_RS10355</t>
  </si>
  <si>
    <t>gene2072</t>
  </si>
  <si>
    <t>A7C91_RS10365</t>
  </si>
  <si>
    <t>WP_068667243.1</t>
  </si>
  <si>
    <t>gene2074</t>
  </si>
  <si>
    <t>A7C91_RS10375</t>
  </si>
  <si>
    <t>WP_068667247.1</t>
  </si>
  <si>
    <t>anion transporter</t>
  </si>
  <si>
    <t>gene2075</t>
  </si>
  <si>
    <t>A7C91_RS10380</t>
  </si>
  <si>
    <t>WP_068667249.1</t>
  </si>
  <si>
    <t>gene2076</t>
  </si>
  <si>
    <t>A7C91_RS10385</t>
  </si>
  <si>
    <t>WP_068667251.1</t>
  </si>
  <si>
    <t>gene2077</t>
  </si>
  <si>
    <t>A7C91_RS10390</t>
  </si>
  <si>
    <t>WP_068667253.1</t>
  </si>
  <si>
    <t>cadmium-translocating P-type ATPase</t>
  </si>
  <si>
    <t>gene2078</t>
  </si>
  <si>
    <t>A7C91_RS10395</t>
  </si>
  <si>
    <t>WP_068667255.1</t>
  </si>
  <si>
    <t>gene2079</t>
  </si>
  <si>
    <t>A7C91_RS10400</t>
  </si>
  <si>
    <t>WP_068667257.1</t>
  </si>
  <si>
    <t>gene2080</t>
  </si>
  <si>
    <t>A7C91_RS10405</t>
  </si>
  <si>
    <t>WP_068667259.1</t>
  </si>
  <si>
    <t>gene2081</t>
  </si>
  <si>
    <t>A7C91_RS10410</t>
  </si>
  <si>
    <t>WP_068667261.1</t>
  </si>
  <si>
    <t>gene2084</t>
  </si>
  <si>
    <t>A7C91_RS10425</t>
  </si>
  <si>
    <t>WP_068667267.1</t>
  </si>
  <si>
    <t>gene2085</t>
  </si>
  <si>
    <t>A7C91_RS10430</t>
  </si>
  <si>
    <t>WP_068667269.1</t>
  </si>
  <si>
    <t>Fe-S cluster assembly protein SufD</t>
  </si>
  <si>
    <t>gene2086</t>
  </si>
  <si>
    <t>A7C91_RS10435</t>
  </si>
  <si>
    <t>WP_068667271.1</t>
  </si>
  <si>
    <t>gene2087</t>
  </si>
  <si>
    <t>A7C91_RS10440</t>
  </si>
  <si>
    <t>WP_068667273.1</t>
  </si>
  <si>
    <t>gene2088</t>
  </si>
  <si>
    <t>WP_068667274.1</t>
  </si>
  <si>
    <t>ferritin</t>
  </si>
  <si>
    <t>gene2090</t>
  </si>
  <si>
    <t>A7C91_RS10455</t>
  </si>
  <si>
    <t>WP_068667278.1</t>
  </si>
  <si>
    <t>molybdopterin biosynthesis protein MoeB</t>
  </si>
  <si>
    <t>gene2091</t>
  </si>
  <si>
    <t>A7C91_RS10460</t>
  </si>
  <si>
    <t>WP_068667281.1</t>
  </si>
  <si>
    <t>NAD(P)H nitroreductase</t>
  </si>
  <si>
    <t>gene2093</t>
  </si>
  <si>
    <t>A7C91_RS10470</t>
  </si>
  <si>
    <t>gene2096</t>
  </si>
  <si>
    <t>A7C91_RS10485</t>
  </si>
  <si>
    <t>WP_068667287.1</t>
  </si>
  <si>
    <t>2-oxoacid:ferredoxin oxidoreductase subunit alpha</t>
  </si>
  <si>
    <t>gene2097</t>
  </si>
  <si>
    <t>A7C91_RS10490</t>
  </si>
  <si>
    <t>WP_068667289.1</t>
  </si>
  <si>
    <t>2-oxoacid ferredoxin oxidoreductase</t>
  </si>
  <si>
    <t>gene2098</t>
  </si>
  <si>
    <t>A7C91_RS10495</t>
  </si>
  <si>
    <t>WP_068667292.1</t>
  </si>
  <si>
    <t>thioredoxin peroxidase</t>
  </si>
  <si>
    <t>gene2099</t>
  </si>
  <si>
    <t>A7C91_RS10500</t>
  </si>
  <si>
    <t>WP_068667295.1</t>
  </si>
  <si>
    <t>gene2101</t>
  </si>
  <si>
    <t>A7C91_RS10510</t>
  </si>
  <si>
    <t>gene2102</t>
  </si>
  <si>
    <t>A7C91_RS10515</t>
  </si>
  <si>
    <t>WP_068667299.1</t>
  </si>
  <si>
    <t>gene2103</t>
  </si>
  <si>
    <t>A7C91_RS10520</t>
  </si>
  <si>
    <t>WP_068667475.1</t>
  </si>
  <si>
    <t>rubredoxin</t>
  </si>
  <si>
    <t>gene2104</t>
  </si>
  <si>
    <t>A7C91_RS10525</t>
  </si>
  <si>
    <t>WP_068667301.1</t>
  </si>
  <si>
    <t>superoxide reductase</t>
  </si>
  <si>
    <t>gene2105</t>
  </si>
  <si>
    <t>A7C91_RS10530</t>
  </si>
  <si>
    <t>WP_068667303.1</t>
  </si>
  <si>
    <t>gene2107</t>
  </si>
  <si>
    <t>A7C91_RS10540</t>
  </si>
  <si>
    <t>WP_068667307.1</t>
  </si>
  <si>
    <t>gene2108</t>
  </si>
  <si>
    <t>A7C91_RS10545</t>
  </si>
  <si>
    <t>WP_068667309.1</t>
  </si>
  <si>
    <t>gene2113</t>
  </si>
  <si>
    <t>A7C91_RS10570</t>
  </si>
  <si>
    <t>WP_068667317.1</t>
  </si>
  <si>
    <t>gene2114</t>
  </si>
  <si>
    <t>WP_068667319.1</t>
  </si>
  <si>
    <t>ATP phosphoribosyltransferase regulatory subunit</t>
  </si>
  <si>
    <t>gene2115</t>
  </si>
  <si>
    <t>WP_068667322.1</t>
  </si>
  <si>
    <t>ATP phosphoribosyltransferase</t>
  </si>
  <si>
    <t>gene2116</t>
  </si>
  <si>
    <t>A7C91_RS10585</t>
  </si>
  <si>
    <t>WP_068667324.1</t>
  </si>
  <si>
    <t>histidinol dehydrogenase</t>
  </si>
  <si>
    <t>gene2118</t>
  </si>
  <si>
    <t>A7C91_RS10595</t>
  </si>
  <si>
    <t>WP_068667328.1</t>
  </si>
  <si>
    <t>imidazole glycerol phosphate synthase%2C glutamine amidotransferase subunit</t>
  </si>
  <si>
    <t>gene2119</t>
  </si>
  <si>
    <t>WP_068667330.1</t>
  </si>
  <si>
    <t>1-(5-phosphoribosyl)-5-[(5-phosphoribosylamino)methylideneamino]imidazole-4-carboxamide isomerase</t>
  </si>
  <si>
    <t>TrmB family transcriptional regulator</t>
  </si>
  <si>
    <t>transcriptional regulator (SurR)</t>
  </si>
  <si>
    <t>TrmB family transcription regulator</t>
  </si>
  <si>
    <t>SurR regulator</t>
  </si>
  <si>
    <t>TrmB regulator</t>
  </si>
  <si>
    <t>subtype I-B CRISPR-associated endonuclease Cas1b</t>
  </si>
  <si>
    <t>Supplementary Table 2: Genes regulated by pressure chang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12"/>
      <color rgb="FF0000FF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9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9">
    <xf numFmtId="0" fontId="0" fillId="0" borderId="0" xfId="0"/>
    <xf numFmtId="0" fontId="1" fillId="0" borderId="0" xfId="0" applyFont="1"/>
    <xf numFmtId="0" fontId="0" fillId="0" borderId="0" xfId="0" applyFill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0" xfId="0" applyFont="1"/>
    <xf numFmtId="0" fontId="5" fillId="0" borderId="0" xfId="0" applyFont="1"/>
  </cellXfs>
  <cellStyles count="19"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" xfId="9" builtinId="8" hidden="1"/>
    <cellStyle name="Lien hypertexte" xfId="11" builtinId="8" hidden="1"/>
    <cellStyle name="Lien hypertexte" xfId="13" builtinId="8" hidden="1"/>
    <cellStyle name="Lien hypertexte" xfId="15" builtinId="8" hidden="1"/>
    <cellStyle name="Lien hypertexte" xfId="17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Lien hypertexte visité" xfId="12" builtinId="9" hidden="1"/>
    <cellStyle name="Lien hypertexte visité" xfId="14" builtinId="9" hidden="1"/>
    <cellStyle name="Lien hypertexte visité" xfId="16" builtinId="9" hidden="1"/>
    <cellStyle name="Lien hypertexte visité" xfId="18" builtinId="9" hidden="1"/>
    <cellStyle name="Normal" xfId="0" builtinId="0"/>
  </cellStyles>
  <dxfs count="8">
    <dxf>
      <font>
        <color auto="1"/>
      </font>
      <fill>
        <patternFill patternType="solid">
          <fgColor indexed="64"/>
          <bgColor theme="3" tint="0.39997558519241921"/>
        </patternFill>
      </fill>
    </dxf>
    <dxf>
      <font>
        <color auto="1"/>
      </font>
      <fill>
        <patternFill patternType="solid">
          <fgColor indexed="64"/>
          <bgColor theme="3" tint="0.59999389629810485"/>
        </patternFill>
      </fill>
    </dxf>
    <dxf>
      <font>
        <color theme="1"/>
      </font>
      <fill>
        <patternFill patternType="solid">
          <fgColor indexed="64"/>
          <bgColor theme="3" tint="0.59999389629810485"/>
        </patternFill>
      </fill>
    </dxf>
    <dxf>
      <font>
        <color auto="1"/>
      </font>
      <fill>
        <patternFill patternType="solid">
          <fgColor indexed="64"/>
          <bgColor theme="3" tint="-0.249977111117893"/>
        </patternFill>
      </fill>
    </dxf>
    <dxf>
      <font>
        <color auto="1"/>
      </font>
      <fill>
        <patternFill patternType="solid">
          <fgColor indexed="64"/>
          <bgColor theme="3" tint="-0.249977111117893"/>
        </patternFill>
      </fill>
    </dxf>
    <dxf>
      <font>
        <color auto="1"/>
      </font>
      <fill>
        <patternFill patternType="solid">
          <fgColor indexed="64"/>
          <bgColor theme="3" tint="0.39997558519241921"/>
        </patternFill>
      </fill>
    </dxf>
    <dxf>
      <font>
        <color auto="1"/>
      </font>
      <fill>
        <patternFill patternType="solid">
          <fgColor indexed="64"/>
          <bgColor theme="3" tint="0.59999389629810485"/>
        </patternFill>
      </fill>
    </dxf>
    <dxf>
      <font>
        <color theme="1"/>
      </font>
      <fill>
        <patternFill patternType="solid">
          <fgColor indexed="64"/>
          <bgColor theme="3" tint="0.59999389629810485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1376"/>
  <sheetViews>
    <sheetView tabSelected="1" topLeftCell="B1" workbookViewId="0">
      <pane ySplit="3" topLeftCell="A4" activePane="bottomLeft" state="frozen"/>
      <selection pane="bottomLeft" activeCell="B1" sqref="B1"/>
    </sheetView>
  </sheetViews>
  <sheetFormatPr baseColWidth="10" defaultRowHeight="16" x14ac:dyDescent="0.2"/>
  <cols>
    <col min="2" max="2" width="12.5" customWidth="1"/>
    <col min="3" max="3" width="16.6640625" customWidth="1"/>
    <col min="4" max="4" width="9.1640625" customWidth="1"/>
    <col min="5" max="5" width="8.5" customWidth="1"/>
    <col min="6" max="6" width="4.83203125" customWidth="1"/>
    <col min="7" max="7" width="15.5" customWidth="1"/>
    <col min="9" max="9" width="44.6640625" customWidth="1"/>
    <col min="10" max="15" width="10.83203125" style="3"/>
    <col min="16" max="16" width="27.5" customWidth="1"/>
    <col min="17" max="17" width="12.83203125" customWidth="1"/>
    <col min="18" max="18" width="18.5" customWidth="1"/>
    <col min="19" max="19" width="16.6640625" customWidth="1"/>
  </cols>
  <sheetData>
    <row r="1" spans="1:18" x14ac:dyDescent="0.2">
      <c r="B1" s="8" t="s">
        <v>4667</v>
      </c>
      <c r="J1" s="4"/>
      <c r="K1" s="4"/>
      <c r="L1" s="4"/>
      <c r="M1" s="4"/>
      <c r="N1" s="4"/>
      <c r="O1" s="4"/>
    </row>
    <row r="2" spans="1:18" x14ac:dyDescent="0.2">
      <c r="J2" s="4"/>
      <c r="K2" s="4"/>
      <c r="L2" s="4"/>
      <c r="M2" s="4"/>
      <c r="N2" s="4"/>
      <c r="O2" s="4"/>
    </row>
    <row r="3" spans="1:18" x14ac:dyDescent="0.2">
      <c r="A3" t="s">
        <v>0</v>
      </c>
      <c r="B3" t="s">
        <v>1</v>
      </c>
      <c r="C3" t="s">
        <v>2</v>
      </c>
      <c r="D3" s="1" t="s">
        <v>3</v>
      </c>
      <c r="E3" s="1" t="s">
        <v>4</v>
      </c>
      <c r="F3" s="1" t="s">
        <v>5</v>
      </c>
      <c r="G3" t="s">
        <v>6</v>
      </c>
      <c r="H3" t="s">
        <v>7</v>
      </c>
      <c r="I3" t="s">
        <v>8</v>
      </c>
      <c r="J3" s="2" t="s">
        <v>9</v>
      </c>
      <c r="K3" s="4" t="s">
        <v>10</v>
      </c>
      <c r="L3" s="4" t="s">
        <v>11</v>
      </c>
      <c r="M3" s="4" t="s">
        <v>12</v>
      </c>
      <c r="N3" s="4" t="s">
        <v>13</v>
      </c>
      <c r="O3" s="4" t="s">
        <v>14</v>
      </c>
      <c r="P3" t="s">
        <v>15</v>
      </c>
      <c r="Q3" t="s">
        <v>4664</v>
      </c>
      <c r="R3" t="s">
        <v>4665</v>
      </c>
    </row>
    <row r="4" spans="1:18" x14ac:dyDescent="0.2">
      <c r="A4" t="s">
        <v>16</v>
      </c>
      <c r="B4">
        <v>0</v>
      </c>
      <c r="C4" t="s">
        <v>17</v>
      </c>
      <c r="D4">
        <v>440</v>
      </c>
      <c r="E4">
        <v>1153</v>
      </c>
      <c r="F4" t="s">
        <v>18</v>
      </c>
      <c r="G4" t="s">
        <v>19</v>
      </c>
      <c r="H4">
        <v>28494529</v>
      </c>
      <c r="I4" t="s">
        <v>20</v>
      </c>
      <c r="J4" s="4" t="s">
        <v>21</v>
      </c>
      <c r="K4" s="4" t="s">
        <v>21</v>
      </c>
      <c r="L4" s="4"/>
      <c r="M4" s="4"/>
      <c r="N4" s="4"/>
      <c r="O4" s="4"/>
    </row>
    <row r="5" spans="1:18" x14ac:dyDescent="0.2">
      <c r="A5" t="s">
        <v>23</v>
      </c>
      <c r="B5">
        <v>1</v>
      </c>
      <c r="C5" t="s">
        <v>24</v>
      </c>
      <c r="D5">
        <v>1158</v>
      </c>
      <c r="E5">
        <v>3491</v>
      </c>
      <c r="F5" t="s">
        <v>18</v>
      </c>
      <c r="G5" t="s">
        <v>25</v>
      </c>
      <c r="H5">
        <v>28494530</v>
      </c>
      <c r="I5" t="s">
        <v>26</v>
      </c>
      <c r="J5" s="4" t="s">
        <v>21</v>
      </c>
      <c r="K5" s="4" t="s">
        <v>21</v>
      </c>
      <c r="L5" s="4"/>
      <c r="M5" s="4"/>
      <c r="N5" s="4"/>
      <c r="O5" s="4"/>
    </row>
    <row r="6" spans="1:18" x14ac:dyDescent="0.2">
      <c r="A6" t="s">
        <v>28</v>
      </c>
      <c r="B6">
        <v>3</v>
      </c>
      <c r="C6" t="s">
        <v>29</v>
      </c>
      <c r="D6">
        <v>4042</v>
      </c>
      <c r="E6">
        <v>4914</v>
      </c>
      <c r="F6" t="s">
        <v>18</v>
      </c>
      <c r="G6" t="s">
        <v>30</v>
      </c>
      <c r="H6">
        <v>28494532</v>
      </c>
      <c r="I6" t="s">
        <v>31</v>
      </c>
      <c r="J6" s="4" t="s">
        <v>21</v>
      </c>
      <c r="K6" s="4" t="s">
        <v>21</v>
      </c>
      <c r="L6" s="4"/>
      <c r="M6" s="4"/>
      <c r="N6" s="4"/>
      <c r="O6" s="4"/>
    </row>
    <row r="7" spans="1:18" x14ac:dyDescent="0.2">
      <c r="A7" t="s">
        <v>33</v>
      </c>
      <c r="B7">
        <v>4</v>
      </c>
      <c r="C7" t="s">
        <v>34</v>
      </c>
      <c r="D7">
        <v>4914</v>
      </c>
      <c r="E7">
        <v>5783</v>
      </c>
      <c r="F7" t="s">
        <v>18</v>
      </c>
      <c r="G7" t="s">
        <v>35</v>
      </c>
      <c r="H7">
        <v>28494533</v>
      </c>
      <c r="I7" t="s">
        <v>36</v>
      </c>
      <c r="J7" s="4" t="s">
        <v>21</v>
      </c>
      <c r="K7" s="4" t="s">
        <v>21</v>
      </c>
      <c r="L7" s="4"/>
      <c r="M7" s="4"/>
      <c r="N7" s="4"/>
      <c r="O7" s="4"/>
    </row>
    <row r="8" spans="1:18" x14ac:dyDescent="0.2">
      <c r="A8" t="s">
        <v>38</v>
      </c>
      <c r="B8">
        <v>5</v>
      </c>
      <c r="C8" t="s">
        <v>39</v>
      </c>
      <c r="D8">
        <v>5780</v>
      </c>
      <c r="E8">
        <v>6973</v>
      </c>
      <c r="F8" t="s">
        <v>18</v>
      </c>
      <c r="G8" t="s">
        <v>40</v>
      </c>
      <c r="H8">
        <v>28494534</v>
      </c>
      <c r="I8" t="s">
        <v>41</v>
      </c>
      <c r="J8" s="4" t="s">
        <v>21</v>
      </c>
      <c r="K8" s="4" t="s">
        <v>21</v>
      </c>
      <c r="L8" s="4"/>
      <c r="M8" s="4"/>
      <c r="N8" s="4"/>
      <c r="O8" s="4"/>
    </row>
    <row r="9" spans="1:18" x14ac:dyDescent="0.2">
      <c r="A9" t="s">
        <v>43</v>
      </c>
      <c r="B9">
        <v>6</v>
      </c>
      <c r="C9" t="s">
        <v>44</v>
      </c>
      <c r="D9">
        <v>6970</v>
      </c>
      <c r="E9">
        <v>8268</v>
      </c>
      <c r="F9" t="s">
        <v>18</v>
      </c>
      <c r="G9" t="s">
        <v>45</v>
      </c>
      <c r="H9">
        <v>28494535</v>
      </c>
      <c r="I9" t="s">
        <v>46</v>
      </c>
      <c r="J9" s="4" t="s">
        <v>21</v>
      </c>
      <c r="K9" s="4" t="s">
        <v>21</v>
      </c>
      <c r="L9" s="4"/>
      <c r="M9" s="4"/>
      <c r="N9" s="4"/>
      <c r="O9" s="4"/>
    </row>
    <row r="10" spans="1:18" x14ac:dyDescent="0.2">
      <c r="A10" t="s">
        <v>48</v>
      </c>
      <c r="B10">
        <v>9</v>
      </c>
      <c r="C10" t="s">
        <v>49</v>
      </c>
      <c r="D10">
        <v>10887</v>
      </c>
      <c r="E10">
        <v>12161</v>
      </c>
      <c r="F10" t="s">
        <v>50</v>
      </c>
      <c r="G10" t="s">
        <v>51</v>
      </c>
      <c r="H10">
        <v>28494538</v>
      </c>
      <c r="I10" t="s">
        <v>52</v>
      </c>
      <c r="J10" s="4"/>
      <c r="K10" s="4"/>
      <c r="L10" s="4"/>
      <c r="M10" s="4"/>
      <c r="N10" s="4"/>
      <c r="O10" s="4" t="s">
        <v>21</v>
      </c>
    </row>
    <row r="11" spans="1:18" x14ac:dyDescent="0.2">
      <c r="A11" t="s">
        <v>54</v>
      </c>
      <c r="B11">
        <v>12</v>
      </c>
      <c r="C11" t="s">
        <v>55</v>
      </c>
      <c r="D11">
        <v>14075</v>
      </c>
      <c r="E11">
        <v>15826</v>
      </c>
      <c r="F11" t="s">
        <v>18</v>
      </c>
      <c r="G11" t="s">
        <v>56</v>
      </c>
      <c r="H11">
        <v>28494541</v>
      </c>
      <c r="I11" t="s">
        <v>57</v>
      </c>
      <c r="J11" s="4" t="s">
        <v>21</v>
      </c>
      <c r="K11" s="4" t="s">
        <v>21</v>
      </c>
      <c r="L11" s="4"/>
      <c r="M11" s="4"/>
      <c r="N11" s="4"/>
      <c r="O11" s="4"/>
    </row>
    <row r="12" spans="1:18" x14ac:dyDescent="0.2">
      <c r="A12" t="s">
        <v>59</v>
      </c>
      <c r="B12">
        <v>21</v>
      </c>
      <c r="C12" t="s">
        <v>60</v>
      </c>
      <c r="D12">
        <v>21375</v>
      </c>
      <c r="E12">
        <v>22394</v>
      </c>
      <c r="F12" t="s">
        <v>50</v>
      </c>
      <c r="G12" t="s">
        <v>61</v>
      </c>
      <c r="H12">
        <v>28494550</v>
      </c>
      <c r="I12" t="s">
        <v>62</v>
      </c>
      <c r="J12" s="4"/>
      <c r="K12" s="4"/>
      <c r="L12" s="4" t="s">
        <v>21</v>
      </c>
      <c r="M12" s="4"/>
      <c r="N12" s="4" t="s">
        <v>21</v>
      </c>
      <c r="O12" s="4"/>
    </row>
    <row r="13" spans="1:18" x14ac:dyDescent="0.2">
      <c r="A13" t="s">
        <v>64</v>
      </c>
      <c r="B13">
        <v>24</v>
      </c>
      <c r="C13" t="s">
        <v>65</v>
      </c>
      <c r="D13">
        <v>25054</v>
      </c>
      <c r="E13">
        <v>25497</v>
      </c>
      <c r="F13" t="s">
        <v>50</v>
      </c>
      <c r="G13" t="s">
        <v>66</v>
      </c>
      <c r="H13">
        <v>28494553</v>
      </c>
      <c r="I13" t="s">
        <v>67</v>
      </c>
      <c r="J13" s="4" t="s">
        <v>21</v>
      </c>
      <c r="K13" s="4" t="s">
        <v>21</v>
      </c>
      <c r="L13" s="4"/>
      <c r="M13" s="4"/>
      <c r="N13" s="4"/>
      <c r="O13" s="4"/>
    </row>
    <row r="14" spans="1:18" x14ac:dyDescent="0.2">
      <c r="A14" t="s">
        <v>69</v>
      </c>
      <c r="B14">
        <v>27</v>
      </c>
      <c r="C14" t="s">
        <v>70</v>
      </c>
      <c r="D14">
        <v>27477</v>
      </c>
      <c r="E14">
        <v>27875</v>
      </c>
      <c r="F14" t="s">
        <v>18</v>
      </c>
      <c r="G14" t="s">
        <v>71</v>
      </c>
      <c r="H14">
        <v>28494556</v>
      </c>
      <c r="I14" t="s">
        <v>72</v>
      </c>
      <c r="J14" s="4"/>
      <c r="K14" s="4"/>
      <c r="L14" s="4" t="s">
        <v>21</v>
      </c>
      <c r="M14" s="4"/>
      <c r="N14" s="4" t="s">
        <v>21</v>
      </c>
      <c r="O14" s="4"/>
    </row>
    <row r="15" spans="1:18" x14ac:dyDescent="0.2">
      <c r="A15" t="s">
        <v>74</v>
      </c>
      <c r="B15">
        <v>30</v>
      </c>
      <c r="C15" t="s">
        <v>75</v>
      </c>
      <c r="D15">
        <v>29645</v>
      </c>
      <c r="E15">
        <v>30460</v>
      </c>
      <c r="F15" t="s">
        <v>50</v>
      </c>
      <c r="H15">
        <v>28494559</v>
      </c>
      <c r="I15" t="s">
        <v>76</v>
      </c>
      <c r="J15" s="4"/>
      <c r="K15" s="4"/>
      <c r="L15" s="4" t="s">
        <v>21</v>
      </c>
      <c r="M15" s="4"/>
      <c r="N15" s="4"/>
      <c r="O15" s="4"/>
    </row>
    <row r="16" spans="1:18" x14ac:dyDescent="0.2">
      <c r="A16" t="s">
        <v>78</v>
      </c>
      <c r="B16">
        <v>31</v>
      </c>
      <c r="C16" t="s">
        <v>79</v>
      </c>
      <c r="D16">
        <v>30642</v>
      </c>
      <c r="E16">
        <v>31190</v>
      </c>
      <c r="F16" t="s">
        <v>18</v>
      </c>
      <c r="G16" t="s">
        <v>80</v>
      </c>
      <c r="H16">
        <v>28494560</v>
      </c>
      <c r="I16" t="s">
        <v>72</v>
      </c>
      <c r="J16" s="4" t="s">
        <v>21</v>
      </c>
      <c r="K16" s="4" t="s">
        <v>21</v>
      </c>
      <c r="L16" s="4"/>
      <c r="M16" s="4"/>
      <c r="N16" s="4"/>
      <c r="O16" s="4"/>
    </row>
    <row r="17" spans="1:15" x14ac:dyDescent="0.2">
      <c r="A17" t="s">
        <v>82</v>
      </c>
      <c r="B17">
        <v>32</v>
      </c>
      <c r="C17" t="s">
        <v>83</v>
      </c>
      <c r="D17">
        <v>31227</v>
      </c>
      <c r="E17">
        <v>31445</v>
      </c>
      <c r="F17" t="s">
        <v>18</v>
      </c>
      <c r="G17" t="s">
        <v>84</v>
      </c>
      <c r="H17">
        <v>28494561</v>
      </c>
      <c r="I17" t="s">
        <v>85</v>
      </c>
      <c r="J17" s="4" t="s">
        <v>21</v>
      </c>
      <c r="K17" s="4" t="s">
        <v>21</v>
      </c>
      <c r="L17" s="4"/>
      <c r="M17" s="4" t="s">
        <v>21</v>
      </c>
      <c r="N17" s="4"/>
      <c r="O17" s="4"/>
    </row>
    <row r="18" spans="1:15" x14ac:dyDescent="0.2">
      <c r="A18" t="s">
        <v>87</v>
      </c>
      <c r="B18">
        <v>34</v>
      </c>
      <c r="C18" t="s">
        <v>88</v>
      </c>
      <c r="D18">
        <v>32393</v>
      </c>
      <c r="E18">
        <v>33152</v>
      </c>
      <c r="F18" t="s">
        <v>18</v>
      </c>
      <c r="H18">
        <v>28494563</v>
      </c>
      <c r="I18" t="s">
        <v>89</v>
      </c>
      <c r="J18" s="4"/>
      <c r="K18" s="4"/>
      <c r="L18" s="4" t="s">
        <v>21</v>
      </c>
      <c r="M18" s="4"/>
      <c r="N18" s="4"/>
      <c r="O18" s="4"/>
    </row>
    <row r="19" spans="1:15" x14ac:dyDescent="0.2">
      <c r="A19" t="s">
        <v>91</v>
      </c>
      <c r="B19">
        <v>36</v>
      </c>
      <c r="C19" t="s">
        <v>92</v>
      </c>
      <c r="D19">
        <v>33805</v>
      </c>
      <c r="E19">
        <v>34242</v>
      </c>
      <c r="F19" t="s">
        <v>50</v>
      </c>
      <c r="G19" t="s">
        <v>93</v>
      </c>
      <c r="H19">
        <v>28494565</v>
      </c>
      <c r="I19" t="s">
        <v>94</v>
      </c>
      <c r="J19" s="4"/>
      <c r="K19" s="4"/>
      <c r="L19" s="4" t="s">
        <v>21</v>
      </c>
      <c r="M19" s="4"/>
      <c r="N19" s="4"/>
      <c r="O19" s="4"/>
    </row>
    <row r="20" spans="1:15" x14ac:dyDescent="0.2">
      <c r="A20" t="s">
        <v>96</v>
      </c>
      <c r="B20">
        <v>39</v>
      </c>
      <c r="C20" t="s">
        <v>97</v>
      </c>
      <c r="D20">
        <v>35512</v>
      </c>
      <c r="E20">
        <v>35868</v>
      </c>
      <c r="F20" t="s">
        <v>18</v>
      </c>
      <c r="G20" t="s">
        <v>98</v>
      </c>
      <c r="H20">
        <v>28494568</v>
      </c>
      <c r="I20" t="s">
        <v>85</v>
      </c>
      <c r="J20" s="4"/>
      <c r="K20" s="4"/>
      <c r="L20" s="4" t="s">
        <v>21</v>
      </c>
      <c r="M20" s="4"/>
      <c r="N20" s="4"/>
      <c r="O20" s="4"/>
    </row>
    <row r="21" spans="1:15" x14ac:dyDescent="0.2">
      <c r="A21" t="s">
        <v>100</v>
      </c>
      <c r="B21">
        <v>40</v>
      </c>
      <c r="C21" t="s">
        <v>101</v>
      </c>
      <c r="D21">
        <v>37345</v>
      </c>
      <c r="E21">
        <v>38691</v>
      </c>
      <c r="F21" t="s">
        <v>50</v>
      </c>
      <c r="G21" t="s">
        <v>102</v>
      </c>
      <c r="H21">
        <v>28494569</v>
      </c>
      <c r="I21" t="s">
        <v>103</v>
      </c>
      <c r="J21" s="4"/>
      <c r="K21" s="4"/>
      <c r="L21" s="4" t="s">
        <v>21</v>
      </c>
      <c r="M21" s="4"/>
      <c r="N21" s="4" t="s">
        <v>21</v>
      </c>
      <c r="O21" s="4"/>
    </row>
    <row r="22" spans="1:15" x14ac:dyDescent="0.2">
      <c r="A22" t="s">
        <v>105</v>
      </c>
      <c r="B22">
        <v>41</v>
      </c>
      <c r="C22" t="s">
        <v>106</v>
      </c>
      <c r="D22">
        <v>38882</v>
      </c>
      <c r="E22">
        <v>39157</v>
      </c>
      <c r="F22" t="s">
        <v>18</v>
      </c>
      <c r="G22" t="s">
        <v>107</v>
      </c>
      <c r="H22">
        <v>28494570</v>
      </c>
      <c r="I22" t="s">
        <v>94</v>
      </c>
      <c r="J22" s="4"/>
      <c r="K22" s="4" t="s">
        <v>21</v>
      </c>
      <c r="L22" s="4" t="s">
        <v>21</v>
      </c>
      <c r="M22" s="4" t="s">
        <v>21</v>
      </c>
      <c r="N22" s="4"/>
      <c r="O22" s="4"/>
    </row>
    <row r="23" spans="1:15" x14ac:dyDescent="0.2">
      <c r="A23" t="s">
        <v>109</v>
      </c>
      <c r="B23">
        <v>42</v>
      </c>
      <c r="C23" t="s">
        <v>110</v>
      </c>
      <c r="D23">
        <v>39438</v>
      </c>
      <c r="E23">
        <v>39680</v>
      </c>
      <c r="F23" t="s">
        <v>18</v>
      </c>
      <c r="G23" t="s">
        <v>111</v>
      </c>
      <c r="H23">
        <v>28494571</v>
      </c>
      <c r="I23" t="s">
        <v>85</v>
      </c>
      <c r="J23" s="4"/>
      <c r="K23" s="4"/>
      <c r="L23" s="4" t="s">
        <v>21</v>
      </c>
      <c r="M23" s="4"/>
      <c r="N23" s="4"/>
      <c r="O23" s="4"/>
    </row>
    <row r="24" spans="1:15" x14ac:dyDescent="0.2">
      <c r="A24" t="s">
        <v>113</v>
      </c>
      <c r="B24">
        <v>45</v>
      </c>
      <c r="C24" t="s">
        <v>114</v>
      </c>
      <c r="D24">
        <v>40818</v>
      </c>
      <c r="E24">
        <v>41888</v>
      </c>
      <c r="F24" t="s">
        <v>18</v>
      </c>
      <c r="G24" t="s">
        <v>115</v>
      </c>
      <c r="H24">
        <v>28494574</v>
      </c>
      <c r="I24" t="s">
        <v>116</v>
      </c>
      <c r="J24" s="4"/>
      <c r="K24" s="4"/>
      <c r="L24" s="4" t="s">
        <v>21</v>
      </c>
      <c r="M24" s="4"/>
      <c r="N24" s="4"/>
      <c r="O24" s="4"/>
    </row>
    <row r="25" spans="1:15" x14ac:dyDescent="0.2">
      <c r="A25" t="s">
        <v>118</v>
      </c>
      <c r="B25">
        <v>46</v>
      </c>
      <c r="C25" t="s">
        <v>119</v>
      </c>
      <c r="D25">
        <v>41840</v>
      </c>
      <c r="E25">
        <v>42120</v>
      </c>
      <c r="F25" t="s">
        <v>50</v>
      </c>
      <c r="H25">
        <v>28494575</v>
      </c>
      <c r="I25" t="s">
        <v>85</v>
      </c>
      <c r="J25" s="4"/>
      <c r="K25" s="4"/>
      <c r="L25" s="4" t="s">
        <v>21</v>
      </c>
      <c r="M25" s="4"/>
      <c r="N25" s="4"/>
      <c r="O25" s="4"/>
    </row>
    <row r="26" spans="1:15" x14ac:dyDescent="0.2">
      <c r="A26" t="s">
        <v>121</v>
      </c>
      <c r="B26">
        <v>47</v>
      </c>
      <c r="C26" t="s">
        <v>122</v>
      </c>
      <c r="D26">
        <v>42320</v>
      </c>
      <c r="E26">
        <v>42514</v>
      </c>
      <c r="F26" t="s">
        <v>50</v>
      </c>
      <c r="G26" t="s">
        <v>123</v>
      </c>
      <c r="H26">
        <v>28494576</v>
      </c>
      <c r="I26" t="s">
        <v>85</v>
      </c>
      <c r="J26" s="4"/>
      <c r="K26" s="4" t="s">
        <v>21</v>
      </c>
      <c r="L26" s="4"/>
      <c r="M26" s="4"/>
      <c r="N26" s="4"/>
      <c r="O26" s="4"/>
    </row>
    <row r="27" spans="1:15" x14ac:dyDescent="0.2">
      <c r="A27" t="s">
        <v>125</v>
      </c>
      <c r="B27">
        <v>48</v>
      </c>
      <c r="C27" t="s">
        <v>126</v>
      </c>
      <c r="D27">
        <v>42514</v>
      </c>
      <c r="E27">
        <v>42738</v>
      </c>
      <c r="F27" t="s">
        <v>50</v>
      </c>
      <c r="G27" t="s">
        <v>127</v>
      </c>
      <c r="H27">
        <v>28494577</v>
      </c>
      <c r="I27" t="s">
        <v>85</v>
      </c>
      <c r="J27" s="4"/>
      <c r="K27" s="4"/>
      <c r="L27" s="4"/>
      <c r="M27" s="4" t="s">
        <v>21</v>
      </c>
      <c r="N27" s="4"/>
      <c r="O27" s="4"/>
    </row>
    <row r="28" spans="1:15" x14ac:dyDescent="0.2">
      <c r="A28" t="s">
        <v>129</v>
      </c>
      <c r="B28">
        <v>50</v>
      </c>
      <c r="C28" t="s">
        <v>130</v>
      </c>
      <c r="D28">
        <v>42985</v>
      </c>
      <c r="E28">
        <v>44068</v>
      </c>
      <c r="F28" t="s">
        <v>50</v>
      </c>
      <c r="H28">
        <v>28494579</v>
      </c>
      <c r="I28" t="s">
        <v>85</v>
      </c>
      <c r="J28" s="4"/>
      <c r="K28" s="4"/>
      <c r="L28" s="4" t="s">
        <v>21</v>
      </c>
      <c r="M28" s="4"/>
      <c r="N28" s="4"/>
      <c r="O28" s="4"/>
    </row>
    <row r="29" spans="1:15" x14ac:dyDescent="0.2">
      <c r="A29" t="s">
        <v>132</v>
      </c>
      <c r="B29">
        <v>52</v>
      </c>
      <c r="C29" t="s">
        <v>133</v>
      </c>
      <c r="D29">
        <v>45512</v>
      </c>
      <c r="E29">
        <v>46729</v>
      </c>
      <c r="F29" t="s">
        <v>18</v>
      </c>
      <c r="H29">
        <v>28494581</v>
      </c>
      <c r="I29" t="s">
        <v>134</v>
      </c>
      <c r="J29" s="4"/>
      <c r="K29" s="4"/>
      <c r="L29" s="4"/>
      <c r="M29" s="4" t="s">
        <v>21</v>
      </c>
      <c r="N29" s="4"/>
      <c r="O29" s="4"/>
    </row>
    <row r="30" spans="1:15" x14ac:dyDescent="0.2">
      <c r="A30" t="s">
        <v>136</v>
      </c>
      <c r="B30">
        <v>53</v>
      </c>
      <c r="C30" t="s">
        <v>137</v>
      </c>
      <c r="D30">
        <v>46756</v>
      </c>
      <c r="E30">
        <v>47889</v>
      </c>
      <c r="F30" t="s">
        <v>18</v>
      </c>
      <c r="G30" t="s">
        <v>138</v>
      </c>
      <c r="H30">
        <v>28494582</v>
      </c>
      <c r="I30" t="s">
        <v>139</v>
      </c>
      <c r="J30" s="4" t="s">
        <v>21</v>
      </c>
      <c r="K30" s="4"/>
      <c r="L30" s="4"/>
      <c r="M30" s="4"/>
      <c r="N30" s="4"/>
      <c r="O30" s="4"/>
    </row>
    <row r="31" spans="1:15" x14ac:dyDescent="0.2">
      <c r="A31" t="s">
        <v>141</v>
      </c>
      <c r="B31">
        <v>54</v>
      </c>
      <c r="C31" t="s">
        <v>142</v>
      </c>
      <c r="D31">
        <v>47919</v>
      </c>
      <c r="E31">
        <v>50696</v>
      </c>
      <c r="F31" t="s">
        <v>18</v>
      </c>
      <c r="G31" t="s">
        <v>143</v>
      </c>
      <c r="H31">
        <v>28494583</v>
      </c>
      <c r="I31" t="s">
        <v>144</v>
      </c>
      <c r="J31" s="4"/>
      <c r="K31" s="4"/>
      <c r="L31" s="4"/>
      <c r="M31" s="4"/>
      <c r="N31" s="4"/>
      <c r="O31" s="4" t="s">
        <v>21</v>
      </c>
    </row>
    <row r="32" spans="1:15" x14ac:dyDescent="0.2">
      <c r="A32" t="s">
        <v>146</v>
      </c>
      <c r="B32">
        <v>56</v>
      </c>
      <c r="C32" t="s">
        <v>147</v>
      </c>
      <c r="D32">
        <v>51970</v>
      </c>
      <c r="E32">
        <v>52686</v>
      </c>
      <c r="F32" t="s">
        <v>18</v>
      </c>
      <c r="G32" t="s">
        <v>148</v>
      </c>
      <c r="H32">
        <v>28494585</v>
      </c>
      <c r="I32" t="s">
        <v>149</v>
      </c>
      <c r="J32" s="4"/>
      <c r="K32" s="4"/>
      <c r="L32" s="4" t="s">
        <v>21</v>
      </c>
      <c r="M32" s="4"/>
      <c r="N32" s="4" t="s">
        <v>21</v>
      </c>
      <c r="O32" s="4"/>
    </row>
    <row r="33" spans="1:17" x14ac:dyDescent="0.2">
      <c r="A33" t="s">
        <v>151</v>
      </c>
      <c r="B33">
        <v>59</v>
      </c>
      <c r="C33" t="s">
        <v>22</v>
      </c>
      <c r="D33">
        <v>53704</v>
      </c>
      <c r="E33">
        <v>53997</v>
      </c>
      <c r="F33" t="s">
        <v>18</v>
      </c>
      <c r="G33" t="s">
        <v>152</v>
      </c>
      <c r="H33">
        <v>28494588</v>
      </c>
      <c r="I33" t="s">
        <v>153</v>
      </c>
      <c r="J33" s="4"/>
      <c r="K33" s="4"/>
      <c r="L33" s="4"/>
      <c r="M33" s="4"/>
      <c r="N33" s="4" t="s">
        <v>21</v>
      </c>
      <c r="O33" s="4" t="s">
        <v>21</v>
      </c>
    </row>
    <row r="34" spans="1:17" x14ac:dyDescent="0.2">
      <c r="A34" t="s">
        <v>155</v>
      </c>
      <c r="B34">
        <v>60</v>
      </c>
      <c r="C34" t="s">
        <v>156</v>
      </c>
      <c r="D34">
        <v>54025</v>
      </c>
      <c r="E34">
        <v>55605</v>
      </c>
      <c r="F34" t="s">
        <v>50</v>
      </c>
      <c r="G34" t="s">
        <v>157</v>
      </c>
      <c r="H34">
        <v>28494589</v>
      </c>
      <c r="I34" t="s">
        <v>158</v>
      </c>
      <c r="J34" s="4" t="s">
        <v>21</v>
      </c>
      <c r="K34" s="4" t="s">
        <v>21</v>
      </c>
      <c r="L34" s="4"/>
      <c r="M34" s="4"/>
      <c r="N34" s="4"/>
      <c r="O34" s="4"/>
    </row>
    <row r="35" spans="1:17" x14ac:dyDescent="0.2">
      <c r="A35" t="s">
        <v>160</v>
      </c>
      <c r="B35">
        <v>62</v>
      </c>
      <c r="C35" t="s">
        <v>161</v>
      </c>
      <c r="D35">
        <v>56530</v>
      </c>
      <c r="E35">
        <v>57434</v>
      </c>
      <c r="F35" t="s">
        <v>50</v>
      </c>
      <c r="H35">
        <v>28494591</v>
      </c>
      <c r="I35" t="s">
        <v>162</v>
      </c>
      <c r="J35" s="4"/>
      <c r="K35" s="4"/>
      <c r="L35" s="4" t="s">
        <v>21</v>
      </c>
      <c r="M35" s="4" t="s">
        <v>21</v>
      </c>
      <c r="N35" s="4"/>
      <c r="O35" s="4"/>
    </row>
    <row r="36" spans="1:17" x14ac:dyDescent="0.2">
      <c r="A36" t="s">
        <v>164</v>
      </c>
      <c r="B36">
        <v>63</v>
      </c>
      <c r="C36" t="s">
        <v>165</v>
      </c>
      <c r="D36">
        <v>57509</v>
      </c>
      <c r="E36">
        <v>58721</v>
      </c>
      <c r="F36" t="s">
        <v>18</v>
      </c>
      <c r="H36">
        <v>28494592</v>
      </c>
      <c r="I36" t="s">
        <v>166</v>
      </c>
      <c r="J36" s="4"/>
      <c r="K36" s="4"/>
      <c r="L36" s="4"/>
      <c r="M36" s="4" t="s">
        <v>21</v>
      </c>
      <c r="N36" s="4"/>
      <c r="O36" s="4"/>
    </row>
    <row r="37" spans="1:17" x14ac:dyDescent="0.2">
      <c r="A37" t="s">
        <v>168</v>
      </c>
      <c r="B37">
        <v>67</v>
      </c>
      <c r="C37" t="s">
        <v>169</v>
      </c>
      <c r="D37">
        <v>62462</v>
      </c>
      <c r="E37">
        <v>62974</v>
      </c>
      <c r="F37" t="s">
        <v>50</v>
      </c>
      <c r="G37" t="s">
        <v>170</v>
      </c>
      <c r="H37">
        <v>28494596</v>
      </c>
      <c r="I37" t="s">
        <v>171</v>
      </c>
      <c r="J37" s="4"/>
      <c r="K37" s="4" t="s">
        <v>21</v>
      </c>
      <c r="L37" s="4"/>
      <c r="M37" s="4"/>
      <c r="N37" s="4"/>
      <c r="O37" s="4"/>
      <c r="P37">
        <v>1</v>
      </c>
    </row>
    <row r="38" spans="1:17" x14ac:dyDescent="0.2">
      <c r="A38" t="s">
        <v>173</v>
      </c>
      <c r="B38">
        <v>68</v>
      </c>
      <c r="C38" t="s">
        <v>174</v>
      </c>
      <c r="D38">
        <v>63055</v>
      </c>
      <c r="E38">
        <v>64191</v>
      </c>
      <c r="F38" t="s">
        <v>50</v>
      </c>
      <c r="G38" t="s">
        <v>175</v>
      </c>
      <c r="H38">
        <v>28494597</v>
      </c>
      <c r="I38" t="s">
        <v>85</v>
      </c>
      <c r="J38" s="4"/>
      <c r="K38" s="4"/>
      <c r="L38" s="4" t="s">
        <v>21</v>
      </c>
      <c r="M38" s="4" t="s">
        <v>21</v>
      </c>
      <c r="N38" s="4"/>
      <c r="O38" s="4"/>
    </row>
    <row r="39" spans="1:17" x14ac:dyDescent="0.2">
      <c r="A39" t="s">
        <v>177</v>
      </c>
      <c r="B39">
        <v>69</v>
      </c>
      <c r="C39" t="s">
        <v>178</v>
      </c>
      <c r="D39">
        <v>64316</v>
      </c>
      <c r="E39">
        <v>64522</v>
      </c>
      <c r="F39" t="s">
        <v>50</v>
      </c>
      <c r="G39" t="s">
        <v>179</v>
      </c>
      <c r="H39">
        <v>28494598</v>
      </c>
      <c r="I39" t="s">
        <v>180</v>
      </c>
      <c r="J39" s="4"/>
      <c r="K39" s="4"/>
      <c r="L39" s="4" t="s">
        <v>21</v>
      </c>
      <c r="M39" s="4" t="s">
        <v>21</v>
      </c>
      <c r="N39" s="4"/>
      <c r="O39" s="4"/>
    </row>
    <row r="40" spans="1:17" x14ac:dyDescent="0.2">
      <c r="A40" t="s">
        <v>182</v>
      </c>
      <c r="B40">
        <v>71</v>
      </c>
      <c r="C40" t="s">
        <v>183</v>
      </c>
      <c r="D40">
        <v>64819</v>
      </c>
      <c r="E40">
        <v>65190</v>
      </c>
      <c r="F40" t="s">
        <v>50</v>
      </c>
      <c r="G40" t="s">
        <v>184</v>
      </c>
      <c r="H40">
        <v>28494600</v>
      </c>
      <c r="I40" t="s">
        <v>185</v>
      </c>
      <c r="J40" s="4"/>
      <c r="K40" s="4"/>
      <c r="L40" s="4" t="s">
        <v>21</v>
      </c>
      <c r="M40" s="4"/>
      <c r="N40" s="4"/>
      <c r="O40" s="4"/>
    </row>
    <row r="41" spans="1:17" x14ac:dyDescent="0.2">
      <c r="A41" t="s">
        <v>187</v>
      </c>
      <c r="B41">
        <v>72</v>
      </c>
      <c r="C41" t="s">
        <v>188</v>
      </c>
      <c r="D41">
        <v>65337</v>
      </c>
      <c r="E41">
        <v>65942</v>
      </c>
      <c r="F41" t="s">
        <v>50</v>
      </c>
      <c r="G41" t="s">
        <v>189</v>
      </c>
      <c r="H41">
        <v>28494601</v>
      </c>
      <c r="I41" t="s">
        <v>190</v>
      </c>
      <c r="J41" s="4"/>
      <c r="K41" s="4"/>
      <c r="L41" s="4" t="s">
        <v>21</v>
      </c>
      <c r="M41" s="4"/>
      <c r="N41" s="4" t="s">
        <v>21</v>
      </c>
      <c r="O41" s="4"/>
    </row>
    <row r="42" spans="1:17" x14ac:dyDescent="0.2">
      <c r="A42" t="s">
        <v>192</v>
      </c>
      <c r="B42">
        <v>74</v>
      </c>
      <c r="C42" t="s">
        <v>193</v>
      </c>
      <c r="D42">
        <v>67811</v>
      </c>
      <c r="E42">
        <v>68581</v>
      </c>
      <c r="F42" t="s">
        <v>50</v>
      </c>
      <c r="G42" t="s">
        <v>194</v>
      </c>
      <c r="H42">
        <v>28494603</v>
      </c>
      <c r="I42" t="s">
        <v>85</v>
      </c>
      <c r="J42" s="4" t="s">
        <v>21</v>
      </c>
      <c r="K42" s="4" t="s">
        <v>21</v>
      </c>
      <c r="L42" s="4"/>
      <c r="M42" s="4"/>
      <c r="N42" s="4"/>
      <c r="O42" s="4"/>
    </row>
    <row r="43" spans="1:17" x14ac:dyDescent="0.2">
      <c r="A43" t="s">
        <v>196</v>
      </c>
      <c r="B43">
        <v>75</v>
      </c>
      <c r="C43" t="s">
        <v>197</v>
      </c>
      <c r="D43">
        <v>68704</v>
      </c>
      <c r="E43">
        <v>69651</v>
      </c>
      <c r="F43" t="s">
        <v>50</v>
      </c>
      <c r="G43" t="s">
        <v>198</v>
      </c>
      <c r="H43">
        <v>28494604</v>
      </c>
      <c r="I43" t="s">
        <v>199</v>
      </c>
      <c r="J43" s="4" t="s">
        <v>21</v>
      </c>
      <c r="K43" s="4" t="s">
        <v>21</v>
      </c>
      <c r="L43" s="4"/>
      <c r="M43" s="4"/>
      <c r="N43" s="4"/>
      <c r="O43" s="4"/>
      <c r="Q43" s="6" t="s">
        <v>21</v>
      </c>
    </row>
    <row r="44" spans="1:17" x14ac:dyDescent="0.2">
      <c r="A44" t="s">
        <v>201</v>
      </c>
      <c r="B44">
        <v>76</v>
      </c>
      <c r="C44" t="s">
        <v>202</v>
      </c>
      <c r="D44">
        <v>69603</v>
      </c>
      <c r="E44">
        <v>71495</v>
      </c>
      <c r="F44" t="s">
        <v>50</v>
      </c>
      <c r="G44" t="s">
        <v>203</v>
      </c>
      <c r="H44">
        <v>28494605</v>
      </c>
      <c r="I44" t="s">
        <v>85</v>
      </c>
      <c r="J44" s="4"/>
      <c r="K44" s="4"/>
      <c r="L44" s="4"/>
      <c r="M44" s="4"/>
      <c r="N44" s="4" t="s">
        <v>21</v>
      </c>
      <c r="O44" s="4"/>
    </row>
    <row r="45" spans="1:17" x14ac:dyDescent="0.2">
      <c r="A45" t="s">
        <v>205</v>
      </c>
      <c r="B45">
        <v>77</v>
      </c>
      <c r="C45" t="s">
        <v>206</v>
      </c>
      <c r="D45">
        <v>71611</v>
      </c>
      <c r="E45">
        <v>72512</v>
      </c>
      <c r="F45" t="s">
        <v>18</v>
      </c>
      <c r="H45">
        <v>28494606</v>
      </c>
      <c r="I45" t="s">
        <v>85</v>
      </c>
      <c r="J45" s="4"/>
      <c r="K45" s="4"/>
      <c r="L45" s="4"/>
      <c r="M45" s="4" t="s">
        <v>21</v>
      </c>
      <c r="N45" s="4"/>
      <c r="O45" s="4"/>
    </row>
    <row r="46" spans="1:17" x14ac:dyDescent="0.2">
      <c r="A46" t="s">
        <v>208</v>
      </c>
      <c r="B46">
        <v>79</v>
      </c>
      <c r="C46" t="s">
        <v>209</v>
      </c>
      <c r="D46">
        <v>72979</v>
      </c>
      <c r="E46">
        <v>74241</v>
      </c>
      <c r="F46" t="s">
        <v>50</v>
      </c>
      <c r="G46" t="s">
        <v>210</v>
      </c>
      <c r="H46">
        <v>28494608</v>
      </c>
      <c r="I46" t="s">
        <v>211</v>
      </c>
      <c r="J46" s="4" t="s">
        <v>21</v>
      </c>
      <c r="K46" s="4" t="s">
        <v>21</v>
      </c>
      <c r="L46" s="4"/>
      <c r="M46" s="4"/>
      <c r="N46" s="4"/>
      <c r="O46" s="4"/>
    </row>
    <row r="47" spans="1:17" x14ac:dyDescent="0.2">
      <c r="A47" t="s">
        <v>213</v>
      </c>
      <c r="B47">
        <v>82</v>
      </c>
      <c r="C47" t="s">
        <v>214</v>
      </c>
      <c r="D47">
        <v>76448</v>
      </c>
      <c r="E47">
        <v>76524</v>
      </c>
      <c r="F47" t="s">
        <v>50</v>
      </c>
      <c r="H47">
        <v>28494611</v>
      </c>
      <c r="I47" t="s">
        <v>215</v>
      </c>
      <c r="J47" s="4"/>
      <c r="K47" s="4"/>
      <c r="L47" s="4" t="s">
        <v>21</v>
      </c>
      <c r="M47" s="4"/>
      <c r="N47" s="4"/>
      <c r="O47" s="4"/>
    </row>
    <row r="48" spans="1:17" x14ac:dyDescent="0.2">
      <c r="A48" t="s">
        <v>217</v>
      </c>
      <c r="B48">
        <v>83</v>
      </c>
      <c r="C48" t="s">
        <v>27</v>
      </c>
      <c r="D48">
        <v>76588</v>
      </c>
      <c r="E48">
        <v>77730</v>
      </c>
      <c r="F48" t="s">
        <v>50</v>
      </c>
      <c r="G48" t="s">
        <v>218</v>
      </c>
      <c r="H48">
        <v>28494612</v>
      </c>
      <c r="I48" t="s">
        <v>219</v>
      </c>
      <c r="J48" s="4"/>
      <c r="K48" s="4"/>
      <c r="L48" s="4" t="s">
        <v>21</v>
      </c>
      <c r="M48" s="4"/>
      <c r="N48" s="4" t="s">
        <v>21</v>
      </c>
      <c r="O48" s="4" t="s">
        <v>21</v>
      </c>
    </row>
    <row r="49" spans="1:18" x14ac:dyDescent="0.2">
      <c r="A49" t="s">
        <v>221</v>
      </c>
      <c r="B49">
        <v>84</v>
      </c>
      <c r="C49" t="s">
        <v>222</v>
      </c>
      <c r="D49">
        <v>77831</v>
      </c>
      <c r="E49">
        <v>78748</v>
      </c>
      <c r="F49" t="s">
        <v>50</v>
      </c>
      <c r="G49" t="s">
        <v>223</v>
      </c>
      <c r="H49">
        <v>28494613</v>
      </c>
      <c r="I49" t="s">
        <v>224</v>
      </c>
      <c r="J49" s="4" t="s">
        <v>21</v>
      </c>
      <c r="K49" s="4"/>
      <c r="L49" s="4"/>
      <c r="M49" s="4"/>
      <c r="N49" s="4"/>
      <c r="O49" s="4"/>
    </row>
    <row r="50" spans="1:18" x14ac:dyDescent="0.2">
      <c r="A50" t="s">
        <v>226</v>
      </c>
      <c r="B50">
        <v>89</v>
      </c>
      <c r="C50" t="s">
        <v>227</v>
      </c>
      <c r="D50">
        <v>83404</v>
      </c>
      <c r="E50">
        <v>84435</v>
      </c>
      <c r="F50" t="s">
        <v>18</v>
      </c>
      <c r="G50" t="s">
        <v>228</v>
      </c>
      <c r="H50">
        <v>28494618</v>
      </c>
      <c r="I50" t="s">
        <v>229</v>
      </c>
      <c r="J50" s="4"/>
      <c r="K50" s="4" t="s">
        <v>21</v>
      </c>
      <c r="L50" s="4"/>
      <c r="M50" s="4" t="s">
        <v>21</v>
      </c>
      <c r="N50" s="4"/>
      <c r="O50" s="4"/>
    </row>
    <row r="51" spans="1:18" x14ac:dyDescent="0.2">
      <c r="A51" t="s">
        <v>231</v>
      </c>
      <c r="B51">
        <v>91</v>
      </c>
      <c r="C51" t="s">
        <v>232</v>
      </c>
      <c r="D51">
        <v>85007</v>
      </c>
      <c r="E51">
        <v>85798</v>
      </c>
      <c r="F51" t="s">
        <v>18</v>
      </c>
      <c r="G51" t="s">
        <v>233</v>
      </c>
      <c r="H51">
        <v>28494620</v>
      </c>
      <c r="I51" t="s">
        <v>234</v>
      </c>
      <c r="J51" s="4"/>
      <c r="K51" s="4"/>
      <c r="L51" s="4" t="s">
        <v>21</v>
      </c>
      <c r="M51" s="4" t="s">
        <v>21</v>
      </c>
      <c r="N51" s="4"/>
      <c r="O51" s="4"/>
    </row>
    <row r="52" spans="1:18" x14ac:dyDescent="0.2">
      <c r="A52" t="s">
        <v>236</v>
      </c>
      <c r="B52">
        <v>95</v>
      </c>
      <c r="C52" t="s">
        <v>237</v>
      </c>
      <c r="D52">
        <v>87734</v>
      </c>
      <c r="E52">
        <v>88525</v>
      </c>
      <c r="F52" t="s">
        <v>18</v>
      </c>
      <c r="G52" t="s">
        <v>238</v>
      </c>
      <c r="H52">
        <v>28494624</v>
      </c>
      <c r="I52" t="s">
        <v>239</v>
      </c>
      <c r="J52" s="4"/>
      <c r="K52" s="4"/>
      <c r="L52" s="4" t="s">
        <v>21</v>
      </c>
      <c r="M52" s="4" t="s">
        <v>21</v>
      </c>
      <c r="N52" s="4"/>
      <c r="O52" s="4"/>
      <c r="R52" s="6"/>
    </row>
    <row r="53" spans="1:18" x14ac:dyDescent="0.2">
      <c r="A53" t="s">
        <v>241</v>
      </c>
      <c r="B53">
        <v>96</v>
      </c>
      <c r="C53" t="s">
        <v>242</v>
      </c>
      <c r="D53">
        <v>88601</v>
      </c>
      <c r="E53">
        <v>91141</v>
      </c>
      <c r="F53" t="s">
        <v>50</v>
      </c>
      <c r="G53" t="s">
        <v>243</v>
      </c>
      <c r="H53">
        <v>28494625</v>
      </c>
      <c r="I53" t="s">
        <v>244</v>
      </c>
      <c r="J53" s="4" t="s">
        <v>21</v>
      </c>
      <c r="K53" s="4" t="s">
        <v>21</v>
      </c>
      <c r="L53" s="4"/>
      <c r="M53" s="4"/>
      <c r="N53" s="4"/>
      <c r="O53" s="4"/>
    </row>
    <row r="54" spans="1:18" x14ac:dyDescent="0.2">
      <c r="A54" t="s">
        <v>246</v>
      </c>
      <c r="B54">
        <v>97</v>
      </c>
      <c r="C54" t="s">
        <v>247</v>
      </c>
      <c r="D54">
        <v>91147</v>
      </c>
      <c r="E54">
        <v>91611</v>
      </c>
      <c r="F54" t="s">
        <v>50</v>
      </c>
      <c r="G54" t="s">
        <v>248</v>
      </c>
      <c r="H54">
        <v>28494626</v>
      </c>
      <c r="I54" t="s">
        <v>249</v>
      </c>
      <c r="J54" s="4" t="s">
        <v>21</v>
      </c>
      <c r="K54" s="4"/>
      <c r="L54" s="4"/>
      <c r="M54" s="4"/>
      <c r="N54" s="4"/>
      <c r="O54" s="4"/>
      <c r="Q54" s="6" t="s">
        <v>21</v>
      </c>
    </row>
    <row r="55" spans="1:18" x14ac:dyDescent="0.2">
      <c r="A55" t="s">
        <v>251</v>
      </c>
      <c r="B55">
        <v>98</v>
      </c>
      <c r="C55" t="s">
        <v>252</v>
      </c>
      <c r="D55">
        <v>91637</v>
      </c>
      <c r="E55">
        <v>92764</v>
      </c>
      <c r="F55" t="s">
        <v>50</v>
      </c>
      <c r="G55" t="s">
        <v>253</v>
      </c>
      <c r="H55">
        <v>28494627</v>
      </c>
      <c r="I55" t="s">
        <v>254</v>
      </c>
      <c r="J55" s="4" t="s">
        <v>21</v>
      </c>
      <c r="K55" s="4"/>
      <c r="L55" s="4"/>
      <c r="M55" s="4"/>
      <c r="N55" s="4"/>
      <c r="O55" s="4"/>
    </row>
    <row r="56" spans="1:18" x14ac:dyDescent="0.2">
      <c r="A56" t="s">
        <v>256</v>
      </c>
      <c r="B56">
        <v>99</v>
      </c>
      <c r="C56" t="s">
        <v>257</v>
      </c>
      <c r="D56">
        <v>92888</v>
      </c>
      <c r="E56">
        <v>93946</v>
      </c>
      <c r="F56" t="s">
        <v>18</v>
      </c>
      <c r="G56" t="s">
        <v>258</v>
      </c>
      <c r="H56">
        <v>28494628</v>
      </c>
      <c r="I56" t="s">
        <v>259</v>
      </c>
      <c r="J56" s="4" t="s">
        <v>21</v>
      </c>
      <c r="K56" s="4" t="s">
        <v>21</v>
      </c>
      <c r="L56" s="4"/>
      <c r="M56" s="4"/>
      <c r="N56" s="4"/>
      <c r="O56" s="4"/>
    </row>
    <row r="57" spans="1:18" x14ac:dyDescent="0.2">
      <c r="A57" t="s">
        <v>261</v>
      </c>
      <c r="B57">
        <v>100</v>
      </c>
      <c r="C57" t="s">
        <v>262</v>
      </c>
      <c r="D57">
        <v>94040</v>
      </c>
      <c r="E57">
        <v>95437</v>
      </c>
      <c r="F57" t="s">
        <v>18</v>
      </c>
      <c r="G57" t="s">
        <v>263</v>
      </c>
      <c r="H57">
        <v>28494629</v>
      </c>
      <c r="I57" t="s">
        <v>219</v>
      </c>
      <c r="J57" s="4"/>
      <c r="K57" s="4" t="s">
        <v>21</v>
      </c>
      <c r="L57" s="4"/>
      <c r="M57" s="4"/>
      <c r="N57" s="4"/>
      <c r="O57" s="4"/>
    </row>
    <row r="58" spans="1:18" x14ac:dyDescent="0.2">
      <c r="A58" t="s">
        <v>265</v>
      </c>
      <c r="B58">
        <v>104</v>
      </c>
      <c r="C58" t="s">
        <v>266</v>
      </c>
      <c r="D58">
        <v>99191</v>
      </c>
      <c r="E58">
        <v>101191</v>
      </c>
      <c r="F58" t="s">
        <v>18</v>
      </c>
      <c r="G58" t="s">
        <v>267</v>
      </c>
      <c r="H58">
        <v>28494633</v>
      </c>
      <c r="I58" t="s">
        <v>268</v>
      </c>
      <c r="J58" s="4" t="s">
        <v>21</v>
      </c>
      <c r="K58" s="4"/>
      <c r="L58" s="4"/>
      <c r="M58" s="4"/>
      <c r="N58" s="4"/>
      <c r="O58" s="4"/>
    </row>
    <row r="59" spans="1:18" x14ac:dyDescent="0.2">
      <c r="A59" t="s">
        <v>270</v>
      </c>
      <c r="B59">
        <v>105</v>
      </c>
      <c r="C59" t="s">
        <v>271</v>
      </c>
      <c r="D59">
        <v>101281</v>
      </c>
      <c r="E59">
        <v>101904</v>
      </c>
      <c r="F59" t="s">
        <v>18</v>
      </c>
      <c r="G59" t="s">
        <v>272</v>
      </c>
      <c r="H59">
        <v>28494634</v>
      </c>
      <c r="I59" t="s">
        <v>85</v>
      </c>
      <c r="J59" s="4"/>
      <c r="K59" s="4"/>
      <c r="L59" s="4" t="s">
        <v>21</v>
      </c>
      <c r="M59" s="4"/>
      <c r="N59" s="4"/>
      <c r="O59" s="4"/>
    </row>
    <row r="60" spans="1:18" x14ac:dyDescent="0.2">
      <c r="A60" t="s">
        <v>274</v>
      </c>
      <c r="B60">
        <v>107</v>
      </c>
      <c r="C60" t="s">
        <v>275</v>
      </c>
      <c r="D60">
        <v>104164</v>
      </c>
      <c r="E60">
        <v>105399</v>
      </c>
      <c r="F60" t="s">
        <v>18</v>
      </c>
      <c r="G60" t="s">
        <v>276</v>
      </c>
      <c r="H60">
        <v>28494636</v>
      </c>
      <c r="I60" t="s">
        <v>277</v>
      </c>
      <c r="J60" s="4"/>
      <c r="K60" s="4"/>
      <c r="L60" s="4" t="s">
        <v>21</v>
      </c>
      <c r="M60" s="4"/>
      <c r="N60" s="4" t="s">
        <v>21</v>
      </c>
      <c r="O60" s="4"/>
    </row>
    <row r="61" spans="1:18" x14ac:dyDescent="0.2">
      <c r="A61" t="s">
        <v>279</v>
      </c>
      <c r="B61">
        <v>108</v>
      </c>
      <c r="C61" t="s">
        <v>280</v>
      </c>
      <c r="D61">
        <v>105405</v>
      </c>
      <c r="E61">
        <v>106172</v>
      </c>
      <c r="F61" t="s">
        <v>50</v>
      </c>
      <c r="G61" t="s">
        <v>281</v>
      </c>
      <c r="H61">
        <v>28494637</v>
      </c>
      <c r="I61" t="s">
        <v>282</v>
      </c>
      <c r="J61" s="4" t="s">
        <v>21</v>
      </c>
      <c r="K61" s="4" t="s">
        <v>21</v>
      </c>
      <c r="L61" s="4"/>
      <c r="M61" s="4"/>
      <c r="N61" s="4"/>
      <c r="O61" s="4"/>
      <c r="P61">
        <v>1</v>
      </c>
    </row>
    <row r="62" spans="1:18" x14ac:dyDescent="0.2">
      <c r="A62" t="s">
        <v>284</v>
      </c>
      <c r="B62">
        <v>109</v>
      </c>
      <c r="C62" t="s">
        <v>285</v>
      </c>
      <c r="D62">
        <v>106177</v>
      </c>
      <c r="E62">
        <v>107163</v>
      </c>
      <c r="F62" t="s">
        <v>50</v>
      </c>
      <c r="G62" t="s">
        <v>286</v>
      </c>
      <c r="H62">
        <v>28494638</v>
      </c>
      <c r="I62" t="s">
        <v>234</v>
      </c>
      <c r="J62" s="4" t="s">
        <v>21</v>
      </c>
      <c r="K62" s="4" t="s">
        <v>21</v>
      </c>
      <c r="L62" s="4"/>
      <c r="M62" s="4"/>
      <c r="N62" s="4"/>
      <c r="O62" s="4"/>
    </row>
    <row r="63" spans="1:18" x14ac:dyDescent="0.2">
      <c r="A63" t="s">
        <v>288</v>
      </c>
      <c r="B63">
        <v>110</v>
      </c>
      <c r="C63" t="s">
        <v>289</v>
      </c>
      <c r="D63">
        <v>107165</v>
      </c>
      <c r="E63">
        <v>107620</v>
      </c>
      <c r="F63" t="s">
        <v>50</v>
      </c>
      <c r="G63" t="s">
        <v>290</v>
      </c>
      <c r="H63">
        <v>28494639</v>
      </c>
      <c r="I63" t="s">
        <v>291</v>
      </c>
      <c r="J63" s="4" t="s">
        <v>21</v>
      </c>
      <c r="K63" s="4" t="s">
        <v>21</v>
      </c>
      <c r="L63" s="4"/>
      <c r="M63" s="4"/>
      <c r="N63" s="4"/>
      <c r="O63" s="4" t="s">
        <v>21</v>
      </c>
      <c r="Q63" s="6" t="s">
        <v>21</v>
      </c>
    </row>
    <row r="64" spans="1:18" x14ac:dyDescent="0.2">
      <c r="A64" t="s">
        <v>293</v>
      </c>
      <c r="B64">
        <v>111</v>
      </c>
      <c r="C64" t="s">
        <v>294</v>
      </c>
      <c r="D64">
        <v>107716</v>
      </c>
      <c r="E64">
        <v>108147</v>
      </c>
      <c r="F64" t="s">
        <v>18</v>
      </c>
      <c r="G64" t="s">
        <v>295</v>
      </c>
      <c r="H64">
        <v>28494640</v>
      </c>
      <c r="I64" t="s">
        <v>296</v>
      </c>
      <c r="J64" s="4"/>
      <c r="K64" s="4"/>
      <c r="L64" s="4" t="s">
        <v>21</v>
      </c>
      <c r="M64" s="4"/>
      <c r="N64" s="4" t="s">
        <v>21</v>
      </c>
      <c r="O64" s="4"/>
    </row>
    <row r="65" spans="1:16" x14ac:dyDescent="0.2">
      <c r="A65" t="s">
        <v>298</v>
      </c>
      <c r="B65">
        <v>112</v>
      </c>
      <c r="C65" t="s">
        <v>299</v>
      </c>
      <c r="D65">
        <v>108113</v>
      </c>
      <c r="E65">
        <v>108853</v>
      </c>
      <c r="F65" t="s">
        <v>18</v>
      </c>
      <c r="G65" t="s">
        <v>300</v>
      </c>
      <c r="H65">
        <v>28494641</v>
      </c>
      <c r="I65" t="s">
        <v>301</v>
      </c>
      <c r="J65" s="4"/>
      <c r="K65" s="4"/>
      <c r="L65" s="4" t="s">
        <v>21</v>
      </c>
      <c r="M65" s="4"/>
      <c r="N65" s="4"/>
      <c r="O65" s="4"/>
    </row>
    <row r="66" spans="1:16" x14ac:dyDescent="0.2">
      <c r="A66" t="s">
        <v>303</v>
      </c>
      <c r="B66">
        <v>114</v>
      </c>
      <c r="C66" t="s">
        <v>304</v>
      </c>
      <c r="D66">
        <v>109457</v>
      </c>
      <c r="E66">
        <v>110065</v>
      </c>
      <c r="F66" t="s">
        <v>50</v>
      </c>
      <c r="G66" t="s">
        <v>305</v>
      </c>
      <c r="H66">
        <v>28494643</v>
      </c>
      <c r="I66" t="s">
        <v>306</v>
      </c>
      <c r="J66" s="4"/>
      <c r="K66" s="4"/>
      <c r="L66" s="4" t="s">
        <v>21</v>
      </c>
      <c r="M66" s="4" t="s">
        <v>21</v>
      </c>
      <c r="N66" s="4"/>
      <c r="O66" s="4"/>
    </row>
    <row r="67" spans="1:16" x14ac:dyDescent="0.2">
      <c r="A67" t="s">
        <v>308</v>
      </c>
      <c r="B67">
        <v>115</v>
      </c>
      <c r="C67" t="s">
        <v>309</v>
      </c>
      <c r="D67">
        <v>110175</v>
      </c>
      <c r="E67">
        <v>111353</v>
      </c>
      <c r="F67" t="s">
        <v>18</v>
      </c>
      <c r="G67" t="s">
        <v>310</v>
      </c>
      <c r="H67">
        <v>28494644</v>
      </c>
      <c r="I67" t="s">
        <v>224</v>
      </c>
      <c r="J67" s="4"/>
      <c r="K67" s="4"/>
      <c r="L67" s="4" t="s">
        <v>21</v>
      </c>
      <c r="M67" s="4"/>
      <c r="N67" s="4"/>
      <c r="O67" s="4"/>
    </row>
    <row r="68" spans="1:16" x14ac:dyDescent="0.2">
      <c r="A68" t="s">
        <v>312</v>
      </c>
      <c r="B68">
        <v>117</v>
      </c>
      <c r="C68" t="s">
        <v>313</v>
      </c>
      <c r="D68">
        <v>112214</v>
      </c>
      <c r="E68">
        <v>113632</v>
      </c>
      <c r="F68" t="s">
        <v>18</v>
      </c>
      <c r="G68" t="s">
        <v>314</v>
      </c>
      <c r="H68">
        <v>28494646</v>
      </c>
      <c r="I68" t="s">
        <v>315</v>
      </c>
      <c r="J68" s="4" t="s">
        <v>21</v>
      </c>
      <c r="K68" s="4" t="s">
        <v>21</v>
      </c>
      <c r="L68" s="4"/>
      <c r="M68" s="4"/>
      <c r="N68" s="4"/>
      <c r="O68" s="4"/>
    </row>
    <row r="69" spans="1:16" x14ac:dyDescent="0.2">
      <c r="A69" t="s">
        <v>317</v>
      </c>
      <c r="B69">
        <v>118</v>
      </c>
      <c r="C69" t="s">
        <v>318</v>
      </c>
      <c r="D69">
        <v>113663</v>
      </c>
      <c r="E69">
        <v>114391</v>
      </c>
      <c r="F69" t="s">
        <v>18</v>
      </c>
      <c r="G69" t="s">
        <v>319</v>
      </c>
      <c r="H69">
        <v>28494647</v>
      </c>
      <c r="I69" t="s">
        <v>320</v>
      </c>
      <c r="J69" s="4" t="s">
        <v>21</v>
      </c>
      <c r="K69" s="4" t="s">
        <v>21</v>
      </c>
      <c r="L69" s="4"/>
      <c r="M69" s="4"/>
      <c r="N69" s="4"/>
      <c r="O69" s="4"/>
    </row>
    <row r="70" spans="1:16" x14ac:dyDescent="0.2">
      <c r="A70" t="s">
        <v>322</v>
      </c>
      <c r="B70">
        <v>119</v>
      </c>
      <c r="C70" t="s">
        <v>32</v>
      </c>
      <c r="D70">
        <v>114428</v>
      </c>
      <c r="E70">
        <v>114757</v>
      </c>
      <c r="F70" t="s">
        <v>50</v>
      </c>
      <c r="G70" t="s">
        <v>323</v>
      </c>
      <c r="H70">
        <v>28494648</v>
      </c>
      <c r="I70" t="s">
        <v>85</v>
      </c>
      <c r="J70" s="4"/>
      <c r="K70" s="4"/>
      <c r="L70" s="4" t="s">
        <v>21</v>
      </c>
      <c r="M70" s="4"/>
      <c r="N70" s="4" t="s">
        <v>21</v>
      </c>
      <c r="O70" s="4" t="s">
        <v>21</v>
      </c>
    </row>
    <row r="71" spans="1:16" x14ac:dyDescent="0.2">
      <c r="A71" t="s">
        <v>325</v>
      </c>
      <c r="B71">
        <v>120</v>
      </c>
      <c r="C71" t="s">
        <v>37</v>
      </c>
      <c r="D71">
        <v>114754</v>
      </c>
      <c r="E71">
        <v>115575</v>
      </c>
      <c r="F71" t="s">
        <v>50</v>
      </c>
      <c r="G71" t="s">
        <v>326</v>
      </c>
      <c r="H71">
        <v>28494649</v>
      </c>
      <c r="I71" t="s">
        <v>327</v>
      </c>
      <c r="J71" s="4"/>
      <c r="K71" s="4"/>
      <c r="L71" s="4" t="s">
        <v>21</v>
      </c>
      <c r="M71" s="4"/>
      <c r="N71" s="4" t="s">
        <v>21</v>
      </c>
      <c r="O71" s="4" t="s">
        <v>21</v>
      </c>
      <c r="P71">
        <v>1</v>
      </c>
    </row>
    <row r="72" spans="1:16" x14ac:dyDescent="0.2">
      <c r="A72" t="s">
        <v>329</v>
      </c>
      <c r="B72">
        <v>122</v>
      </c>
      <c r="C72" t="s">
        <v>330</v>
      </c>
      <c r="D72">
        <v>117183</v>
      </c>
      <c r="E72">
        <v>117707</v>
      </c>
      <c r="F72" t="s">
        <v>50</v>
      </c>
      <c r="H72">
        <v>28494651</v>
      </c>
      <c r="I72" t="s">
        <v>85</v>
      </c>
      <c r="J72" s="4"/>
      <c r="K72" s="4"/>
      <c r="L72" s="4"/>
      <c r="M72" s="4"/>
      <c r="N72" s="4" t="s">
        <v>21</v>
      </c>
      <c r="O72" s="4"/>
      <c r="P72">
        <v>1</v>
      </c>
    </row>
    <row r="73" spans="1:16" x14ac:dyDescent="0.2">
      <c r="A73" t="s">
        <v>332</v>
      </c>
      <c r="B73">
        <v>124</v>
      </c>
      <c r="C73" t="s">
        <v>333</v>
      </c>
      <c r="D73">
        <v>118372</v>
      </c>
      <c r="E73">
        <v>119514</v>
      </c>
      <c r="F73" t="s">
        <v>50</v>
      </c>
      <c r="G73" t="s">
        <v>334</v>
      </c>
      <c r="H73">
        <v>28494653</v>
      </c>
      <c r="I73" t="s">
        <v>335</v>
      </c>
      <c r="J73" s="4" t="s">
        <v>21</v>
      </c>
      <c r="K73" s="4" t="s">
        <v>21</v>
      </c>
      <c r="L73" s="4"/>
      <c r="M73" s="4"/>
      <c r="N73" s="4"/>
      <c r="O73" s="4"/>
    </row>
    <row r="74" spans="1:16" x14ac:dyDescent="0.2">
      <c r="A74" t="s">
        <v>337</v>
      </c>
      <c r="B74">
        <v>127</v>
      </c>
      <c r="C74" t="s">
        <v>338</v>
      </c>
      <c r="D74">
        <v>120587</v>
      </c>
      <c r="E74">
        <v>121300</v>
      </c>
      <c r="F74" t="s">
        <v>18</v>
      </c>
      <c r="G74" t="s">
        <v>339</v>
      </c>
      <c r="H74">
        <v>28494656</v>
      </c>
      <c r="I74" t="s">
        <v>340</v>
      </c>
      <c r="J74" s="4" t="s">
        <v>21</v>
      </c>
      <c r="K74" s="4" t="s">
        <v>21</v>
      </c>
      <c r="L74" s="4"/>
      <c r="M74" s="4"/>
      <c r="N74" s="4"/>
      <c r="O74" s="4"/>
    </row>
    <row r="75" spans="1:16" x14ac:dyDescent="0.2">
      <c r="A75" t="s">
        <v>342</v>
      </c>
      <c r="B75">
        <v>129</v>
      </c>
      <c r="C75" t="s">
        <v>343</v>
      </c>
      <c r="D75">
        <v>122777</v>
      </c>
      <c r="E75">
        <v>123625</v>
      </c>
      <c r="F75" t="s">
        <v>50</v>
      </c>
      <c r="G75" t="s">
        <v>344</v>
      </c>
      <c r="H75">
        <v>28494658</v>
      </c>
      <c r="I75" t="s">
        <v>345</v>
      </c>
      <c r="J75" s="4"/>
      <c r="K75" s="4" t="s">
        <v>21</v>
      </c>
      <c r="L75" s="4"/>
      <c r="M75" s="4"/>
      <c r="N75" s="4"/>
      <c r="O75" s="4"/>
    </row>
    <row r="76" spans="1:16" x14ac:dyDescent="0.2">
      <c r="A76" t="s">
        <v>347</v>
      </c>
      <c r="B76">
        <v>130</v>
      </c>
      <c r="C76" t="s">
        <v>348</v>
      </c>
      <c r="D76">
        <v>123627</v>
      </c>
      <c r="E76">
        <v>124517</v>
      </c>
      <c r="F76" t="s">
        <v>50</v>
      </c>
      <c r="G76" t="s">
        <v>349</v>
      </c>
      <c r="H76">
        <v>28494659</v>
      </c>
      <c r="I76" t="s">
        <v>350</v>
      </c>
      <c r="J76" s="4"/>
      <c r="K76" s="4" t="s">
        <v>21</v>
      </c>
      <c r="L76" s="4"/>
      <c r="M76" s="4"/>
      <c r="N76" s="4"/>
      <c r="O76" s="4"/>
    </row>
    <row r="77" spans="1:16" x14ac:dyDescent="0.2">
      <c r="A77" t="s">
        <v>352</v>
      </c>
      <c r="B77">
        <v>131</v>
      </c>
      <c r="C77" t="s">
        <v>353</v>
      </c>
      <c r="D77">
        <v>124567</v>
      </c>
      <c r="E77">
        <v>125283</v>
      </c>
      <c r="F77" t="s">
        <v>50</v>
      </c>
      <c r="G77" t="s">
        <v>354</v>
      </c>
      <c r="H77">
        <v>28494660</v>
      </c>
      <c r="I77" t="s">
        <v>355</v>
      </c>
      <c r="J77" s="4" t="s">
        <v>21</v>
      </c>
      <c r="K77" s="4"/>
      <c r="L77" s="4"/>
      <c r="M77" s="4"/>
      <c r="N77" s="4"/>
      <c r="O77" s="4"/>
    </row>
    <row r="78" spans="1:16" x14ac:dyDescent="0.2">
      <c r="A78" t="s">
        <v>357</v>
      </c>
      <c r="B78">
        <v>132</v>
      </c>
      <c r="C78" t="s">
        <v>358</v>
      </c>
      <c r="D78">
        <v>125481</v>
      </c>
      <c r="E78">
        <v>126527</v>
      </c>
      <c r="F78" t="s">
        <v>18</v>
      </c>
      <c r="G78" t="s">
        <v>359</v>
      </c>
      <c r="H78">
        <v>28494661</v>
      </c>
      <c r="I78" t="s">
        <v>360</v>
      </c>
      <c r="J78" s="4"/>
      <c r="K78" s="4" t="s">
        <v>21</v>
      </c>
      <c r="L78" s="4"/>
      <c r="M78" s="4" t="s">
        <v>21</v>
      </c>
      <c r="N78" s="4"/>
      <c r="O78" s="4"/>
    </row>
    <row r="79" spans="1:16" x14ac:dyDescent="0.2">
      <c r="A79" t="s">
        <v>362</v>
      </c>
      <c r="B79">
        <v>133</v>
      </c>
      <c r="C79" t="s">
        <v>363</v>
      </c>
      <c r="D79">
        <v>126619</v>
      </c>
      <c r="E79">
        <v>127323</v>
      </c>
      <c r="F79" t="s">
        <v>18</v>
      </c>
      <c r="G79" t="s">
        <v>364</v>
      </c>
      <c r="H79">
        <v>28494662</v>
      </c>
      <c r="I79" t="s">
        <v>85</v>
      </c>
      <c r="J79" s="4"/>
      <c r="K79" s="4"/>
      <c r="L79" s="4"/>
      <c r="M79" s="4" t="s">
        <v>21</v>
      </c>
      <c r="N79" s="4"/>
      <c r="O79" s="4"/>
    </row>
    <row r="80" spans="1:16" x14ac:dyDescent="0.2">
      <c r="A80" t="s">
        <v>366</v>
      </c>
      <c r="B80">
        <v>136</v>
      </c>
      <c r="C80" t="s">
        <v>367</v>
      </c>
      <c r="D80">
        <v>130160</v>
      </c>
      <c r="E80">
        <v>130247</v>
      </c>
      <c r="F80" t="s">
        <v>50</v>
      </c>
      <c r="H80">
        <v>28494665</v>
      </c>
      <c r="I80" t="s">
        <v>368</v>
      </c>
      <c r="J80" s="4"/>
      <c r="K80" s="4"/>
      <c r="L80" s="4" t="s">
        <v>21</v>
      </c>
      <c r="M80" s="4" t="s">
        <v>21</v>
      </c>
      <c r="N80" s="4" t="s">
        <v>21</v>
      </c>
      <c r="O80" s="4"/>
    </row>
    <row r="81" spans="1:16" x14ac:dyDescent="0.2">
      <c r="A81" t="s">
        <v>370</v>
      </c>
      <c r="B81">
        <v>137</v>
      </c>
      <c r="C81" t="s">
        <v>371</v>
      </c>
      <c r="D81">
        <v>130359</v>
      </c>
      <c r="E81">
        <v>130436</v>
      </c>
      <c r="F81" t="s">
        <v>18</v>
      </c>
      <c r="H81">
        <v>28494666</v>
      </c>
      <c r="I81" t="s">
        <v>372</v>
      </c>
      <c r="J81" s="4"/>
      <c r="K81" s="4"/>
      <c r="L81" s="4" t="s">
        <v>21</v>
      </c>
      <c r="M81" s="4" t="s">
        <v>21</v>
      </c>
      <c r="N81" s="4"/>
      <c r="O81" s="4"/>
    </row>
    <row r="82" spans="1:16" x14ac:dyDescent="0.2">
      <c r="A82" t="s">
        <v>374</v>
      </c>
      <c r="B82">
        <v>138</v>
      </c>
      <c r="C82" t="s">
        <v>375</v>
      </c>
      <c r="D82">
        <v>130479</v>
      </c>
      <c r="E82">
        <v>131726</v>
      </c>
      <c r="F82" t="s">
        <v>18</v>
      </c>
      <c r="G82" t="s">
        <v>376</v>
      </c>
      <c r="H82">
        <v>28494667</v>
      </c>
      <c r="I82" t="s">
        <v>244</v>
      </c>
      <c r="J82" s="4"/>
      <c r="K82" s="4"/>
      <c r="L82" s="4" t="s">
        <v>21</v>
      </c>
      <c r="M82" s="4" t="s">
        <v>21</v>
      </c>
      <c r="N82" s="4"/>
      <c r="O82" s="4"/>
    </row>
    <row r="83" spans="1:16" x14ac:dyDescent="0.2">
      <c r="A83" t="s">
        <v>378</v>
      </c>
      <c r="B83">
        <v>139</v>
      </c>
      <c r="C83" t="s">
        <v>379</v>
      </c>
      <c r="D83">
        <v>131723</v>
      </c>
      <c r="E83">
        <v>132904</v>
      </c>
      <c r="F83" t="s">
        <v>50</v>
      </c>
      <c r="G83" t="s">
        <v>380</v>
      </c>
      <c r="H83">
        <v>28494668</v>
      </c>
      <c r="I83" t="s">
        <v>85</v>
      </c>
      <c r="J83" s="4"/>
      <c r="K83" s="4" t="s">
        <v>21</v>
      </c>
      <c r="L83" s="4"/>
      <c r="M83" s="4"/>
      <c r="N83" s="4"/>
      <c r="O83" s="4"/>
    </row>
    <row r="84" spans="1:16" x14ac:dyDescent="0.2">
      <c r="A84" t="s">
        <v>382</v>
      </c>
      <c r="B84">
        <v>140</v>
      </c>
      <c r="C84" t="s">
        <v>383</v>
      </c>
      <c r="D84">
        <v>133032</v>
      </c>
      <c r="E84">
        <v>133139</v>
      </c>
      <c r="F84" t="s">
        <v>50</v>
      </c>
      <c r="H84">
        <v>28494669</v>
      </c>
      <c r="I84" t="s">
        <v>384</v>
      </c>
      <c r="J84" s="4"/>
      <c r="K84" s="4"/>
      <c r="L84" s="4" t="s">
        <v>21</v>
      </c>
      <c r="M84" s="4" t="s">
        <v>21</v>
      </c>
      <c r="N84" s="4" t="s">
        <v>21</v>
      </c>
      <c r="O84" s="4"/>
    </row>
    <row r="85" spans="1:16" x14ac:dyDescent="0.2">
      <c r="A85" t="s">
        <v>386</v>
      </c>
      <c r="B85">
        <v>142</v>
      </c>
      <c r="C85" t="s">
        <v>387</v>
      </c>
      <c r="D85">
        <v>133789</v>
      </c>
      <c r="E85">
        <v>134552</v>
      </c>
      <c r="F85" t="s">
        <v>50</v>
      </c>
      <c r="H85">
        <v>28494671</v>
      </c>
      <c r="I85" t="s">
        <v>388</v>
      </c>
      <c r="J85" s="4"/>
      <c r="K85" s="4" t="s">
        <v>21</v>
      </c>
      <c r="L85" s="4"/>
      <c r="M85" s="4"/>
      <c r="N85" s="4"/>
      <c r="O85" s="4"/>
      <c r="P85">
        <v>1</v>
      </c>
    </row>
    <row r="86" spans="1:16" x14ac:dyDescent="0.2">
      <c r="A86" t="s">
        <v>390</v>
      </c>
      <c r="B86">
        <v>143</v>
      </c>
      <c r="C86" t="s">
        <v>391</v>
      </c>
      <c r="D86">
        <v>134555</v>
      </c>
      <c r="E86">
        <v>135367</v>
      </c>
      <c r="F86" t="s">
        <v>50</v>
      </c>
      <c r="G86" t="s">
        <v>392</v>
      </c>
      <c r="H86">
        <v>28494672</v>
      </c>
      <c r="I86" t="s">
        <v>85</v>
      </c>
      <c r="J86" s="4"/>
      <c r="K86" s="4"/>
      <c r="L86" s="4" t="s">
        <v>21</v>
      </c>
      <c r="M86" s="4" t="s">
        <v>21</v>
      </c>
      <c r="N86" s="4"/>
      <c r="O86" s="4"/>
    </row>
    <row r="87" spans="1:16" x14ac:dyDescent="0.2">
      <c r="A87" t="s">
        <v>394</v>
      </c>
      <c r="B87">
        <v>144</v>
      </c>
      <c r="C87" t="s">
        <v>395</v>
      </c>
      <c r="D87">
        <v>135440</v>
      </c>
      <c r="E87">
        <v>136480</v>
      </c>
      <c r="F87" t="s">
        <v>18</v>
      </c>
      <c r="G87" t="s">
        <v>396</v>
      </c>
      <c r="H87">
        <v>28494673</v>
      </c>
      <c r="I87" t="s">
        <v>397</v>
      </c>
      <c r="J87" s="4" t="s">
        <v>21</v>
      </c>
      <c r="K87" s="4"/>
      <c r="L87" s="4"/>
      <c r="M87" s="4"/>
      <c r="N87" s="4"/>
      <c r="O87" s="4"/>
    </row>
    <row r="88" spans="1:16" x14ac:dyDescent="0.2">
      <c r="A88" t="s">
        <v>399</v>
      </c>
      <c r="B88">
        <v>145</v>
      </c>
      <c r="C88" t="s">
        <v>400</v>
      </c>
      <c r="D88">
        <v>136508</v>
      </c>
      <c r="E88">
        <v>136942</v>
      </c>
      <c r="F88" t="s">
        <v>18</v>
      </c>
      <c r="G88" t="s">
        <v>401</v>
      </c>
      <c r="H88">
        <v>28494674</v>
      </c>
      <c r="I88" t="s">
        <v>85</v>
      </c>
      <c r="J88" s="4" t="s">
        <v>21</v>
      </c>
      <c r="K88" s="4" t="s">
        <v>21</v>
      </c>
      <c r="L88" s="4"/>
      <c r="M88" s="4"/>
      <c r="N88" s="4"/>
      <c r="O88" s="4"/>
    </row>
    <row r="89" spans="1:16" x14ac:dyDescent="0.2">
      <c r="A89" t="s">
        <v>403</v>
      </c>
      <c r="B89">
        <v>150</v>
      </c>
      <c r="C89" t="s">
        <v>404</v>
      </c>
      <c r="D89">
        <v>140069</v>
      </c>
      <c r="E89">
        <v>140434</v>
      </c>
      <c r="F89" t="s">
        <v>50</v>
      </c>
      <c r="G89" t="s">
        <v>405</v>
      </c>
      <c r="H89">
        <v>28494679</v>
      </c>
      <c r="I89" t="s">
        <v>85</v>
      </c>
      <c r="J89" s="4"/>
      <c r="K89" s="4" t="s">
        <v>21</v>
      </c>
      <c r="L89" s="4"/>
      <c r="M89" s="4" t="s">
        <v>21</v>
      </c>
      <c r="N89" s="4"/>
      <c r="O89" s="4"/>
    </row>
    <row r="90" spans="1:16" x14ac:dyDescent="0.2">
      <c r="A90" t="s">
        <v>407</v>
      </c>
      <c r="B90">
        <v>151</v>
      </c>
      <c r="C90" t="s">
        <v>408</v>
      </c>
      <c r="D90">
        <v>140462</v>
      </c>
      <c r="E90">
        <v>140794</v>
      </c>
      <c r="F90" t="s">
        <v>50</v>
      </c>
      <c r="G90" t="s">
        <v>409</v>
      </c>
      <c r="H90">
        <v>28494680</v>
      </c>
      <c r="I90" t="s">
        <v>85</v>
      </c>
      <c r="J90" s="4" t="s">
        <v>21</v>
      </c>
      <c r="K90" s="4" t="s">
        <v>21</v>
      </c>
      <c r="L90" s="4"/>
      <c r="M90" s="4"/>
      <c r="N90" s="4"/>
      <c r="O90" s="4"/>
    </row>
    <row r="91" spans="1:16" x14ac:dyDescent="0.2">
      <c r="A91" t="s">
        <v>411</v>
      </c>
      <c r="B91">
        <v>154</v>
      </c>
      <c r="C91" t="s">
        <v>412</v>
      </c>
      <c r="D91">
        <v>141992</v>
      </c>
      <c r="E91">
        <v>143341</v>
      </c>
      <c r="F91" t="s">
        <v>18</v>
      </c>
      <c r="G91" t="s">
        <v>413</v>
      </c>
      <c r="H91">
        <v>28494683</v>
      </c>
      <c r="I91" t="s">
        <v>414</v>
      </c>
      <c r="J91" s="4" t="s">
        <v>21</v>
      </c>
      <c r="K91" s="4" t="s">
        <v>21</v>
      </c>
      <c r="L91" s="4"/>
      <c r="M91" s="4"/>
      <c r="N91" s="4"/>
      <c r="O91" s="4"/>
    </row>
    <row r="92" spans="1:16" x14ac:dyDescent="0.2">
      <c r="A92" t="s">
        <v>416</v>
      </c>
      <c r="B92">
        <v>155</v>
      </c>
      <c r="C92" t="s">
        <v>417</v>
      </c>
      <c r="D92">
        <v>143345</v>
      </c>
      <c r="E92">
        <v>144151</v>
      </c>
      <c r="F92" t="s">
        <v>18</v>
      </c>
      <c r="G92" t="s">
        <v>418</v>
      </c>
      <c r="H92">
        <v>28494684</v>
      </c>
      <c r="I92" t="s">
        <v>85</v>
      </c>
      <c r="J92" s="4" t="s">
        <v>21</v>
      </c>
      <c r="K92" s="4"/>
      <c r="L92" s="4"/>
      <c r="M92" s="4"/>
      <c r="N92" s="4"/>
      <c r="O92" s="4"/>
    </row>
    <row r="93" spans="1:16" x14ac:dyDescent="0.2">
      <c r="A93" t="s">
        <v>420</v>
      </c>
      <c r="B93">
        <v>156</v>
      </c>
      <c r="C93" t="s">
        <v>421</v>
      </c>
      <c r="D93">
        <v>144322</v>
      </c>
      <c r="E93">
        <v>145099</v>
      </c>
      <c r="F93" t="s">
        <v>18</v>
      </c>
      <c r="H93">
        <v>28494685</v>
      </c>
      <c r="I93" t="s">
        <v>422</v>
      </c>
      <c r="J93" s="4" t="s">
        <v>21</v>
      </c>
      <c r="K93" s="4" t="s">
        <v>21</v>
      </c>
      <c r="L93" s="4"/>
      <c r="M93" s="4"/>
      <c r="N93" s="4"/>
      <c r="O93" s="4"/>
    </row>
    <row r="94" spans="1:16" x14ac:dyDescent="0.2">
      <c r="A94" t="s">
        <v>424</v>
      </c>
      <c r="B94">
        <v>157</v>
      </c>
      <c r="C94" t="s">
        <v>425</v>
      </c>
      <c r="D94">
        <v>145096</v>
      </c>
      <c r="E94">
        <v>145347</v>
      </c>
      <c r="F94" t="s">
        <v>18</v>
      </c>
      <c r="G94" t="s">
        <v>426</v>
      </c>
      <c r="H94">
        <v>28494686</v>
      </c>
      <c r="I94" t="s">
        <v>85</v>
      </c>
      <c r="J94" s="4" t="s">
        <v>21</v>
      </c>
      <c r="K94" s="4" t="s">
        <v>21</v>
      </c>
      <c r="L94" s="4"/>
      <c r="M94" s="4"/>
      <c r="N94" s="4"/>
      <c r="O94" s="4"/>
    </row>
    <row r="95" spans="1:16" x14ac:dyDescent="0.2">
      <c r="A95" t="s">
        <v>428</v>
      </c>
      <c r="B95">
        <v>158</v>
      </c>
      <c r="C95" t="s">
        <v>429</v>
      </c>
      <c r="D95">
        <v>145438</v>
      </c>
      <c r="E95">
        <v>145686</v>
      </c>
      <c r="F95" t="s">
        <v>18</v>
      </c>
      <c r="G95" t="s">
        <v>430</v>
      </c>
      <c r="H95">
        <v>28494687</v>
      </c>
      <c r="I95" t="s">
        <v>85</v>
      </c>
      <c r="J95" s="4" t="s">
        <v>21</v>
      </c>
      <c r="K95" s="4" t="s">
        <v>21</v>
      </c>
      <c r="L95" s="4"/>
      <c r="M95" s="4" t="s">
        <v>21</v>
      </c>
      <c r="N95" s="4"/>
      <c r="O95" s="4"/>
    </row>
    <row r="96" spans="1:16" x14ac:dyDescent="0.2">
      <c r="A96" t="s">
        <v>432</v>
      </c>
      <c r="B96">
        <v>159</v>
      </c>
      <c r="C96" t="s">
        <v>433</v>
      </c>
      <c r="D96">
        <v>145816</v>
      </c>
      <c r="E96">
        <v>147327</v>
      </c>
      <c r="F96" t="s">
        <v>18</v>
      </c>
      <c r="G96" t="s">
        <v>434</v>
      </c>
      <c r="H96">
        <v>28494688</v>
      </c>
      <c r="I96" t="s">
        <v>435</v>
      </c>
      <c r="J96" s="4" t="s">
        <v>21</v>
      </c>
      <c r="K96" s="4" t="s">
        <v>21</v>
      </c>
      <c r="L96" s="4"/>
      <c r="M96" s="4"/>
      <c r="N96" s="4"/>
      <c r="O96" s="4"/>
      <c r="P96">
        <v>1</v>
      </c>
    </row>
    <row r="97" spans="1:16" x14ac:dyDescent="0.2">
      <c r="A97" t="s">
        <v>437</v>
      </c>
      <c r="B97">
        <v>161</v>
      </c>
      <c r="C97" t="s">
        <v>438</v>
      </c>
      <c r="D97">
        <v>149511</v>
      </c>
      <c r="E97">
        <v>149960</v>
      </c>
      <c r="F97" t="s">
        <v>18</v>
      </c>
      <c r="G97" t="s">
        <v>439</v>
      </c>
      <c r="H97">
        <v>28494690</v>
      </c>
      <c r="I97" t="s">
        <v>440</v>
      </c>
      <c r="J97" s="4" t="s">
        <v>21</v>
      </c>
      <c r="K97" s="4" t="s">
        <v>21</v>
      </c>
      <c r="L97" s="4"/>
      <c r="M97" s="4" t="s">
        <v>21</v>
      </c>
      <c r="N97" s="4"/>
      <c r="O97" s="4"/>
      <c r="P97">
        <v>1</v>
      </c>
    </row>
    <row r="98" spans="1:16" x14ac:dyDescent="0.2">
      <c r="A98" t="s">
        <v>442</v>
      </c>
      <c r="B98">
        <v>162</v>
      </c>
      <c r="C98" t="s">
        <v>443</v>
      </c>
      <c r="D98">
        <v>149950</v>
      </c>
      <c r="E98">
        <v>150711</v>
      </c>
      <c r="F98" t="s">
        <v>18</v>
      </c>
      <c r="G98" t="s">
        <v>444</v>
      </c>
      <c r="H98">
        <v>28494691</v>
      </c>
      <c r="I98" t="s">
        <v>445</v>
      </c>
      <c r="J98" s="4" t="s">
        <v>21</v>
      </c>
      <c r="K98" s="4" t="s">
        <v>21</v>
      </c>
      <c r="L98" s="4"/>
      <c r="M98" s="4"/>
      <c r="N98" s="4"/>
      <c r="O98" s="4"/>
    </row>
    <row r="99" spans="1:16" x14ac:dyDescent="0.2">
      <c r="A99" t="s">
        <v>447</v>
      </c>
      <c r="B99">
        <v>163</v>
      </c>
      <c r="C99" t="s">
        <v>448</v>
      </c>
      <c r="D99">
        <v>151318</v>
      </c>
      <c r="E99">
        <v>151638</v>
      </c>
      <c r="F99" t="s">
        <v>18</v>
      </c>
      <c r="G99" t="s">
        <v>449</v>
      </c>
      <c r="H99">
        <v>28494692</v>
      </c>
      <c r="I99" t="s">
        <v>85</v>
      </c>
      <c r="J99" s="4" t="s">
        <v>21</v>
      </c>
      <c r="K99" s="4" t="s">
        <v>21</v>
      </c>
      <c r="L99" s="4"/>
      <c r="M99" s="4"/>
      <c r="N99" s="4"/>
      <c r="O99" s="4"/>
    </row>
    <row r="100" spans="1:16" x14ac:dyDescent="0.2">
      <c r="A100" t="s">
        <v>451</v>
      </c>
      <c r="B100">
        <v>164</v>
      </c>
      <c r="C100" t="s">
        <v>452</v>
      </c>
      <c r="D100">
        <v>152154</v>
      </c>
      <c r="E100">
        <v>152507</v>
      </c>
      <c r="F100" t="s">
        <v>18</v>
      </c>
      <c r="G100" t="s">
        <v>453</v>
      </c>
      <c r="H100">
        <v>28494693</v>
      </c>
      <c r="I100" t="s">
        <v>85</v>
      </c>
      <c r="J100" s="4" t="s">
        <v>21</v>
      </c>
      <c r="K100" s="4" t="s">
        <v>21</v>
      </c>
      <c r="L100" s="4"/>
      <c r="M100" s="4"/>
      <c r="N100" s="4"/>
      <c r="O100" s="4"/>
    </row>
    <row r="101" spans="1:16" x14ac:dyDescent="0.2">
      <c r="A101" t="s">
        <v>455</v>
      </c>
      <c r="B101">
        <v>165</v>
      </c>
      <c r="C101" t="s">
        <v>456</v>
      </c>
      <c r="D101">
        <v>152552</v>
      </c>
      <c r="E101">
        <v>152791</v>
      </c>
      <c r="F101" t="s">
        <v>50</v>
      </c>
      <c r="G101" t="s">
        <v>457</v>
      </c>
      <c r="H101">
        <v>28494694</v>
      </c>
      <c r="I101" t="s">
        <v>85</v>
      </c>
      <c r="J101" s="4" t="s">
        <v>21</v>
      </c>
      <c r="K101" s="4"/>
      <c r="L101" s="4"/>
      <c r="M101" s="4"/>
      <c r="N101" s="4"/>
      <c r="O101" s="4"/>
    </row>
    <row r="102" spans="1:16" x14ac:dyDescent="0.2">
      <c r="A102" t="s">
        <v>459</v>
      </c>
      <c r="B102">
        <v>166</v>
      </c>
      <c r="C102" t="s">
        <v>460</v>
      </c>
      <c r="D102">
        <v>152944</v>
      </c>
      <c r="E102">
        <v>153786</v>
      </c>
      <c r="F102" t="s">
        <v>18</v>
      </c>
      <c r="G102" t="s">
        <v>461</v>
      </c>
      <c r="H102">
        <v>28494695</v>
      </c>
      <c r="I102" t="s">
        <v>462</v>
      </c>
      <c r="J102" s="4" t="s">
        <v>21</v>
      </c>
      <c r="K102" s="4" t="s">
        <v>21</v>
      </c>
      <c r="L102" s="4"/>
      <c r="M102" s="4" t="s">
        <v>21</v>
      </c>
      <c r="N102" s="4"/>
      <c r="O102" s="4"/>
    </row>
    <row r="103" spans="1:16" x14ac:dyDescent="0.2">
      <c r="A103" t="s">
        <v>464</v>
      </c>
      <c r="B103">
        <v>167</v>
      </c>
      <c r="C103" t="s">
        <v>465</v>
      </c>
      <c r="D103">
        <v>154212</v>
      </c>
      <c r="E103">
        <v>156580</v>
      </c>
      <c r="F103" t="s">
        <v>50</v>
      </c>
      <c r="H103">
        <v>28494696</v>
      </c>
      <c r="I103" t="s">
        <v>466</v>
      </c>
      <c r="J103" s="4" t="s">
        <v>21</v>
      </c>
      <c r="K103" s="4"/>
      <c r="L103" s="4"/>
      <c r="M103" s="4"/>
      <c r="N103" s="4"/>
      <c r="O103" s="4"/>
    </row>
    <row r="104" spans="1:16" x14ac:dyDescent="0.2">
      <c r="A104" t="s">
        <v>468</v>
      </c>
      <c r="B104">
        <v>169</v>
      </c>
      <c r="C104" t="s">
        <v>469</v>
      </c>
      <c r="D104">
        <v>157459</v>
      </c>
      <c r="E104">
        <v>158580</v>
      </c>
      <c r="F104" t="s">
        <v>18</v>
      </c>
      <c r="H104">
        <v>28494698</v>
      </c>
      <c r="I104" t="s">
        <v>470</v>
      </c>
      <c r="J104" s="4"/>
      <c r="K104" s="4"/>
      <c r="L104" s="4" t="s">
        <v>21</v>
      </c>
      <c r="M104" s="4"/>
      <c r="N104" s="4" t="s">
        <v>21</v>
      </c>
      <c r="O104" s="4"/>
    </row>
    <row r="105" spans="1:16" x14ac:dyDescent="0.2">
      <c r="A105" t="s">
        <v>472</v>
      </c>
      <c r="B105">
        <v>170</v>
      </c>
      <c r="C105" t="s">
        <v>473</v>
      </c>
      <c r="D105">
        <v>158564</v>
      </c>
      <c r="E105">
        <v>161728</v>
      </c>
      <c r="F105" t="s">
        <v>18</v>
      </c>
      <c r="H105">
        <v>28494699</v>
      </c>
      <c r="I105" t="s">
        <v>474</v>
      </c>
      <c r="J105" s="4" t="s">
        <v>21</v>
      </c>
      <c r="K105" s="4"/>
      <c r="L105" s="4"/>
      <c r="M105" s="4"/>
      <c r="N105" s="4"/>
      <c r="O105" s="4"/>
    </row>
    <row r="106" spans="1:16" x14ac:dyDescent="0.2">
      <c r="A106" t="s">
        <v>476</v>
      </c>
      <c r="B106">
        <v>171</v>
      </c>
      <c r="C106" t="s">
        <v>477</v>
      </c>
      <c r="D106">
        <v>161852</v>
      </c>
      <c r="E106">
        <v>162514</v>
      </c>
      <c r="F106" t="s">
        <v>50</v>
      </c>
      <c r="G106" t="s">
        <v>478</v>
      </c>
      <c r="H106">
        <v>28494700</v>
      </c>
      <c r="I106" t="s">
        <v>479</v>
      </c>
      <c r="J106" s="4" t="s">
        <v>21</v>
      </c>
      <c r="K106" s="4" t="s">
        <v>21</v>
      </c>
      <c r="L106" s="4"/>
      <c r="M106" s="4"/>
      <c r="N106" s="4"/>
      <c r="O106" s="4"/>
    </row>
    <row r="107" spans="1:16" x14ac:dyDescent="0.2">
      <c r="A107" t="s">
        <v>481</v>
      </c>
      <c r="B107">
        <v>172</v>
      </c>
      <c r="C107" t="s">
        <v>482</v>
      </c>
      <c r="D107">
        <v>162520</v>
      </c>
      <c r="E107">
        <v>166086</v>
      </c>
      <c r="F107" t="s">
        <v>50</v>
      </c>
      <c r="G107" t="s">
        <v>483</v>
      </c>
      <c r="H107">
        <v>28494701</v>
      </c>
      <c r="I107" t="s">
        <v>484</v>
      </c>
      <c r="J107" s="4" t="s">
        <v>21</v>
      </c>
      <c r="K107" s="4" t="s">
        <v>21</v>
      </c>
      <c r="L107" s="4"/>
      <c r="M107" s="4"/>
      <c r="N107" s="4"/>
      <c r="O107" s="4"/>
    </row>
    <row r="108" spans="1:16" x14ac:dyDescent="0.2">
      <c r="A108" t="s">
        <v>486</v>
      </c>
      <c r="B108">
        <v>173</v>
      </c>
      <c r="C108" t="s">
        <v>487</v>
      </c>
      <c r="D108">
        <v>166170</v>
      </c>
      <c r="E108">
        <v>166595</v>
      </c>
      <c r="F108" t="s">
        <v>50</v>
      </c>
      <c r="G108" t="s">
        <v>488</v>
      </c>
      <c r="H108">
        <v>28494702</v>
      </c>
      <c r="I108" t="s">
        <v>85</v>
      </c>
      <c r="J108" s="4"/>
      <c r="K108" s="4"/>
      <c r="L108" s="4" t="s">
        <v>21</v>
      </c>
      <c r="M108" s="4" t="s">
        <v>21</v>
      </c>
      <c r="N108" s="4"/>
      <c r="O108" s="4"/>
    </row>
    <row r="109" spans="1:16" x14ac:dyDescent="0.2">
      <c r="A109" t="s">
        <v>490</v>
      </c>
      <c r="B109">
        <v>177</v>
      </c>
      <c r="C109" t="s">
        <v>42</v>
      </c>
      <c r="D109">
        <v>168748</v>
      </c>
      <c r="E109">
        <v>169392</v>
      </c>
      <c r="F109" t="s">
        <v>18</v>
      </c>
      <c r="G109" t="s">
        <v>491</v>
      </c>
      <c r="H109">
        <v>28494706</v>
      </c>
      <c r="I109" t="s">
        <v>85</v>
      </c>
      <c r="J109" s="4" t="s">
        <v>21</v>
      </c>
      <c r="K109" s="4"/>
      <c r="L109" s="4"/>
      <c r="M109" s="4"/>
      <c r="N109" s="4" t="s">
        <v>21</v>
      </c>
      <c r="O109" s="4" t="s">
        <v>21</v>
      </c>
    </row>
    <row r="110" spans="1:16" x14ac:dyDescent="0.2">
      <c r="A110" t="s">
        <v>493</v>
      </c>
      <c r="B110">
        <v>179</v>
      </c>
      <c r="C110" t="s">
        <v>47</v>
      </c>
      <c r="D110">
        <v>170362</v>
      </c>
      <c r="E110">
        <v>172170</v>
      </c>
      <c r="F110" t="s">
        <v>50</v>
      </c>
      <c r="G110" t="s">
        <v>494</v>
      </c>
      <c r="H110">
        <v>28494708</v>
      </c>
      <c r="I110" t="s">
        <v>296</v>
      </c>
      <c r="J110" s="4" t="s">
        <v>21</v>
      </c>
      <c r="K110" s="4"/>
      <c r="L110" s="4"/>
      <c r="M110" s="4"/>
      <c r="N110" s="4" t="s">
        <v>21</v>
      </c>
      <c r="O110" s="4" t="s">
        <v>21</v>
      </c>
    </row>
    <row r="111" spans="1:16" x14ac:dyDescent="0.2">
      <c r="A111" t="s">
        <v>496</v>
      </c>
      <c r="B111">
        <v>180</v>
      </c>
      <c r="C111" t="s">
        <v>497</v>
      </c>
      <c r="D111">
        <v>172282</v>
      </c>
      <c r="E111">
        <v>173022</v>
      </c>
      <c r="F111" t="s">
        <v>18</v>
      </c>
      <c r="G111" t="s">
        <v>498</v>
      </c>
      <c r="H111">
        <v>28494709</v>
      </c>
      <c r="I111" t="s">
        <v>422</v>
      </c>
      <c r="J111" s="4"/>
      <c r="K111" s="4"/>
      <c r="L111" s="4"/>
      <c r="M111" s="4"/>
      <c r="N111" s="4" t="s">
        <v>21</v>
      </c>
      <c r="O111" s="4"/>
    </row>
    <row r="112" spans="1:16" x14ac:dyDescent="0.2">
      <c r="A112" t="s">
        <v>500</v>
      </c>
      <c r="B112">
        <v>181</v>
      </c>
      <c r="C112" t="s">
        <v>501</v>
      </c>
      <c r="D112">
        <v>173019</v>
      </c>
      <c r="E112">
        <v>173762</v>
      </c>
      <c r="F112" t="s">
        <v>18</v>
      </c>
      <c r="G112" t="s">
        <v>502</v>
      </c>
      <c r="H112">
        <v>28494710</v>
      </c>
      <c r="I112" t="s">
        <v>503</v>
      </c>
      <c r="J112" s="4"/>
      <c r="K112" s="4"/>
      <c r="L112" s="4" t="s">
        <v>21</v>
      </c>
      <c r="M112" s="4"/>
      <c r="N112" s="4" t="s">
        <v>21</v>
      </c>
      <c r="O112" s="4"/>
    </row>
    <row r="113" spans="1:16" x14ac:dyDescent="0.2">
      <c r="A113" t="s">
        <v>505</v>
      </c>
      <c r="B113">
        <v>182</v>
      </c>
      <c r="C113" t="s">
        <v>506</v>
      </c>
      <c r="D113">
        <v>173884</v>
      </c>
      <c r="E113">
        <v>175338</v>
      </c>
      <c r="F113" t="s">
        <v>18</v>
      </c>
      <c r="G113" t="s">
        <v>507</v>
      </c>
      <c r="H113">
        <v>28494711</v>
      </c>
      <c r="I113" t="s">
        <v>508</v>
      </c>
      <c r="J113" s="4"/>
      <c r="K113" s="4"/>
      <c r="L113" s="4" t="s">
        <v>21</v>
      </c>
      <c r="M113" s="4"/>
      <c r="N113" s="4" t="s">
        <v>21</v>
      </c>
      <c r="O113" s="4"/>
    </row>
    <row r="114" spans="1:16" x14ac:dyDescent="0.2">
      <c r="A114" t="s">
        <v>510</v>
      </c>
      <c r="B114">
        <v>183</v>
      </c>
      <c r="C114" t="s">
        <v>511</v>
      </c>
      <c r="D114">
        <v>175461</v>
      </c>
      <c r="E114">
        <v>176681</v>
      </c>
      <c r="F114" t="s">
        <v>18</v>
      </c>
      <c r="G114" t="s">
        <v>512</v>
      </c>
      <c r="H114">
        <v>28494712</v>
      </c>
      <c r="I114" t="s">
        <v>85</v>
      </c>
      <c r="J114" s="4" t="s">
        <v>21</v>
      </c>
      <c r="K114" s="4" t="s">
        <v>21</v>
      </c>
      <c r="L114" s="4"/>
      <c r="M114" s="4" t="s">
        <v>21</v>
      </c>
      <c r="N114" s="4"/>
      <c r="O114" s="4"/>
    </row>
    <row r="115" spans="1:16" x14ac:dyDescent="0.2">
      <c r="A115" t="s">
        <v>514</v>
      </c>
      <c r="B115">
        <v>184</v>
      </c>
      <c r="C115" t="s">
        <v>515</v>
      </c>
      <c r="D115">
        <v>176721</v>
      </c>
      <c r="E115">
        <v>177758</v>
      </c>
      <c r="F115" t="s">
        <v>18</v>
      </c>
      <c r="G115" t="s">
        <v>516</v>
      </c>
      <c r="H115">
        <v>28494713</v>
      </c>
      <c r="I115" t="s">
        <v>517</v>
      </c>
      <c r="J115" s="4"/>
      <c r="K115" s="4"/>
      <c r="L115" s="4" t="s">
        <v>21</v>
      </c>
      <c r="M115" s="4" t="s">
        <v>21</v>
      </c>
      <c r="N115" s="4"/>
      <c r="O115" s="4"/>
    </row>
    <row r="116" spans="1:16" x14ac:dyDescent="0.2">
      <c r="A116" t="s">
        <v>519</v>
      </c>
      <c r="B116">
        <v>185</v>
      </c>
      <c r="C116" t="s">
        <v>520</v>
      </c>
      <c r="D116">
        <v>177792</v>
      </c>
      <c r="E116">
        <v>178811</v>
      </c>
      <c r="F116" t="s">
        <v>18</v>
      </c>
      <c r="G116" t="s">
        <v>521</v>
      </c>
      <c r="H116">
        <v>28494714</v>
      </c>
      <c r="I116" t="s">
        <v>522</v>
      </c>
      <c r="J116" s="4"/>
      <c r="K116" s="4"/>
      <c r="L116" s="4" t="s">
        <v>21</v>
      </c>
      <c r="M116" s="4"/>
      <c r="N116" s="4"/>
      <c r="O116" s="4"/>
      <c r="P116">
        <v>1</v>
      </c>
    </row>
    <row r="117" spans="1:16" x14ac:dyDescent="0.2">
      <c r="A117" t="s">
        <v>524</v>
      </c>
      <c r="B117">
        <v>186</v>
      </c>
      <c r="C117" t="s">
        <v>525</v>
      </c>
      <c r="D117">
        <v>178898</v>
      </c>
      <c r="E117">
        <v>180067</v>
      </c>
      <c r="F117" t="s">
        <v>18</v>
      </c>
      <c r="G117" t="s">
        <v>526</v>
      </c>
      <c r="H117">
        <v>28494715</v>
      </c>
      <c r="I117" t="s">
        <v>85</v>
      </c>
      <c r="J117" s="4"/>
      <c r="K117" s="4" t="s">
        <v>21</v>
      </c>
      <c r="L117" s="4" t="s">
        <v>21</v>
      </c>
      <c r="M117" s="4" t="s">
        <v>21</v>
      </c>
      <c r="N117" s="4"/>
      <c r="O117" s="4"/>
    </row>
    <row r="118" spans="1:16" x14ac:dyDescent="0.2">
      <c r="A118" t="s">
        <v>528</v>
      </c>
      <c r="B118">
        <v>187</v>
      </c>
      <c r="C118" t="s">
        <v>529</v>
      </c>
      <c r="D118">
        <v>180088</v>
      </c>
      <c r="E118">
        <v>180507</v>
      </c>
      <c r="F118" t="s">
        <v>50</v>
      </c>
      <c r="G118" t="s">
        <v>530</v>
      </c>
      <c r="H118">
        <v>28494716</v>
      </c>
      <c r="I118" t="s">
        <v>85</v>
      </c>
      <c r="J118" s="4" t="s">
        <v>21</v>
      </c>
      <c r="K118" s="4" t="s">
        <v>21</v>
      </c>
      <c r="L118" s="4"/>
      <c r="M118" s="4"/>
      <c r="N118" s="4"/>
      <c r="O118" s="4"/>
    </row>
    <row r="119" spans="1:16" x14ac:dyDescent="0.2">
      <c r="A119" t="s">
        <v>532</v>
      </c>
      <c r="B119">
        <v>188</v>
      </c>
      <c r="C119" t="s">
        <v>533</v>
      </c>
      <c r="D119">
        <v>180589</v>
      </c>
      <c r="E119">
        <v>181293</v>
      </c>
      <c r="F119" t="s">
        <v>18</v>
      </c>
      <c r="G119" t="s">
        <v>534</v>
      </c>
      <c r="H119">
        <v>28494717</v>
      </c>
      <c r="I119" t="s">
        <v>535</v>
      </c>
      <c r="J119" s="4"/>
      <c r="K119" s="4"/>
      <c r="L119" s="4" t="s">
        <v>21</v>
      </c>
      <c r="M119" s="4" t="s">
        <v>21</v>
      </c>
      <c r="N119" s="4"/>
      <c r="O119" s="4"/>
    </row>
    <row r="120" spans="1:16" x14ac:dyDescent="0.2">
      <c r="A120" t="s">
        <v>537</v>
      </c>
      <c r="B120">
        <v>191</v>
      </c>
      <c r="C120" t="s">
        <v>538</v>
      </c>
      <c r="D120">
        <v>184808</v>
      </c>
      <c r="E120">
        <v>185572</v>
      </c>
      <c r="F120" t="s">
        <v>18</v>
      </c>
      <c r="G120" t="s">
        <v>539</v>
      </c>
      <c r="H120">
        <v>28494720</v>
      </c>
      <c r="I120" t="s">
        <v>85</v>
      </c>
      <c r="J120" s="4" t="s">
        <v>21</v>
      </c>
      <c r="K120" s="4" t="s">
        <v>21</v>
      </c>
      <c r="L120" s="4"/>
      <c r="M120" s="4"/>
      <c r="N120" s="4"/>
      <c r="O120" s="4"/>
    </row>
    <row r="121" spans="1:16" x14ac:dyDescent="0.2">
      <c r="A121" t="s">
        <v>541</v>
      </c>
      <c r="B121">
        <v>192</v>
      </c>
      <c r="C121" t="s">
        <v>542</v>
      </c>
      <c r="D121">
        <v>185569</v>
      </c>
      <c r="E121">
        <v>188082</v>
      </c>
      <c r="F121" t="s">
        <v>18</v>
      </c>
      <c r="G121" t="s">
        <v>543</v>
      </c>
      <c r="H121">
        <v>28494721</v>
      </c>
      <c r="I121" t="s">
        <v>544</v>
      </c>
      <c r="J121" s="4" t="s">
        <v>21</v>
      </c>
      <c r="K121" s="4" t="s">
        <v>21</v>
      </c>
      <c r="L121" s="4"/>
      <c r="M121" s="4"/>
      <c r="N121" s="4"/>
      <c r="O121" s="4"/>
    </row>
    <row r="122" spans="1:16" x14ac:dyDescent="0.2">
      <c r="A122" t="s">
        <v>546</v>
      </c>
      <c r="B122">
        <v>193</v>
      </c>
      <c r="C122" t="s">
        <v>547</v>
      </c>
      <c r="D122">
        <v>188160</v>
      </c>
      <c r="E122">
        <v>188468</v>
      </c>
      <c r="F122" t="s">
        <v>18</v>
      </c>
      <c r="G122" t="s">
        <v>548</v>
      </c>
      <c r="H122">
        <v>28494722</v>
      </c>
      <c r="I122" t="s">
        <v>549</v>
      </c>
      <c r="J122" s="4"/>
      <c r="K122" s="4"/>
      <c r="L122" s="4" t="s">
        <v>21</v>
      </c>
      <c r="M122" s="4"/>
      <c r="N122" s="4"/>
      <c r="O122" s="4"/>
    </row>
    <row r="123" spans="1:16" x14ac:dyDescent="0.2">
      <c r="A123" t="s">
        <v>551</v>
      </c>
      <c r="B123">
        <v>195</v>
      </c>
      <c r="C123" t="s">
        <v>552</v>
      </c>
      <c r="D123">
        <v>189341</v>
      </c>
      <c r="E123">
        <v>190729</v>
      </c>
      <c r="F123" t="s">
        <v>50</v>
      </c>
      <c r="G123" t="s">
        <v>553</v>
      </c>
      <c r="H123">
        <v>28494724</v>
      </c>
      <c r="I123" t="s">
        <v>554</v>
      </c>
      <c r="J123" s="4"/>
      <c r="K123" s="4"/>
      <c r="L123" s="4" t="s">
        <v>21</v>
      </c>
      <c r="M123" s="4"/>
      <c r="N123" s="4" t="s">
        <v>21</v>
      </c>
      <c r="O123" s="4"/>
      <c r="P123">
        <v>1</v>
      </c>
    </row>
    <row r="124" spans="1:16" x14ac:dyDescent="0.2">
      <c r="A124" t="s">
        <v>555</v>
      </c>
      <c r="B124">
        <v>196</v>
      </c>
      <c r="C124" t="s">
        <v>556</v>
      </c>
      <c r="D124">
        <v>190939</v>
      </c>
      <c r="E124">
        <v>191364</v>
      </c>
      <c r="F124" t="s">
        <v>18</v>
      </c>
      <c r="G124" t="s">
        <v>557</v>
      </c>
      <c r="H124">
        <v>28494725</v>
      </c>
      <c r="I124" t="s">
        <v>85</v>
      </c>
      <c r="J124" s="4" t="s">
        <v>21</v>
      </c>
      <c r="K124" s="4"/>
      <c r="L124" s="4"/>
      <c r="M124" s="4"/>
      <c r="N124" s="4"/>
      <c r="O124" s="4"/>
      <c r="P124">
        <v>1</v>
      </c>
    </row>
    <row r="125" spans="1:16" x14ac:dyDescent="0.2">
      <c r="A125" t="s">
        <v>558</v>
      </c>
      <c r="B125">
        <v>197</v>
      </c>
      <c r="C125" t="s">
        <v>559</v>
      </c>
      <c r="D125">
        <v>191364</v>
      </c>
      <c r="E125">
        <v>192389</v>
      </c>
      <c r="F125" t="s">
        <v>18</v>
      </c>
      <c r="G125" t="s">
        <v>560</v>
      </c>
      <c r="H125">
        <v>28494726</v>
      </c>
      <c r="I125" t="s">
        <v>561</v>
      </c>
      <c r="J125" s="4" t="s">
        <v>21</v>
      </c>
      <c r="K125" s="4"/>
      <c r="L125" s="4"/>
      <c r="M125" s="4"/>
      <c r="N125" s="4"/>
      <c r="O125" s="4" t="s">
        <v>21</v>
      </c>
    </row>
    <row r="126" spans="1:16" x14ac:dyDescent="0.2">
      <c r="A126" t="s">
        <v>562</v>
      </c>
      <c r="B126">
        <v>200</v>
      </c>
      <c r="C126" t="s">
        <v>563</v>
      </c>
      <c r="D126">
        <v>193652</v>
      </c>
      <c r="E126">
        <v>193990</v>
      </c>
      <c r="F126" t="s">
        <v>50</v>
      </c>
      <c r="G126" t="s">
        <v>564</v>
      </c>
      <c r="H126">
        <v>28494729</v>
      </c>
      <c r="I126" t="s">
        <v>85</v>
      </c>
      <c r="J126" s="4"/>
      <c r="K126" s="4"/>
      <c r="L126" s="4" t="s">
        <v>21</v>
      </c>
      <c r="M126" s="4" t="s">
        <v>21</v>
      </c>
      <c r="N126" s="4"/>
      <c r="O126" s="4"/>
    </row>
    <row r="127" spans="1:16" x14ac:dyDescent="0.2">
      <c r="A127" t="s">
        <v>565</v>
      </c>
      <c r="B127">
        <v>201</v>
      </c>
      <c r="C127" t="s">
        <v>566</v>
      </c>
      <c r="D127">
        <v>194066</v>
      </c>
      <c r="E127">
        <v>194518</v>
      </c>
      <c r="F127" t="s">
        <v>50</v>
      </c>
      <c r="G127" t="s">
        <v>567</v>
      </c>
      <c r="H127">
        <v>28494730</v>
      </c>
      <c r="I127" t="s">
        <v>568</v>
      </c>
      <c r="J127" s="4"/>
      <c r="K127" s="4"/>
      <c r="L127" s="4" t="s">
        <v>21</v>
      </c>
      <c r="M127" s="4" t="s">
        <v>21</v>
      </c>
      <c r="N127" s="4"/>
      <c r="O127" s="4"/>
    </row>
    <row r="128" spans="1:16" x14ac:dyDescent="0.2">
      <c r="A128" t="s">
        <v>570</v>
      </c>
      <c r="B128">
        <v>202</v>
      </c>
      <c r="C128" t="s">
        <v>571</v>
      </c>
      <c r="D128">
        <v>194522</v>
      </c>
      <c r="E128">
        <v>194938</v>
      </c>
      <c r="F128" t="s">
        <v>50</v>
      </c>
      <c r="G128" t="s">
        <v>572</v>
      </c>
      <c r="H128">
        <v>28494731</v>
      </c>
      <c r="I128" t="s">
        <v>573</v>
      </c>
      <c r="J128" s="4"/>
      <c r="K128" s="4"/>
      <c r="L128" s="4" t="s">
        <v>21</v>
      </c>
      <c r="M128" s="4"/>
      <c r="N128" s="4"/>
      <c r="O128" s="4"/>
    </row>
    <row r="129" spans="1:16" x14ac:dyDescent="0.2">
      <c r="A129" t="s">
        <v>575</v>
      </c>
      <c r="B129">
        <v>205</v>
      </c>
      <c r="C129" t="s">
        <v>576</v>
      </c>
      <c r="D129">
        <v>195872</v>
      </c>
      <c r="E129">
        <v>196558</v>
      </c>
      <c r="F129" t="s">
        <v>50</v>
      </c>
      <c r="G129" t="s">
        <v>577</v>
      </c>
      <c r="H129">
        <v>28494734</v>
      </c>
      <c r="I129" t="s">
        <v>578</v>
      </c>
      <c r="J129" s="4" t="s">
        <v>21</v>
      </c>
      <c r="K129" s="4"/>
      <c r="L129" s="4"/>
      <c r="M129" s="4"/>
      <c r="N129" s="4"/>
      <c r="O129" s="4"/>
    </row>
    <row r="130" spans="1:16" x14ac:dyDescent="0.2">
      <c r="A130" t="s">
        <v>580</v>
      </c>
      <c r="B130">
        <v>208</v>
      </c>
      <c r="C130" t="s">
        <v>581</v>
      </c>
      <c r="D130">
        <v>197083</v>
      </c>
      <c r="E130">
        <v>198939</v>
      </c>
      <c r="F130" t="s">
        <v>50</v>
      </c>
      <c r="G130" t="s">
        <v>582</v>
      </c>
      <c r="H130">
        <v>28494737</v>
      </c>
      <c r="I130" t="s">
        <v>85</v>
      </c>
      <c r="J130" s="4" t="s">
        <v>21</v>
      </c>
      <c r="K130" s="4" t="s">
        <v>21</v>
      </c>
      <c r="L130" s="4"/>
      <c r="M130" s="4"/>
      <c r="N130" s="4"/>
      <c r="O130" s="4"/>
    </row>
    <row r="131" spans="1:16" x14ac:dyDescent="0.2">
      <c r="A131" t="s">
        <v>584</v>
      </c>
      <c r="B131">
        <v>210</v>
      </c>
      <c r="C131" t="s">
        <v>585</v>
      </c>
      <c r="D131">
        <v>200124</v>
      </c>
      <c r="E131">
        <v>201812</v>
      </c>
      <c r="F131" t="s">
        <v>50</v>
      </c>
      <c r="G131" t="s">
        <v>586</v>
      </c>
      <c r="H131">
        <v>28494739</v>
      </c>
      <c r="I131" t="s">
        <v>587</v>
      </c>
      <c r="J131" s="4" t="s">
        <v>21</v>
      </c>
      <c r="K131" s="4" t="s">
        <v>21</v>
      </c>
      <c r="L131" s="4"/>
      <c r="M131" s="4"/>
      <c r="N131" s="4"/>
      <c r="O131" s="4"/>
    </row>
    <row r="132" spans="1:16" x14ac:dyDescent="0.2">
      <c r="A132" t="s">
        <v>589</v>
      </c>
      <c r="B132">
        <v>218</v>
      </c>
      <c r="C132" t="s">
        <v>590</v>
      </c>
      <c r="D132">
        <v>208433</v>
      </c>
      <c r="E132">
        <v>209167</v>
      </c>
      <c r="F132" t="s">
        <v>50</v>
      </c>
      <c r="G132" t="s">
        <v>591</v>
      </c>
      <c r="H132">
        <v>28494747</v>
      </c>
      <c r="I132" t="s">
        <v>592</v>
      </c>
      <c r="J132" s="4" t="s">
        <v>21</v>
      </c>
      <c r="K132" s="4"/>
      <c r="L132" s="4"/>
      <c r="M132" s="4"/>
      <c r="N132" s="4"/>
      <c r="O132" s="4"/>
    </row>
    <row r="133" spans="1:16" x14ac:dyDescent="0.2">
      <c r="A133" t="s">
        <v>594</v>
      </c>
      <c r="B133">
        <v>234</v>
      </c>
      <c r="C133" t="s">
        <v>595</v>
      </c>
      <c r="D133">
        <v>219708</v>
      </c>
      <c r="E133">
        <v>220000</v>
      </c>
      <c r="F133" t="s">
        <v>18</v>
      </c>
      <c r="H133">
        <v>28494763</v>
      </c>
      <c r="I133" t="s">
        <v>85</v>
      </c>
      <c r="J133" s="4"/>
      <c r="K133" s="4"/>
      <c r="L133" s="4" t="s">
        <v>21</v>
      </c>
      <c r="M133" s="4" t="s">
        <v>21</v>
      </c>
      <c r="N133" s="4"/>
      <c r="O133" s="4"/>
    </row>
    <row r="134" spans="1:16" x14ac:dyDescent="0.2">
      <c r="A134" t="s">
        <v>597</v>
      </c>
      <c r="B134">
        <v>236</v>
      </c>
      <c r="C134" t="s">
        <v>598</v>
      </c>
      <c r="D134">
        <v>220839</v>
      </c>
      <c r="E134">
        <v>221591</v>
      </c>
      <c r="F134" t="s">
        <v>18</v>
      </c>
      <c r="G134" t="s">
        <v>599</v>
      </c>
      <c r="H134">
        <v>28494765</v>
      </c>
      <c r="I134" t="s">
        <v>85</v>
      </c>
      <c r="J134" s="4" t="s">
        <v>21</v>
      </c>
      <c r="K134" s="4" t="s">
        <v>21</v>
      </c>
      <c r="L134" s="4"/>
      <c r="M134" s="4"/>
      <c r="N134" s="4"/>
      <c r="O134" s="4"/>
    </row>
    <row r="135" spans="1:16" x14ac:dyDescent="0.2">
      <c r="A135" t="s">
        <v>601</v>
      </c>
      <c r="B135">
        <v>238</v>
      </c>
      <c r="C135" t="s">
        <v>602</v>
      </c>
      <c r="D135">
        <v>222513</v>
      </c>
      <c r="E135">
        <v>223280</v>
      </c>
      <c r="F135" t="s">
        <v>18</v>
      </c>
      <c r="G135" t="s">
        <v>603</v>
      </c>
      <c r="H135">
        <v>28494767</v>
      </c>
      <c r="I135" t="s">
        <v>85</v>
      </c>
      <c r="J135" s="4" t="s">
        <v>21</v>
      </c>
      <c r="K135" s="4" t="s">
        <v>21</v>
      </c>
      <c r="L135" s="4"/>
      <c r="M135" s="4"/>
      <c r="N135" s="4"/>
      <c r="O135" s="4"/>
    </row>
    <row r="136" spans="1:16" x14ac:dyDescent="0.2">
      <c r="A136" t="s">
        <v>605</v>
      </c>
      <c r="B136">
        <v>239</v>
      </c>
      <c r="C136" t="s">
        <v>606</v>
      </c>
      <c r="D136">
        <v>223527</v>
      </c>
      <c r="E136">
        <v>224400</v>
      </c>
      <c r="F136" t="s">
        <v>18</v>
      </c>
      <c r="H136">
        <v>28494768</v>
      </c>
      <c r="I136" t="s">
        <v>85</v>
      </c>
      <c r="J136" s="4"/>
      <c r="K136" s="4" t="s">
        <v>21</v>
      </c>
      <c r="L136" s="4"/>
      <c r="M136" s="4" t="s">
        <v>21</v>
      </c>
      <c r="N136" s="4"/>
      <c r="O136" s="4"/>
    </row>
    <row r="137" spans="1:16" x14ac:dyDescent="0.2">
      <c r="A137" t="s">
        <v>608</v>
      </c>
      <c r="B137">
        <v>241</v>
      </c>
      <c r="C137" t="s">
        <v>609</v>
      </c>
      <c r="D137">
        <v>225357</v>
      </c>
      <c r="E137">
        <v>225891</v>
      </c>
      <c r="F137" t="s">
        <v>18</v>
      </c>
      <c r="H137">
        <v>28494770</v>
      </c>
      <c r="I137" t="s">
        <v>610</v>
      </c>
      <c r="J137" s="4"/>
      <c r="K137" s="4"/>
      <c r="L137" s="4"/>
      <c r="M137" s="4" t="s">
        <v>21</v>
      </c>
      <c r="N137" s="4"/>
      <c r="O137" s="4"/>
    </row>
    <row r="138" spans="1:16" x14ac:dyDescent="0.2">
      <c r="A138" t="s">
        <v>612</v>
      </c>
      <c r="B138">
        <v>252</v>
      </c>
      <c r="C138" t="s">
        <v>613</v>
      </c>
      <c r="D138">
        <v>233564</v>
      </c>
      <c r="E138">
        <v>234337</v>
      </c>
      <c r="F138" t="s">
        <v>50</v>
      </c>
      <c r="G138" t="s">
        <v>614</v>
      </c>
      <c r="H138">
        <v>28494781</v>
      </c>
      <c r="I138" t="s">
        <v>615</v>
      </c>
      <c r="J138" s="4"/>
      <c r="K138" s="4"/>
      <c r="L138" s="4" t="s">
        <v>21</v>
      </c>
      <c r="M138" s="4"/>
      <c r="N138" s="4"/>
      <c r="O138" s="4"/>
    </row>
    <row r="139" spans="1:16" x14ac:dyDescent="0.2">
      <c r="A139" t="s">
        <v>617</v>
      </c>
      <c r="B139">
        <v>255</v>
      </c>
      <c r="C139" t="s">
        <v>618</v>
      </c>
      <c r="D139">
        <v>236532</v>
      </c>
      <c r="E139">
        <v>237095</v>
      </c>
      <c r="F139" t="s">
        <v>18</v>
      </c>
      <c r="G139" t="s">
        <v>619</v>
      </c>
      <c r="H139">
        <v>28494784</v>
      </c>
      <c r="I139" t="s">
        <v>85</v>
      </c>
      <c r="J139" s="4" t="s">
        <v>21</v>
      </c>
      <c r="K139" s="4" t="s">
        <v>21</v>
      </c>
      <c r="L139" s="4"/>
      <c r="M139" s="4"/>
      <c r="N139" s="4"/>
      <c r="O139" s="4"/>
    </row>
    <row r="140" spans="1:16" x14ac:dyDescent="0.2">
      <c r="A140" t="s">
        <v>621</v>
      </c>
      <c r="B140">
        <v>257</v>
      </c>
      <c r="C140" t="s">
        <v>622</v>
      </c>
      <c r="D140">
        <v>238080</v>
      </c>
      <c r="E140">
        <v>238367</v>
      </c>
      <c r="F140" t="s">
        <v>18</v>
      </c>
      <c r="G140" t="s">
        <v>623</v>
      </c>
      <c r="H140">
        <v>28494786</v>
      </c>
      <c r="I140" t="s">
        <v>85</v>
      </c>
      <c r="J140" s="4" t="s">
        <v>21</v>
      </c>
      <c r="K140" s="4" t="s">
        <v>21</v>
      </c>
      <c r="L140" s="4"/>
      <c r="M140" s="4"/>
      <c r="N140" s="4"/>
      <c r="O140" s="4"/>
    </row>
    <row r="141" spans="1:16" x14ac:dyDescent="0.2">
      <c r="A141" t="s">
        <v>625</v>
      </c>
      <c r="B141">
        <v>259</v>
      </c>
      <c r="C141" t="s">
        <v>626</v>
      </c>
      <c r="D141">
        <v>238921</v>
      </c>
      <c r="E141">
        <v>239256</v>
      </c>
      <c r="F141" t="s">
        <v>50</v>
      </c>
      <c r="G141" t="s">
        <v>627</v>
      </c>
      <c r="H141">
        <v>28494788</v>
      </c>
      <c r="I141" t="s">
        <v>628</v>
      </c>
      <c r="J141" s="4"/>
      <c r="K141" s="4"/>
      <c r="L141" s="4" t="s">
        <v>21</v>
      </c>
      <c r="M141" s="4"/>
      <c r="N141" s="4" t="s">
        <v>21</v>
      </c>
      <c r="O141" s="4"/>
    </row>
    <row r="142" spans="1:16" x14ac:dyDescent="0.2">
      <c r="A142" t="s">
        <v>630</v>
      </c>
      <c r="B142">
        <v>260</v>
      </c>
      <c r="C142" t="s">
        <v>631</v>
      </c>
      <c r="D142">
        <v>239527</v>
      </c>
      <c r="E142">
        <v>240657</v>
      </c>
      <c r="F142" t="s">
        <v>18</v>
      </c>
      <c r="G142" t="s">
        <v>632</v>
      </c>
      <c r="H142">
        <v>28494789</v>
      </c>
      <c r="I142" t="s">
        <v>633</v>
      </c>
      <c r="J142" s="4" t="s">
        <v>21</v>
      </c>
      <c r="K142" s="4" t="s">
        <v>21</v>
      </c>
      <c r="L142" s="4"/>
      <c r="M142" s="4"/>
      <c r="N142" s="4"/>
      <c r="O142" s="4"/>
    </row>
    <row r="143" spans="1:16" x14ac:dyDescent="0.2">
      <c r="A143" t="s">
        <v>635</v>
      </c>
      <c r="B143">
        <v>261</v>
      </c>
      <c r="C143" t="s">
        <v>636</v>
      </c>
      <c r="D143">
        <v>240842</v>
      </c>
      <c r="E143">
        <v>241465</v>
      </c>
      <c r="F143" t="s">
        <v>50</v>
      </c>
      <c r="G143" t="s">
        <v>637</v>
      </c>
      <c r="H143">
        <v>28494790</v>
      </c>
      <c r="I143" t="s">
        <v>638</v>
      </c>
      <c r="J143" s="4"/>
      <c r="K143" s="4"/>
      <c r="L143" s="4" t="s">
        <v>21</v>
      </c>
      <c r="M143" s="4" t="s">
        <v>21</v>
      </c>
      <c r="N143" s="4"/>
      <c r="O143" s="4"/>
    </row>
    <row r="144" spans="1:16" x14ac:dyDescent="0.2">
      <c r="A144" t="s">
        <v>640</v>
      </c>
      <c r="B144">
        <v>262</v>
      </c>
      <c r="C144" t="s">
        <v>641</v>
      </c>
      <c r="D144">
        <v>241504</v>
      </c>
      <c r="E144">
        <v>242166</v>
      </c>
      <c r="F144" t="s">
        <v>50</v>
      </c>
      <c r="G144" t="s">
        <v>642</v>
      </c>
      <c r="H144">
        <v>28494791</v>
      </c>
      <c r="I144" t="s">
        <v>643</v>
      </c>
      <c r="J144" s="4"/>
      <c r="K144" s="4"/>
      <c r="L144" s="4" t="s">
        <v>21</v>
      </c>
      <c r="M144" s="4"/>
      <c r="N144" s="4"/>
      <c r="O144" s="4"/>
      <c r="P144">
        <v>1</v>
      </c>
    </row>
    <row r="145" spans="1:17" x14ac:dyDescent="0.2">
      <c r="A145" t="s">
        <v>645</v>
      </c>
      <c r="B145">
        <v>263</v>
      </c>
      <c r="C145" t="s">
        <v>646</v>
      </c>
      <c r="D145">
        <v>242216</v>
      </c>
      <c r="E145">
        <v>244150</v>
      </c>
      <c r="F145" t="s">
        <v>50</v>
      </c>
      <c r="G145" t="s">
        <v>647</v>
      </c>
      <c r="H145">
        <v>28494792</v>
      </c>
      <c r="I145" t="s">
        <v>85</v>
      </c>
      <c r="J145" s="4"/>
      <c r="K145" s="4"/>
      <c r="L145" s="4" t="s">
        <v>21</v>
      </c>
      <c r="M145" s="4"/>
      <c r="N145" s="4" t="s">
        <v>21</v>
      </c>
      <c r="O145" s="4"/>
    </row>
    <row r="146" spans="1:17" x14ac:dyDescent="0.2">
      <c r="A146" t="s">
        <v>649</v>
      </c>
      <c r="B146">
        <v>264</v>
      </c>
      <c r="C146" t="s">
        <v>650</v>
      </c>
      <c r="D146">
        <v>244147</v>
      </c>
      <c r="E146">
        <v>245877</v>
      </c>
      <c r="F146" t="s">
        <v>50</v>
      </c>
      <c r="G146" t="s">
        <v>651</v>
      </c>
      <c r="H146">
        <v>28494793</v>
      </c>
      <c r="I146" t="s">
        <v>652</v>
      </c>
      <c r="J146" s="4"/>
      <c r="K146" s="4"/>
      <c r="L146" s="4" t="s">
        <v>21</v>
      </c>
      <c r="M146" s="4"/>
      <c r="N146" s="4" t="s">
        <v>21</v>
      </c>
      <c r="O146" s="4"/>
    </row>
    <row r="147" spans="1:17" x14ac:dyDescent="0.2">
      <c r="A147" t="s">
        <v>654</v>
      </c>
      <c r="B147">
        <v>265</v>
      </c>
      <c r="C147" t="s">
        <v>655</v>
      </c>
      <c r="D147">
        <v>245891</v>
      </c>
      <c r="E147">
        <v>247531</v>
      </c>
      <c r="F147" t="s">
        <v>50</v>
      </c>
      <c r="G147" t="s">
        <v>656</v>
      </c>
      <c r="H147">
        <v>28494794</v>
      </c>
      <c r="I147" t="s">
        <v>85</v>
      </c>
      <c r="J147" s="4"/>
      <c r="K147" s="4"/>
      <c r="L147" s="4" t="s">
        <v>21</v>
      </c>
      <c r="M147" s="4"/>
      <c r="N147" s="4" t="s">
        <v>21</v>
      </c>
      <c r="O147" s="4"/>
    </row>
    <row r="148" spans="1:17" x14ac:dyDescent="0.2">
      <c r="A148" t="s">
        <v>658</v>
      </c>
      <c r="B148">
        <v>266</v>
      </c>
      <c r="C148" t="s">
        <v>659</v>
      </c>
      <c r="D148">
        <v>247533</v>
      </c>
      <c r="E148">
        <v>248231</v>
      </c>
      <c r="F148" t="s">
        <v>50</v>
      </c>
      <c r="G148" t="s">
        <v>660</v>
      </c>
      <c r="H148">
        <v>28494795</v>
      </c>
      <c r="I148" t="s">
        <v>661</v>
      </c>
      <c r="J148" s="4"/>
      <c r="K148" s="4"/>
      <c r="L148" s="4" t="s">
        <v>21</v>
      </c>
      <c r="M148" s="4"/>
      <c r="N148" s="4"/>
      <c r="O148" s="4"/>
    </row>
    <row r="149" spans="1:17" x14ac:dyDescent="0.2">
      <c r="A149" t="s">
        <v>663</v>
      </c>
      <c r="B149">
        <v>267</v>
      </c>
      <c r="C149" t="s">
        <v>664</v>
      </c>
      <c r="D149">
        <v>248287</v>
      </c>
      <c r="E149">
        <v>248766</v>
      </c>
      <c r="F149" t="s">
        <v>50</v>
      </c>
      <c r="G149" t="s">
        <v>665</v>
      </c>
      <c r="H149">
        <v>28494796</v>
      </c>
      <c r="I149" t="s">
        <v>666</v>
      </c>
      <c r="J149" s="4"/>
      <c r="K149" s="4"/>
      <c r="L149" s="4" t="s">
        <v>21</v>
      </c>
      <c r="M149" s="4"/>
      <c r="N149" s="4" t="s">
        <v>21</v>
      </c>
      <c r="O149" s="4"/>
    </row>
    <row r="150" spans="1:17" x14ac:dyDescent="0.2">
      <c r="A150" t="s">
        <v>668</v>
      </c>
      <c r="B150">
        <v>275</v>
      </c>
      <c r="C150" t="s">
        <v>669</v>
      </c>
      <c r="D150">
        <v>254154</v>
      </c>
      <c r="E150">
        <v>255107</v>
      </c>
      <c r="F150" t="s">
        <v>50</v>
      </c>
      <c r="G150" t="s">
        <v>670</v>
      </c>
      <c r="H150">
        <v>28494804</v>
      </c>
      <c r="I150" t="s">
        <v>153</v>
      </c>
      <c r="J150" s="4"/>
      <c r="K150" s="4" t="s">
        <v>21</v>
      </c>
      <c r="L150" s="4"/>
      <c r="M150" s="4"/>
      <c r="N150" s="4"/>
      <c r="O150" s="4"/>
    </row>
    <row r="151" spans="1:17" x14ac:dyDescent="0.2">
      <c r="A151" t="s">
        <v>672</v>
      </c>
      <c r="B151">
        <v>278</v>
      </c>
      <c r="C151" t="s">
        <v>673</v>
      </c>
      <c r="D151">
        <v>255792</v>
      </c>
      <c r="E151">
        <v>256877</v>
      </c>
      <c r="F151" t="s">
        <v>18</v>
      </c>
      <c r="G151" t="s">
        <v>674</v>
      </c>
      <c r="H151">
        <v>28494807</v>
      </c>
      <c r="I151" t="s">
        <v>85</v>
      </c>
      <c r="J151" s="4"/>
      <c r="K151" s="4"/>
      <c r="L151" s="4" t="s">
        <v>21</v>
      </c>
      <c r="M151" s="4"/>
      <c r="N151" s="4" t="s">
        <v>21</v>
      </c>
      <c r="O151" s="4"/>
    </row>
    <row r="152" spans="1:17" x14ac:dyDescent="0.2">
      <c r="A152" t="s">
        <v>676</v>
      </c>
      <c r="B152">
        <v>279</v>
      </c>
      <c r="C152" t="s">
        <v>677</v>
      </c>
      <c r="D152">
        <v>256874</v>
      </c>
      <c r="E152">
        <v>257314</v>
      </c>
      <c r="F152" t="s">
        <v>50</v>
      </c>
      <c r="G152" t="s">
        <v>678</v>
      </c>
      <c r="H152">
        <v>28494808</v>
      </c>
      <c r="I152" t="s">
        <v>679</v>
      </c>
      <c r="J152" s="4"/>
      <c r="K152" s="4"/>
      <c r="L152" s="4" t="s">
        <v>21</v>
      </c>
      <c r="M152" s="4"/>
      <c r="N152" s="4" t="s">
        <v>21</v>
      </c>
      <c r="O152" s="4"/>
    </row>
    <row r="153" spans="1:17" x14ac:dyDescent="0.2">
      <c r="A153" t="s">
        <v>681</v>
      </c>
      <c r="B153">
        <v>280</v>
      </c>
      <c r="C153" t="s">
        <v>682</v>
      </c>
      <c r="D153">
        <v>257319</v>
      </c>
      <c r="E153">
        <v>258179</v>
      </c>
      <c r="F153" t="s">
        <v>50</v>
      </c>
      <c r="G153" t="s">
        <v>683</v>
      </c>
      <c r="H153">
        <v>28494809</v>
      </c>
      <c r="I153" t="s">
        <v>684</v>
      </c>
      <c r="J153" s="4"/>
      <c r="K153" s="4"/>
      <c r="L153" s="4" t="s">
        <v>21</v>
      </c>
      <c r="M153" s="4"/>
      <c r="N153" s="4" t="s">
        <v>21</v>
      </c>
      <c r="O153" s="4"/>
    </row>
    <row r="154" spans="1:17" x14ac:dyDescent="0.2">
      <c r="A154" t="s">
        <v>686</v>
      </c>
      <c r="B154">
        <v>281</v>
      </c>
      <c r="C154" t="s">
        <v>687</v>
      </c>
      <c r="D154">
        <v>258792</v>
      </c>
      <c r="E154">
        <v>259655</v>
      </c>
      <c r="F154" t="s">
        <v>18</v>
      </c>
      <c r="G154" t="s">
        <v>688</v>
      </c>
      <c r="H154">
        <v>28494810</v>
      </c>
      <c r="I154" t="s">
        <v>684</v>
      </c>
      <c r="J154" s="4"/>
      <c r="K154" s="4"/>
      <c r="L154" s="4" t="s">
        <v>21</v>
      </c>
      <c r="M154" s="4"/>
      <c r="N154" s="4" t="s">
        <v>21</v>
      </c>
      <c r="O154" s="4"/>
    </row>
    <row r="155" spans="1:17" x14ac:dyDescent="0.2">
      <c r="A155" t="s">
        <v>690</v>
      </c>
      <c r="B155">
        <v>282</v>
      </c>
      <c r="C155" t="s">
        <v>691</v>
      </c>
      <c r="D155">
        <v>259630</v>
      </c>
      <c r="E155">
        <v>259992</v>
      </c>
      <c r="F155" t="s">
        <v>18</v>
      </c>
      <c r="G155" t="s">
        <v>692</v>
      </c>
      <c r="H155">
        <v>28494811</v>
      </c>
      <c r="I155" t="s">
        <v>693</v>
      </c>
      <c r="J155" s="4"/>
      <c r="K155" s="4"/>
      <c r="L155" s="4"/>
      <c r="M155" s="4"/>
      <c r="N155" s="4" t="s">
        <v>21</v>
      </c>
      <c r="O155" s="4"/>
      <c r="Q155" s="6" t="s">
        <v>21</v>
      </c>
    </row>
    <row r="156" spans="1:17" x14ac:dyDescent="0.2">
      <c r="A156" t="s">
        <v>695</v>
      </c>
      <c r="B156">
        <v>283</v>
      </c>
      <c r="C156" t="s">
        <v>53</v>
      </c>
      <c r="D156">
        <v>260005</v>
      </c>
      <c r="E156">
        <v>261117</v>
      </c>
      <c r="F156" t="s">
        <v>18</v>
      </c>
      <c r="G156" t="s">
        <v>696</v>
      </c>
      <c r="H156">
        <v>28494812</v>
      </c>
      <c r="I156" t="s">
        <v>697</v>
      </c>
      <c r="J156" s="4"/>
      <c r="K156" s="4"/>
      <c r="L156" s="4" t="s">
        <v>21</v>
      </c>
      <c r="M156" s="4"/>
      <c r="N156" s="4" t="s">
        <v>21</v>
      </c>
      <c r="O156" s="4" t="s">
        <v>21</v>
      </c>
      <c r="Q156" s="6" t="s">
        <v>21</v>
      </c>
    </row>
    <row r="157" spans="1:17" x14ac:dyDescent="0.2">
      <c r="A157" t="s">
        <v>699</v>
      </c>
      <c r="B157">
        <v>284</v>
      </c>
      <c r="C157" t="s">
        <v>700</v>
      </c>
      <c r="D157">
        <v>261089</v>
      </c>
      <c r="E157">
        <v>263410</v>
      </c>
      <c r="F157" t="s">
        <v>18</v>
      </c>
      <c r="G157" t="s">
        <v>701</v>
      </c>
      <c r="H157">
        <v>28494813</v>
      </c>
      <c r="I157" t="s">
        <v>702</v>
      </c>
      <c r="J157" s="4"/>
      <c r="K157" s="4"/>
      <c r="L157" s="4" t="s">
        <v>21</v>
      </c>
      <c r="M157" s="4"/>
      <c r="N157" s="4" t="s">
        <v>21</v>
      </c>
      <c r="O157" s="4"/>
    </row>
    <row r="158" spans="1:17" x14ac:dyDescent="0.2">
      <c r="A158" t="s">
        <v>704</v>
      </c>
      <c r="B158">
        <v>285</v>
      </c>
      <c r="C158" t="s">
        <v>58</v>
      </c>
      <c r="D158">
        <v>263376</v>
      </c>
      <c r="E158">
        <v>264023</v>
      </c>
      <c r="F158" t="s">
        <v>18</v>
      </c>
      <c r="G158" t="s">
        <v>705</v>
      </c>
      <c r="H158">
        <v>28494814</v>
      </c>
      <c r="I158" t="s">
        <v>706</v>
      </c>
      <c r="J158" s="4"/>
      <c r="K158" s="4"/>
      <c r="L158" s="4"/>
      <c r="M158" s="4"/>
      <c r="N158" s="4" t="s">
        <v>21</v>
      </c>
      <c r="O158" s="4" t="s">
        <v>21</v>
      </c>
    </row>
    <row r="159" spans="1:17" x14ac:dyDescent="0.2">
      <c r="A159" t="s">
        <v>708</v>
      </c>
      <c r="B159">
        <v>286</v>
      </c>
      <c r="C159" t="s">
        <v>709</v>
      </c>
      <c r="D159">
        <v>264020</v>
      </c>
      <c r="E159">
        <v>264682</v>
      </c>
      <c r="F159" t="s">
        <v>18</v>
      </c>
      <c r="G159" t="s">
        <v>710</v>
      </c>
      <c r="H159">
        <v>28494815</v>
      </c>
      <c r="I159" t="s">
        <v>702</v>
      </c>
      <c r="J159" s="4"/>
      <c r="K159" s="4"/>
      <c r="L159" s="4" t="s">
        <v>21</v>
      </c>
      <c r="M159" s="4"/>
      <c r="N159" s="4" t="s">
        <v>21</v>
      </c>
      <c r="O159" s="4"/>
    </row>
    <row r="160" spans="1:17" x14ac:dyDescent="0.2">
      <c r="A160" t="s">
        <v>712</v>
      </c>
      <c r="B160">
        <v>287</v>
      </c>
      <c r="C160" t="s">
        <v>713</v>
      </c>
      <c r="D160">
        <v>264720</v>
      </c>
      <c r="E160">
        <v>265208</v>
      </c>
      <c r="F160" t="s">
        <v>18</v>
      </c>
      <c r="G160" t="s">
        <v>714</v>
      </c>
      <c r="H160">
        <v>28494816</v>
      </c>
      <c r="I160" t="s">
        <v>715</v>
      </c>
      <c r="J160" s="4"/>
      <c r="K160" s="4"/>
      <c r="L160" s="4"/>
      <c r="M160" s="4"/>
      <c r="N160" s="4" t="s">
        <v>21</v>
      </c>
      <c r="O160" s="4"/>
      <c r="P160">
        <v>1</v>
      </c>
    </row>
    <row r="161" spans="1:16" x14ac:dyDescent="0.2">
      <c r="A161" t="s">
        <v>717</v>
      </c>
      <c r="B161">
        <v>288</v>
      </c>
      <c r="C161" t="s">
        <v>63</v>
      </c>
      <c r="D161">
        <v>265244</v>
      </c>
      <c r="E161">
        <v>267487</v>
      </c>
      <c r="F161" t="s">
        <v>18</v>
      </c>
      <c r="G161" t="s">
        <v>718</v>
      </c>
      <c r="H161">
        <v>28494817</v>
      </c>
      <c r="I161" t="s">
        <v>684</v>
      </c>
      <c r="J161" s="4"/>
      <c r="K161" s="4"/>
      <c r="L161" s="4"/>
      <c r="M161" s="4"/>
      <c r="N161" s="4" t="s">
        <v>21</v>
      </c>
      <c r="O161" s="4" t="s">
        <v>21</v>
      </c>
    </row>
    <row r="162" spans="1:16" x14ac:dyDescent="0.2">
      <c r="A162" t="s">
        <v>720</v>
      </c>
      <c r="B162">
        <v>289</v>
      </c>
      <c r="C162" t="s">
        <v>721</v>
      </c>
      <c r="D162">
        <v>267527</v>
      </c>
      <c r="E162">
        <v>268276</v>
      </c>
      <c r="F162" t="s">
        <v>18</v>
      </c>
      <c r="G162" t="s">
        <v>722</v>
      </c>
      <c r="H162">
        <v>28494818</v>
      </c>
      <c r="I162" t="s">
        <v>85</v>
      </c>
      <c r="J162" s="4"/>
      <c r="K162" s="4"/>
      <c r="L162" s="4" t="s">
        <v>21</v>
      </c>
      <c r="M162" s="4"/>
      <c r="N162" s="4" t="s">
        <v>21</v>
      </c>
      <c r="O162" s="4"/>
      <c r="P162">
        <v>1</v>
      </c>
    </row>
    <row r="163" spans="1:16" x14ac:dyDescent="0.2">
      <c r="A163" t="s">
        <v>724</v>
      </c>
      <c r="B163">
        <v>290</v>
      </c>
      <c r="C163" t="s">
        <v>725</v>
      </c>
      <c r="D163">
        <v>268296</v>
      </c>
      <c r="E163">
        <v>269321</v>
      </c>
      <c r="F163" t="s">
        <v>18</v>
      </c>
      <c r="G163" t="s">
        <v>726</v>
      </c>
      <c r="H163">
        <v>28494819</v>
      </c>
      <c r="I163" t="s">
        <v>85</v>
      </c>
      <c r="J163" s="4"/>
      <c r="K163" s="4"/>
      <c r="L163" s="4" t="s">
        <v>21</v>
      </c>
      <c r="M163" s="4"/>
      <c r="N163" s="4" t="s">
        <v>21</v>
      </c>
      <c r="O163" s="4"/>
    </row>
    <row r="164" spans="1:16" x14ac:dyDescent="0.2">
      <c r="A164" t="s">
        <v>728</v>
      </c>
      <c r="B164">
        <v>291</v>
      </c>
      <c r="C164" t="s">
        <v>729</v>
      </c>
      <c r="D164">
        <v>269328</v>
      </c>
      <c r="E164">
        <v>270608</v>
      </c>
      <c r="F164" t="s">
        <v>50</v>
      </c>
      <c r="G164" t="s">
        <v>730</v>
      </c>
      <c r="H164">
        <v>28494820</v>
      </c>
      <c r="I164" t="s">
        <v>85</v>
      </c>
      <c r="J164" s="4"/>
      <c r="K164" s="4"/>
      <c r="L164" s="4" t="s">
        <v>21</v>
      </c>
      <c r="M164" s="4" t="s">
        <v>21</v>
      </c>
      <c r="N164" s="4"/>
      <c r="O164" s="4"/>
    </row>
    <row r="165" spans="1:16" x14ac:dyDescent="0.2">
      <c r="A165" t="s">
        <v>732</v>
      </c>
      <c r="B165">
        <v>292</v>
      </c>
      <c r="C165" t="s">
        <v>733</v>
      </c>
      <c r="D165">
        <v>270678</v>
      </c>
      <c r="E165">
        <v>271424</v>
      </c>
      <c r="F165" t="s">
        <v>18</v>
      </c>
      <c r="G165" t="s">
        <v>734</v>
      </c>
      <c r="H165">
        <v>28494821</v>
      </c>
      <c r="I165" t="s">
        <v>85</v>
      </c>
      <c r="J165" s="4"/>
      <c r="K165" s="4" t="s">
        <v>21</v>
      </c>
      <c r="L165" s="4" t="s">
        <v>21</v>
      </c>
      <c r="M165" s="4" t="s">
        <v>21</v>
      </c>
      <c r="N165" s="4"/>
      <c r="O165" s="4"/>
    </row>
    <row r="166" spans="1:16" x14ac:dyDescent="0.2">
      <c r="A166" t="s">
        <v>736</v>
      </c>
      <c r="B166">
        <v>293</v>
      </c>
      <c r="C166" t="s">
        <v>737</v>
      </c>
      <c r="D166">
        <v>271389</v>
      </c>
      <c r="E166">
        <v>272465</v>
      </c>
      <c r="F166" t="s">
        <v>50</v>
      </c>
      <c r="G166" t="s">
        <v>738</v>
      </c>
      <c r="H166">
        <v>28494822</v>
      </c>
      <c r="I166" t="s">
        <v>85</v>
      </c>
      <c r="J166" s="4"/>
      <c r="K166" s="4"/>
      <c r="L166" s="4" t="s">
        <v>21</v>
      </c>
      <c r="M166" s="4" t="s">
        <v>21</v>
      </c>
      <c r="N166" s="4"/>
      <c r="O166" s="4"/>
    </row>
    <row r="167" spans="1:16" x14ac:dyDescent="0.2">
      <c r="A167" t="s">
        <v>740</v>
      </c>
      <c r="B167">
        <v>294</v>
      </c>
      <c r="C167" t="s">
        <v>741</v>
      </c>
      <c r="D167">
        <v>272540</v>
      </c>
      <c r="E167">
        <v>272661</v>
      </c>
      <c r="F167" t="s">
        <v>50</v>
      </c>
      <c r="H167" t="s">
        <v>742</v>
      </c>
      <c r="I167" t="s">
        <v>743</v>
      </c>
      <c r="J167" s="4"/>
      <c r="K167" s="4"/>
      <c r="L167" s="4" t="s">
        <v>21</v>
      </c>
      <c r="M167" s="4" t="s">
        <v>21</v>
      </c>
      <c r="N167" s="4"/>
      <c r="O167" s="4"/>
    </row>
    <row r="168" spans="1:16" x14ac:dyDescent="0.2">
      <c r="A168" t="s">
        <v>745</v>
      </c>
      <c r="B168">
        <v>295</v>
      </c>
      <c r="C168" t="s">
        <v>746</v>
      </c>
      <c r="D168">
        <v>272718</v>
      </c>
      <c r="E168">
        <v>274253</v>
      </c>
      <c r="F168" t="s">
        <v>18</v>
      </c>
      <c r="G168" t="s">
        <v>747</v>
      </c>
      <c r="H168">
        <v>28494824</v>
      </c>
      <c r="I168" t="s">
        <v>85</v>
      </c>
      <c r="J168" s="4" t="s">
        <v>21</v>
      </c>
      <c r="K168" s="4"/>
      <c r="L168" s="4"/>
      <c r="M168" s="4"/>
      <c r="N168" s="4"/>
      <c r="O168" s="4"/>
    </row>
    <row r="169" spans="1:16" x14ac:dyDescent="0.2">
      <c r="A169" t="s">
        <v>749</v>
      </c>
      <c r="B169">
        <v>297</v>
      </c>
      <c r="C169" t="s">
        <v>750</v>
      </c>
      <c r="D169">
        <v>274678</v>
      </c>
      <c r="E169">
        <v>275823</v>
      </c>
      <c r="F169" t="s">
        <v>50</v>
      </c>
      <c r="G169" t="s">
        <v>751</v>
      </c>
      <c r="H169">
        <v>28494826</v>
      </c>
      <c r="I169" t="s">
        <v>85</v>
      </c>
      <c r="J169" s="4" t="s">
        <v>21</v>
      </c>
      <c r="K169" s="4" t="s">
        <v>21</v>
      </c>
      <c r="L169" s="4"/>
      <c r="M169" s="4" t="s">
        <v>21</v>
      </c>
      <c r="N169" s="4"/>
      <c r="O169" s="4"/>
    </row>
    <row r="170" spans="1:16" x14ac:dyDescent="0.2">
      <c r="A170" t="s">
        <v>753</v>
      </c>
      <c r="B170">
        <v>299</v>
      </c>
      <c r="C170" t="s">
        <v>754</v>
      </c>
      <c r="D170">
        <v>276677</v>
      </c>
      <c r="E170">
        <v>277942</v>
      </c>
      <c r="F170" t="s">
        <v>18</v>
      </c>
      <c r="G170" t="s">
        <v>755</v>
      </c>
      <c r="H170">
        <v>28494828</v>
      </c>
      <c r="I170" t="s">
        <v>756</v>
      </c>
      <c r="J170" s="4" t="s">
        <v>21</v>
      </c>
      <c r="K170" s="4" t="s">
        <v>21</v>
      </c>
      <c r="L170" s="4"/>
      <c r="M170" s="4"/>
      <c r="N170" s="4"/>
      <c r="O170" s="4"/>
    </row>
    <row r="171" spans="1:16" x14ac:dyDescent="0.2">
      <c r="A171" t="s">
        <v>758</v>
      </c>
      <c r="B171">
        <v>300</v>
      </c>
      <c r="C171" t="s">
        <v>759</v>
      </c>
      <c r="D171">
        <v>278105</v>
      </c>
      <c r="E171">
        <v>279041</v>
      </c>
      <c r="F171" t="s">
        <v>18</v>
      </c>
      <c r="H171">
        <v>28494829</v>
      </c>
      <c r="I171" t="s">
        <v>760</v>
      </c>
      <c r="J171" s="4"/>
      <c r="K171" s="4" t="s">
        <v>21</v>
      </c>
      <c r="L171" s="4"/>
      <c r="M171" s="4"/>
      <c r="N171" s="4"/>
      <c r="O171" s="4"/>
    </row>
    <row r="172" spans="1:16" x14ac:dyDescent="0.2">
      <c r="A172" t="s">
        <v>762</v>
      </c>
      <c r="B172">
        <v>301</v>
      </c>
      <c r="C172" t="s">
        <v>763</v>
      </c>
      <c r="D172">
        <v>279082</v>
      </c>
      <c r="E172">
        <v>279741</v>
      </c>
      <c r="F172" t="s">
        <v>18</v>
      </c>
      <c r="G172" t="s">
        <v>764</v>
      </c>
      <c r="H172">
        <v>28494830</v>
      </c>
      <c r="I172" t="s">
        <v>765</v>
      </c>
      <c r="J172" s="4"/>
      <c r="K172" s="4" t="s">
        <v>21</v>
      </c>
      <c r="L172" s="4"/>
      <c r="M172" s="4" t="s">
        <v>21</v>
      </c>
      <c r="N172" s="4"/>
      <c r="O172" s="4"/>
    </row>
    <row r="173" spans="1:16" x14ac:dyDescent="0.2">
      <c r="A173" t="s">
        <v>767</v>
      </c>
      <c r="B173">
        <v>304</v>
      </c>
      <c r="C173" t="s">
        <v>768</v>
      </c>
      <c r="D173">
        <v>281527</v>
      </c>
      <c r="E173">
        <v>282570</v>
      </c>
      <c r="F173" t="s">
        <v>50</v>
      </c>
      <c r="G173" t="s">
        <v>769</v>
      </c>
      <c r="H173">
        <v>28494833</v>
      </c>
      <c r="I173" t="s">
        <v>76</v>
      </c>
      <c r="J173" s="4"/>
      <c r="K173" s="4"/>
      <c r="L173" s="4" t="s">
        <v>21</v>
      </c>
      <c r="M173" s="4"/>
      <c r="N173" s="4"/>
      <c r="O173" s="4"/>
    </row>
    <row r="174" spans="1:16" x14ac:dyDescent="0.2">
      <c r="A174" t="s">
        <v>771</v>
      </c>
      <c r="B174">
        <v>307</v>
      </c>
      <c r="C174" t="s">
        <v>772</v>
      </c>
      <c r="D174">
        <v>283559</v>
      </c>
      <c r="E174">
        <v>284119</v>
      </c>
      <c r="F174" t="s">
        <v>18</v>
      </c>
      <c r="G174" t="s">
        <v>773</v>
      </c>
      <c r="H174">
        <v>28494836</v>
      </c>
      <c r="I174" t="s">
        <v>774</v>
      </c>
      <c r="J174" s="4"/>
      <c r="K174" s="4"/>
      <c r="L174" s="4" t="s">
        <v>21</v>
      </c>
      <c r="M174" s="4"/>
      <c r="N174" s="4" t="s">
        <v>21</v>
      </c>
      <c r="O174" s="4"/>
    </row>
    <row r="175" spans="1:16" x14ac:dyDescent="0.2">
      <c r="A175" t="s">
        <v>776</v>
      </c>
      <c r="B175">
        <v>308</v>
      </c>
      <c r="C175" t="s">
        <v>777</v>
      </c>
      <c r="D175">
        <v>284121</v>
      </c>
      <c r="E175">
        <v>284525</v>
      </c>
      <c r="F175" t="s">
        <v>50</v>
      </c>
      <c r="G175" t="s">
        <v>778</v>
      </c>
      <c r="H175">
        <v>28494837</v>
      </c>
      <c r="I175" t="s">
        <v>85</v>
      </c>
      <c r="J175" s="4"/>
      <c r="K175" s="4" t="s">
        <v>21</v>
      </c>
      <c r="L175" s="4"/>
      <c r="M175" s="4"/>
      <c r="N175" s="4"/>
      <c r="O175" s="4"/>
    </row>
    <row r="176" spans="1:16" x14ac:dyDescent="0.2">
      <c r="A176" t="s">
        <v>780</v>
      </c>
      <c r="B176">
        <v>309</v>
      </c>
      <c r="C176" t="s">
        <v>781</v>
      </c>
      <c r="D176">
        <v>284509</v>
      </c>
      <c r="E176">
        <v>284790</v>
      </c>
      <c r="F176" t="s">
        <v>50</v>
      </c>
      <c r="G176" t="s">
        <v>782</v>
      </c>
      <c r="H176">
        <v>28494838</v>
      </c>
      <c r="I176" t="s">
        <v>85</v>
      </c>
      <c r="J176" s="4"/>
      <c r="K176" s="4" t="s">
        <v>21</v>
      </c>
      <c r="L176" s="4"/>
      <c r="M176" s="4"/>
      <c r="N176" s="4"/>
      <c r="O176" s="4"/>
    </row>
    <row r="177" spans="1:17" x14ac:dyDescent="0.2">
      <c r="A177" t="s">
        <v>784</v>
      </c>
      <c r="B177">
        <v>310</v>
      </c>
      <c r="C177" t="s">
        <v>785</v>
      </c>
      <c r="D177">
        <v>284910</v>
      </c>
      <c r="E177">
        <v>286004</v>
      </c>
      <c r="F177" t="s">
        <v>18</v>
      </c>
      <c r="G177" t="s">
        <v>786</v>
      </c>
      <c r="H177">
        <v>28494839</v>
      </c>
      <c r="I177" t="s">
        <v>787</v>
      </c>
      <c r="J177" s="4" t="s">
        <v>21</v>
      </c>
      <c r="K177" s="4" t="s">
        <v>21</v>
      </c>
      <c r="L177" s="4"/>
      <c r="M177" s="4"/>
      <c r="N177" s="4"/>
      <c r="O177" s="4"/>
    </row>
    <row r="178" spans="1:17" x14ac:dyDescent="0.2">
      <c r="A178" t="s">
        <v>789</v>
      </c>
      <c r="B178">
        <v>311</v>
      </c>
      <c r="C178" t="s">
        <v>790</v>
      </c>
      <c r="D178">
        <v>286001</v>
      </c>
      <c r="E178">
        <v>286431</v>
      </c>
      <c r="F178" t="s">
        <v>50</v>
      </c>
      <c r="H178">
        <v>28494840</v>
      </c>
      <c r="I178" t="s">
        <v>315</v>
      </c>
      <c r="J178" s="4" t="s">
        <v>21</v>
      </c>
      <c r="K178" s="4" t="s">
        <v>21</v>
      </c>
      <c r="L178" s="4"/>
      <c r="M178" s="4"/>
      <c r="N178" s="4"/>
      <c r="O178" s="4"/>
      <c r="P178">
        <v>1</v>
      </c>
    </row>
    <row r="179" spans="1:17" x14ac:dyDescent="0.2">
      <c r="A179" t="s">
        <v>792</v>
      </c>
      <c r="B179">
        <v>313</v>
      </c>
      <c r="C179" t="s">
        <v>793</v>
      </c>
      <c r="D179">
        <v>286890</v>
      </c>
      <c r="E179">
        <v>287273</v>
      </c>
      <c r="F179" t="s">
        <v>50</v>
      </c>
      <c r="G179" t="s">
        <v>794</v>
      </c>
      <c r="H179">
        <v>28494842</v>
      </c>
      <c r="I179" t="s">
        <v>85</v>
      </c>
      <c r="J179" s="4"/>
      <c r="K179" s="4" t="s">
        <v>21</v>
      </c>
      <c r="L179" s="4"/>
      <c r="M179" s="4"/>
      <c r="N179" s="4"/>
      <c r="O179" s="4"/>
    </row>
    <row r="180" spans="1:17" x14ac:dyDescent="0.2">
      <c r="A180" t="s">
        <v>796</v>
      </c>
      <c r="B180">
        <v>316</v>
      </c>
      <c r="C180" t="s">
        <v>797</v>
      </c>
      <c r="D180">
        <v>288753</v>
      </c>
      <c r="E180">
        <v>289385</v>
      </c>
      <c r="F180" t="s">
        <v>50</v>
      </c>
      <c r="G180" t="s">
        <v>798</v>
      </c>
      <c r="H180">
        <v>28494845</v>
      </c>
      <c r="I180" t="s">
        <v>799</v>
      </c>
      <c r="J180" s="4"/>
      <c r="K180" s="4" t="s">
        <v>21</v>
      </c>
      <c r="L180" s="4"/>
      <c r="M180" s="4" t="s">
        <v>21</v>
      </c>
      <c r="N180" s="4"/>
      <c r="O180" s="4"/>
    </row>
    <row r="181" spans="1:17" x14ac:dyDescent="0.2">
      <c r="A181" t="s">
        <v>801</v>
      </c>
      <c r="B181">
        <v>317</v>
      </c>
      <c r="C181" t="s">
        <v>802</v>
      </c>
      <c r="D181">
        <v>289432</v>
      </c>
      <c r="E181">
        <v>290508</v>
      </c>
      <c r="F181" t="s">
        <v>50</v>
      </c>
      <c r="H181">
        <v>28494846</v>
      </c>
      <c r="I181" t="s">
        <v>803</v>
      </c>
      <c r="J181" s="4" t="s">
        <v>21</v>
      </c>
      <c r="K181" s="4" t="s">
        <v>21</v>
      </c>
      <c r="L181" s="4"/>
      <c r="M181" s="4"/>
      <c r="N181" s="4"/>
      <c r="O181" s="4"/>
    </row>
    <row r="182" spans="1:17" x14ac:dyDescent="0.2">
      <c r="A182" t="s">
        <v>805</v>
      </c>
      <c r="B182">
        <v>318</v>
      </c>
      <c r="C182" t="s">
        <v>806</v>
      </c>
      <c r="D182">
        <v>290745</v>
      </c>
      <c r="E182">
        <v>291164</v>
      </c>
      <c r="F182" t="s">
        <v>50</v>
      </c>
      <c r="G182" t="s">
        <v>807</v>
      </c>
      <c r="H182">
        <v>28494847</v>
      </c>
      <c r="I182" t="s">
        <v>85</v>
      </c>
      <c r="J182" s="4" t="s">
        <v>21</v>
      </c>
      <c r="K182" s="4" t="s">
        <v>21</v>
      </c>
      <c r="L182" s="4"/>
      <c r="M182" s="4"/>
      <c r="N182" s="4"/>
      <c r="O182" s="4"/>
    </row>
    <row r="183" spans="1:17" x14ac:dyDescent="0.2">
      <c r="A183" t="s">
        <v>809</v>
      </c>
      <c r="B183">
        <v>319</v>
      </c>
      <c r="C183" t="s">
        <v>810</v>
      </c>
      <c r="D183">
        <v>291275</v>
      </c>
      <c r="E183">
        <v>291478</v>
      </c>
      <c r="F183" t="s">
        <v>18</v>
      </c>
      <c r="G183" t="s">
        <v>811</v>
      </c>
      <c r="H183">
        <v>28494848</v>
      </c>
      <c r="I183" t="s">
        <v>812</v>
      </c>
      <c r="J183" s="4"/>
      <c r="K183" s="4"/>
      <c r="L183" s="4" t="s">
        <v>21</v>
      </c>
      <c r="M183" s="4"/>
      <c r="N183" s="4" t="s">
        <v>21</v>
      </c>
      <c r="O183" s="4"/>
    </row>
    <row r="184" spans="1:17" x14ac:dyDescent="0.2">
      <c r="A184" t="s">
        <v>814</v>
      </c>
      <c r="B184">
        <v>320</v>
      </c>
      <c r="C184" t="s">
        <v>815</v>
      </c>
      <c r="D184">
        <v>291532</v>
      </c>
      <c r="E184">
        <v>292128</v>
      </c>
      <c r="F184" t="s">
        <v>50</v>
      </c>
      <c r="G184" t="s">
        <v>816</v>
      </c>
      <c r="H184">
        <v>28494849</v>
      </c>
      <c r="I184" t="s">
        <v>199</v>
      </c>
      <c r="J184" s="4" t="s">
        <v>21</v>
      </c>
      <c r="K184" s="4" t="s">
        <v>21</v>
      </c>
      <c r="L184" s="4"/>
      <c r="M184" s="4" t="s">
        <v>21</v>
      </c>
      <c r="N184" s="4"/>
      <c r="O184" s="4"/>
      <c r="Q184" s="6" t="s">
        <v>21</v>
      </c>
    </row>
    <row r="185" spans="1:17" x14ac:dyDescent="0.2">
      <c r="A185" t="s">
        <v>818</v>
      </c>
      <c r="B185">
        <v>321</v>
      </c>
      <c r="C185" t="s">
        <v>819</v>
      </c>
      <c r="D185">
        <v>292241</v>
      </c>
      <c r="E185">
        <v>293410</v>
      </c>
      <c r="F185" t="s">
        <v>18</v>
      </c>
      <c r="G185" t="s">
        <v>820</v>
      </c>
      <c r="H185">
        <v>28494850</v>
      </c>
      <c r="I185" t="s">
        <v>821</v>
      </c>
      <c r="J185" s="4"/>
      <c r="K185" s="4"/>
      <c r="L185" s="4"/>
      <c r="M185" s="4"/>
      <c r="N185" s="4" t="s">
        <v>21</v>
      </c>
      <c r="O185" s="4"/>
    </row>
    <row r="186" spans="1:17" x14ac:dyDescent="0.2">
      <c r="A186" t="s">
        <v>823</v>
      </c>
      <c r="B186">
        <v>322</v>
      </c>
      <c r="C186" t="s">
        <v>824</v>
      </c>
      <c r="D186">
        <v>293407</v>
      </c>
      <c r="E186">
        <v>293985</v>
      </c>
      <c r="F186" t="s">
        <v>50</v>
      </c>
      <c r="G186" t="s">
        <v>825</v>
      </c>
      <c r="H186">
        <v>28494851</v>
      </c>
      <c r="I186" t="s">
        <v>826</v>
      </c>
      <c r="J186" s="4"/>
      <c r="K186" s="4"/>
      <c r="L186" s="4"/>
      <c r="M186" s="4"/>
      <c r="N186" s="4" t="s">
        <v>21</v>
      </c>
      <c r="O186" s="4"/>
    </row>
    <row r="187" spans="1:17" x14ac:dyDescent="0.2">
      <c r="A187" t="s">
        <v>828</v>
      </c>
      <c r="B187">
        <v>323</v>
      </c>
      <c r="C187" t="s">
        <v>829</v>
      </c>
      <c r="D187">
        <v>294083</v>
      </c>
      <c r="E187">
        <v>295416</v>
      </c>
      <c r="F187" t="s">
        <v>50</v>
      </c>
      <c r="H187">
        <v>28494852</v>
      </c>
      <c r="I187" t="s">
        <v>830</v>
      </c>
      <c r="J187" s="4" t="s">
        <v>21</v>
      </c>
      <c r="K187" s="4" t="s">
        <v>21</v>
      </c>
      <c r="L187" s="4"/>
      <c r="M187" s="4"/>
      <c r="N187" s="4"/>
      <c r="O187" s="4"/>
    </row>
    <row r="188" spans="1:17" x14ac:dyDescent="0.2">
      <c r="A188" t="s">
        <v>832</v>
      </c>
      <c r="B188">
        <v>324</v>
      </c>
      <c r="C188" t="s">
        <v>833</v>
      </c>
      <c r="D188">
        <v>295808</v>
      </c>
      <c r="E188">
        <v>296011</v>
      </c>
      <c r="F188" t="s">
        <v>18</v>
      </c>
      <c r="G188" t="s">
        <v>834</v>
      </c>
      <c r="H188">
        <v>28494853</v>
      </c>
      <c r="I188" t="s">
        <v>835</v>
      </c>
      <c r="J188" s="4" t="s">
        <v>21</v>
      </c>
      <c r="K188" s="4" t="s">
        <v>21</v>
      </c>
      <c r="L188" s="4"/>
      <c r="M188" s="4" t="s">
        <v>21</v>
      </c>
      <c r="N188" s="4"/>
      <c r="O188" s="4"/>
    </row>
    <row r="189" spans="1:17" x14ac:dyDescent="0.2">
      <c r="A189" t="s">
        <v>837</v>
      </c>
      <c r="B189">
        <v>325</v>
      </c>
      <c r="C189" t="s">
        <v>838</v>
      </c>
      <c r="D189">
        <v>296044</v>
      </c>
      <c r="E189">
        <v>296538</v>
      </c>
      <c r="F189" t="s">
        <v>50</v>
      </c>
      <c r="G189" t="s">
        <v>839</v>
      </c>
      <c r="H189">
        <v>28494854</v>
      </c>
      <c r="I189" t="s">
        <v>840</v>
      </c>
      <c r="J189" s="4" t="s">
        <v>21</v>
      </c>
      <c r="K189" s="4" t="s">
        <v>21</v>
      </c>
      <c r="L189" s="4"/>
      <c r="M189" s="4"/>
      <c r="N189" s="4"/>
      <c r="O189" s="4"/>
      <c r="P189">
        <v>1</v>
      </c>
    </row>
    <row r="190" spans="1:17" x14ac:dyDescent="0.2">
      <c r="A190" t="s">
        <v>842</v>
      </c>
      <c r="B190">
        <v>326</v>
      </c>
      <c r="C190" t="s">
        <v>569</v>
      </c>
      <c r="D190">
        <v>296548</v>
      </c>
      <c r="E190">
        <v>297459</v>
      </c>
      <c r="F190" t="s">
        <v>50</v>
      </c>
      <c r="G190" t="s">
        <v>843</v>
      </c>
      <c r="H190">
        <v>28494855</v>
      </c>
      <c r="I190" t="s">
        <v>844</v>
      </c>
      <c r="J190" s="4" t="s">
        <v>21</v>
      </c>
      <c r="K190" s="4" t="s">
        <v>21</v>
      </c>
      <c r="L190" s="4"/>
      <c r="M190" s="4"/>
      <c r="N190" s="4"/>
      <c r="O190" s="4" t="s">
        <v>21</v>
      </c>
    </row>
    <row r="191" spans="1:17" x14ac:dyDescent="0.2">
      <c r="A191" t="s">
        <v>846</v>
      </c>
      <c r="B191">
        <v>327</v>
      </c>
      <c r="C191" t="s">
        <v>847</v>
      </c>
      <c r="D191">
        <v>297473</v>
      </c>
      <c r="E191">
        <v>297781</v>
      </c>
      <c r="F191" t="s">
        <v>50</v>
      </c>
      <c r="G191" t="s">
        <v>848</v>
      </c>
      <c r="H191">
        <v>28494856</v>
      </c>
      <c r="I191" t="s">
        <v>849</v>
      </c>
      <c r="J191" s="4" t="s">
        <v>21</v>
      </c>
      <c r="K191" s="4" t="s">
        <v>21</v>
      </c>
      <c r="L191" s="4"/>
      <c r="M191" s="4"/>
      <c r="N191" s="4"/>
      <c r="O191" s="4"/>
    </row>
    <row r="192" spans="1:17" x14ac:dyDescent="0.2">
      <c r="A192" t="s">
        <v>851</v>
      </c>
      <c r="B192">
        <v>330</v>
      </c>
      <c r="C192" t="s">
        <v>852</v>
      </c>
      <c r="D192">
        <v>299357</v>
      </c>
      <c r="E192">
        <v>299710</v>
      </c>
      <c r="F192" t="s">
        <v>18</v>
      </c>
      <c r="G192" t="s">
        <v>853</v>
      </c>
      <c r="H192">
        <v>28494859</v>
      </c>
      <c r="I192" t="s">
        <v>85</v>
      </c>
      <c r="J192" s="4"/>
      <c r="K192" s="4"/>
      <c r="L192" s="4" t="s">
        <v>21</v>
      </c>
      <c r="M192" s="4"/>
      <c r="N192" s="4" t="s">
        <v>21</v>
      </c>
      <c r="O192" s="4"/>
    </row>
    <row r="193" spans="1:17" x14ac:dyDescent="0.2">
      <c r="A193" t="s">
        <v>855</v>
      </c>
      <c r="B193">
        <v>334</v>
      </c>
      <c r="C193" t="s">
        <v>856</v>
      </c>
      <c r="D193">
        <v>302953</v>
      </c>
      <c r="E193">
        <v>303933</v>
      </c>
      <c r="F193" t="s">
        <v>18</v>
      </c>
      <c r="H193">
        <v>28494863</v>
      </c>
      <c r="I193" t="s">
        <v>85</v>
      </c>
      <c r="J193" s="4"/>
      <c r="K193" s="4" t="s">
        <v>21</v>
      </c>
      <c r="L193" s="4"/>
      <c r="M193" s="4"/>
      <c r="N193" s="4"/>
      <c r="O193" s="4"/>
    </row>
    <row r="194" spans="1:17" x14ac:dyDescent="0.2">
      <c r="A194" t="s">
        <v>858</v>
      </c>
      <c r="B194">
        <v>335</v>
      </c>
      <c r="C194" t="s">
        <v>859</v>
      </c>
      <c r="D194">
        <v>303977</v>
      </c>
      <c r="E194">
        <v>305125</v>
      </c>
      <c r="F194" t="s">
        <v>18</v>
      </c>
      <c r="G194" t="s">
        <v>860</v>
      </c>
      <c r="H194">
        <v>28494864</v>
      </c>
      <c r="I194" t="s">
        <v>861</v>
      </c>
      <c r="J194" s="4"/>
      <c r="K194" s="4"/>
      <c r="L194" s="4" t="s">
        <v>21</v>
      </c>
      <c r="M194" s="4"/>
      <c r="N194" s="4" t="s">
        <v>21</v>
      </c>
      <c r="O194" s="4"/>
    </row>
    <row r="195" spans="1:17" x14ac:dyDescent="0.2">
      <c r="A195" t="s">
        <v>863</v>
      </c>
      <c r="B195">
        <v>336</v>
      </c>
      <c r="C195" t="s">
        <v>864</v>
      </c>
      <c r="D195">
        <v>305189</v>
      </c>
      <c r="E195">
        <v>305791</v>
      </c>
      <c r="F195" t="s">
        <v>18</v>
      </c>
      <c r="G195" t="s">
        <v>865</v>
      </c>
      <c r="H195">
        <v>28494865</v>
      </c>
      <c r="I195" t="s">
        <v>85</v>
      </c>
      <c r="J195" s="4"/>
      <c r="K195" s="4"/>
      <c r="L195" s="4" t="s">
        <v>21</v>
      </c>
      <c r="M195" s="4"/>
      <c r="N195" s="4"/>
      <c r="O195" s="4"/>
    </row>
    <row r="196" spans="1:17" x14ac:dyDescent="0.2">
      <c r="A196" t="s">
        <v>867</v>
      </c>
      <c r="B196">
        <v>340</v>
      </c>
      <c r="C196" t="s">
        <v>868</v>
      </c>
      <c r="D196">
        <v>307464</v>
      </c>
      <c r="E196">
        <v>307805</v>
      </c>
      <c r="F196" t="s">
        <v>50</v>
      </c>
      <c r="G196" t="s">
        <v>869</v>
      </c>
      <c r="H196">
        <v>28494869</v>
      </c>
      <c r="I196" t="s">
        <v>870</v>
      </c>
      <c r="J196" s="4" t="s">
        <v>21</v>
      </c>
      <c r="K196" s="4" t="s">
        <v>21</v>
      </c>
      <c r="L196" s="4"/>
      <c r="M196" s="4" t="s">
        <v>21</v>
      </c>
      <c r="N196" s="4"/>
      <c r="O196" s="4"/>
      <c r="Q196" s="5" t="s">
        <v>21</v>
      </c>
    </row>
    <row r="197" spans="1:17" x14ac:dyDescent="0.2">
      <c r="A197" t="s">
        <v>872</v>
      </c>
      <c r="B197">
        <v>341</v>
      </c>
      <c r="C197" t="s">
        <v>873</v>
      </c>
      <c r="D197">
        <v>307792</v>
      </c>
      <c r="E197">
        <v>308562</v>
      </c>
      <c r="F197" t="s">
        <v>50</v>
      </c>
      <c r="G197" t="s">
        <v>874</v>
      </c>
      <c r="H197">
        <v>28494870</v>
      </c>
      <c r="I197" t="s">
        <v>85</v>
      </c>
      <c r="J197" s="4" t="s">
        <v>21</v>
      </c>
      <c r="K197" s="4" t="s">
        <v>21</v>
      </c>
      <c r="L197" s="4"/>
      <c r="M197" s="4"/>
      <c r="N197" s="4"/>
      <c r="O197" s="4"/>
    </row>
    <row r="198" spans="1:17" x14ac:dyDescent="0.2">
      <c r="A198" t="s">
        <v>876</v>
      </c>
      <c r="B198">
        <v>342</v>
      </c>
      <c r="C198" t="s">
        <v>877</v>
      </c>
      <c r="D198">
        <v>308601</v>
      </c>
      <c r="E198">
        <v>309845</v>
      </c>
      <c r="F198" t="s">
        <v>50</v>
      </c>
      <c r="G198" t="s">
        <v>878</v>
      </c>
      <c r="H198">
        <v>28494871</v>
      </c>
      <c r="I198" t="s">
        <v>879</v>
      </c>
      <c r="J198" s="4" t="s">
        <v>21</v>
      </c>
      <c r="K198" s="4" t="s">
        <v>21</v>
      </c>
      <c r="L198" s="4"/>
      <c r="M198" s="4"/>
      <c r="N198" s="4"/>
      <c r="O198" s="4"/>
    </row>
    <row r="199" spans="1:17" x14ac:dyDescent="0.2">
      <c r="A199" t="s">
        <v>881</v>
      </c>
      <c r="B199">
        <v>343</v>
      </c>
      <c r="C199" t="s">
        <v>882</v>
      </c>
      <c r="D199">
        <v>309911</v>
      </c>
      <c r="E199">
        <v>310102</v>
      </c>
      <c r="F199" t="s">
        <v>50</v>
      </c>
      <c r="G199" t="s">
        <v>883</v>
      </c>
      <c r="H199">
        <v>28494872</v>
      </c>
      <c r="I199" t="s">
        <v>199</v>
      </c>
      <c r="J199" s="4" t="s">
        <v>21</v>
      </c>
      <c r="K199" s="4" t="s">
        <v>21</v>
      </c>
      <c r="L199" s="4"/>
      <c r="M199" s="4" t="s">
        <v>21</v>
      </c>
      <c r="N199" s="4"/>
      <c r="O199" s="4"/>
      <c r="Q199" s="5" t="s">
        <v>21</v>
      </c>
    </row>
    <row r="200" spans="1:17" x14ac:dyDescent="0.2">
      <c r="A200" t="s">
        <v>885</v>
      </c>
      <c r="B200">
        <v>344</v>
      </c>
      <c r="C200" t="s">
        <v>886</v>
      </c>
      <c r="D200">
        <v>310313</v>
      </c>
      <c r="E200">
        <v>310720</v>
      </c>
      <c r="F200" t="s">
        <v>18</v>
      </c>
      <c r="G200" t="s">
        <v>887</v>
      </c>
      <c r="H200">
        <v>28494873</v>
      </c>
      <c r="I200" t="s">
        <v>85</v>
      </c>
      <c r="J200" s="4"/>
      <c r="K200" s="4"/>
      <c r="L200" s="4" t="s">
        <v>21</v>
      </c>
      <c r="M200" s="4"/>
      <c r="N200" s="4" t="s">
        <v>21</v>
      </c>
      <c r="O200" s="4"/>
    </row>
    <row r="201" spans="1:17" x14ac:dyDescent="0.2">
      <c r="A201" t="s">
        <v>889</v>
      </c>
      <c r="B201">
        <v>349</v>
      </c>
      <c r="C201" t="s">
        <v>890</v>
      </c>
      <c r="D201">
        <v>314686</v>
      </c>
      <c r="E201">
        <v>315552</v>
      </c>
      <c r="F201" t="s">
        <v>18</v>
      </c>
      <c r="G201" t="s">
        <v>891</v>
      </c>
      <c r="H201">
        <v>28494878</v>
      </c>
      <c r="I201" t="s">
        <v>85</v>
      </c>
      <c r="J201" s="4"/>
      <c r="K201" s="4" t="s">
        <v>21</v>
      </c>
      <c r="L201" s="4"/>
      <c r="M201" s="4" t="s">
        <v>21</v>
      </c>
      <c r="N201" s="4"/>
      <c r="O201" s="4"/>
    </row>
    <row r="202" spans="1:17" x14ac:dyDescent="0.2">
      <c r="A202" t="s">
        <v>893</v>
      </c>
      <c r="B202">
        <v>351</v>
      </c>
      <c r="C202" t="s">
        <v>894</v>
      </c>
      <c r="D202">
        <v>316028</v>
      </c>
      <c r="E202">
        <v>317812</v>
      </c>
      <c r="F202" t="s">
        <v>18</v>
      </c>
      <c r="G202" t="s">
        <v>895</v>
      </c>
      <c r="H202">
        <v>28494880</v>
      </c>
      <c r="I202" t="s">
        <v>85</v>
      </c>
      <c r="J202" s="4"/>
      <c r="K202" s="4" t="s">
        <v>21</v>
      </c>
      <c r="L202" s="4"/>
      <c r="M202" s="4" t="s">
        <v>21</v>
      </c>
      <c r="N202" s="4"/>
      <c r="O202" s="4"/>
    </row>
    <row r="203" spans="1:17" x14ac:dyDescent="0.2">
      <c r="A203" t="s">
        <v>897</v>
      </c>
      <c r="B203">
        <v>352</v>
      </c>
      <c r="C203" t="s">
        <v>898</v>
      </c>
      <c r="D203">
        <v>317844</v>
      </c>
      <c r="E203">
        <v>319154</v>
      </c>
      <c r="F203" t="s">
        <v>18</v>
      </c>
      <c r="G203" t="s">
        <v>899</v>
      </c>
      <c r="H203">
        <v>28494881</v>
      </c>
      <c r="I203" t="s">
        <v>85</v>
      </c>
      <c r="J203" s="4" t="s">
        <v>21</v>
      </c>
      <c r="K203" s="4" t="s">
        <v>21</v>
      </c>
      <c r="L203" s="4"/>
      <c r="M203" s="4" t="s">
        <v>21</v>
      </c>
      <c r="N203" s="4"/>
      <c r="O203" s="4"/>
    </row>
    <row r="204" spans="1:17" x14ac:dyDescent="0.2">
      <c r="A204" t="s">
        <v>901</v>
      </c>
      <c r="B204">
        <v>353</v>
      </c>
      <c r="C204" t="s">
        <v>902</v>
      </c>
      <c r="D204">
        <v>319168</v>
      </c>
      <c r="E204">
        <v>320739</v>
      </c>
      <c r="F204" t="s">
        <v>18</v>
      </c>
      <c r="G204" t="s">
        <v>903</v>
      </c>
      <c r="H204">
        <v>28494882</v>
      </c>
      <c r="I204" t="s">
        <v>85</v>
      </c>
      <c r="J204" s="4" t="s">
        <v>21</v>
      </c>
      <c r="K204" s="4" t="s">
        <v>21</v>
      </c>
      <c r="L204" s="4"/>
      <c r="M204" s="4"/>
      <c r="N204" s="4"/>
      <c r="O204" s="4"/>
    </row>
    <row r="205" spans="1:17" x14ac:dyDescent="0.2">
      <c r="A205" t="s">
        <v>905</v>
      </c>
      <c r="B205">
        <v>354</v>
      </c>
      <c r="C205" t="s">
        <v>906</v>
      </c>
      <c r="D205">
        <v>320886</v>
      </c>
      <c r="E205">
        <v>321143</v>
      </c>
      <c r="F205" t="s">
        <v>18</v>
      </c>
      <c r="G205" t="s">
        <v>907</v>
      </c>
      <c r="H205">
        <v>28494883</v>
      </c>
      <c r="I205" t="s">
        <v>85</v>
      </c>
      <c r="J205" s="4"/>
      <c r="K205" s="4" t="s">
        <v>21</v>
      </c>
      <c r="L205" s="4"/>
      <c r="M205" s="4"/>
      <c r="N205" s="4"/>
      <c r="O205" s="4"/>
    </row>
    <row r="206" spans="1:17" x14ac:dyDescent="0.2">
      <c r="A206" t="s">
        <v>909</v>
      </c>
      <c r="B206">
        <v>355</v>
      </c>
      <c r="C206" t="s">
        <v>910</v>
      </c>
      <c r="D206">
        <v>321185</v>
      </c>
      <c r="E206">
        <v>321565</v>
      </c>
      <c r="F206" t="s">
        <v>18</v>
      </c>
      <c r="G206" t="s">
        <v>911</v>
      </c>
      <c r="H206">
        <v>28494884</v>
      </c>
      <c r="I206" t="s">
        <v>85</v>
      </c>
      <c r="J206" s="4" t="s">
        <v>21</v>
      </c>
      <c r="K206" s="4" t="s">
        <v>21</v>
      </c>
      <c r="L206" s="4"/>
      <c r="M206" s="4"/>
      <c r="N206" s="4"/>
      <c r="O206" s="4"/>
    </row>
    <row r="207" spans="1:17" x14ac:dyDescent="0.2">
      <c r="A207" t="s">
        <v>913</v>
      </c>
      <c r="B207">
        <v>356</v>
      </c>
      <c r="C207" t="s">
        <v>914</v>
      </c>
      <c r="D207">
        <v>321568</v>
      </c>
      <c r="E207">
        <v>322272</v>
      </c>
      <c r="F207" t="s">
        <v>18</v>
      </c>
      <c r="G207" t="s">
        <v>915</v>
      </c>
      <c r="H207">
        <v>28494885</v>
      </c>
      <c r="I207" t="s">
        <v>85</v>
      </c>
      <c r="J207" s="4" t="s">
        <v>21</v>
      </c>
      <c r="K207" s="4" t="s">
        <v>21</v>
      </c>
      <c r="L207" s="4"/>
      <c r="M207" s="4"/>
      <c r="N207" s="4"/>
      <c r="O207" s="4"/>
    </row>
    <row r="208" spans="1:17" x14ac:dyDescent="0.2">
      <c r="A208" t="s">
        <v>917</v>
      </c>
      <c r="B208">
        <v>357</v>
      </c>
      <c r="C208" t="s">
        <v>918</v>
      </c>
      <c r="D208">
        <v>322274</v>
      </c>
      <c r="E208">
        <v>322936</v>
      </c>
      <c r="F208" t="s">
        <v>18</v>
      </c>
      <c r="G208" t="s">
        <v>919</v>
      </c>
      <c r="H208">
        <v>28494886</v>
      </c>
      <c r="I208" t="s">
        <v>85</v>
      </c>
      <c r="J208" s="4" t="s">
        <v>21</v>
      </c>
      <c r="K208" s="4" t="s">
        <v>21</v>
      </c>
      <c r="L208" s="4"/>
      <c r="M208" s="4"/>
      <c r="N208" s="4"/>
      <c r="O208" s="4"/>
    </row>
    <row r="209" spans="1:16" x14ac:dyDescent="0.2">
      <c r="A209" t="s">
        <v>921</v>
      </c>
      <c r="B209">
        <v>358</v>
      </c>
      <c r="C209" t="s">
        <v>922</v>
      </c>
      <c r="D209">
        <v>322937</v>
      </c>
      <c r="E209">
        <v>323251</v>
      </c>
      <c r="F209" t="s">
        <v>18</v>
      </c>
      <c r="G209" t="s">
        <v>923</v>
      </c>
      <c r="H209">
        <v>28494887</v>
      </c>
      <c r="I209" t="s">
        <v>85</v>
      </c>
      <c r="J209" s="4"/>
      <c r="K209" s="4" t="s">
        <v>21</v>
      </c>
      <c r="L209" s="4"/>
      <c r="M209" s="4"/>
      <c r="N209" s="4"/>
      <c r="O209" s="4"/>
    </row>
    <row r="210" spans="1:16" x14ac:dyDescent="0.2">
      <c r="A210" t="s">
        <v>925</v>
      </c>
      <c r="B210">
        <v>359</v>
      </c>
      <c r="C210" t="s">
        <v>926</v>
      </c>
      <c r="D210">
        <v>323378</v>
      </c>
      <c r="E210">
        <v>324268</v>
      </c>
      <c r="F210" t="s">
        <v>18</v>
      </c>
      <c r="G210" t="s">
        <v>927</v>
      </c>
      <c r="H210">
        <v>28494888</v>
      </c>
      <c r="I210" t="s">
        <v>85</v>
      </c>
      <c r="J210" s="4" t="s">
        <v>21</v>
      </c>
      <c r="K210" s="4" t="s">
        <v>21</v>
      </c>
      <c r="L210" s="4"/>
      <c r="M210" s="4"/>
      <c r="N210" s="4"/>
      <c r="O210" s="4"/>
    </row>
    <row r="211" spans="1:16" x14ac:dyDescent="0.2">
      <c r="A211" t="s">
        <v>929</v>
      </c>
      <c r="B211">
        <v>360</v>
      </c>
      <c r="C211" t="s">
        <v>930</v>
      </c>
      <c r="D211">
        <v>324438</v>
      </c>
      <c r="E211">
        <v>325013</v>
      </c>
      <c r="F211" t="s">
        <v>18</v>
      </c>
      <c r="G211" t="s">
        <v>931</v>
      </c>
      <c r="H211">
        <v>28494889</v>
      </c>
      <c r="I211" t="s">
        <v>85</v>
      </c>
      <c r="J211" s="4"/>
      <c r="K211" s="4" t="s">
        <v>21</v>
      </c>
      <c r="L211" s="4"/>
      <c r="M211" s="4" t="s">
        <v>21</v>
      </c>
      <c r="N211" s="4"/>
      <c r="O211" s="4"/>
    </row>
    <row r="212" spans="1:16" x14ac:dyDescent="0.2">
      <c r="A212" t="s">
        <v>933</v>
      </c>
      <c r="B212">
        <v>361</v>
      </c>
      <c r="C212" t="s">
        <v>934</v>
      </c>
      <c r="D212">
        <v>325010</v>
      </c>
      <c r="E212">
        <v>326302</v>
      </c>
      <c r="F212" t="s">
        <v>18</v>
      </c>
      <c r="G212" t="s">
        <v>935</v>
      </c>
      <c r="H212">
        <v>28494890</v>
      </c>
      <c r="I212" t="s">
        <v>85</v>
      </c>
      <c r="J212" s="4" t="s">
        <v>21</v>
      </c>
      <c r="K212" s="4" t="s">
        <v>21</v>
      </c>
      <c r="L212" s="4"/>
      <c r="M212" s="4"/>
      <c r="N212" s="4"/>
      <c r="O212" s="4"/>
    </row>
    <row r="213" spans="1:16" x14ac:dyDescent="0.2">
      <c r="A213" t="s">
        <v>937</v>
      </c>
      <c r="B213">
        <v>362</v>
      </c>
      <c r="C213" t="s">
        <v>938</v>
      </c>
      <c r="D213">
        <v>326283</v>
      </c>
      <c r="E213">
        <v>327452</v>
      </c>
      <c r="F213" t="s">
        <v>18</v>
      </c>
      <c r="G213" t="s">
        <v>939</v>
      </c>
      <c r="H213">
        <v>28494891</v>
      </c>
      <c r="I213" t="s">
        <v>85</v>
      </c>
      <c r="J213" s="4" t="s">
        <v>21</v>
      </c>
      <c r="K213" s="4" t="s">
        <v>21</v>
      </c>
      <c r="L213" s="4"/>
      <c r="M213" s="4"/>
      <c r="N213" s="4"/>
      <c r="O213" s="4"/>
    </row>
    <row r="214" spans="1:16" x14ac:dyDescent="0.2">
      <c r="A214" t="s">
        <v>941</v>
      </c>
      <c r="B214">
        <v>363</v>
      </c>
      <c r="C214" t="s">
        <v>942</v>
      </c>
      <c r="D214">
        <v>327445</v>
      </c>
      <c r="E214">
        <v>327699</v>
      </c>
      <c r="F214" t="s">
        <v>18</v>
      </c>
      <c r="G214" t="s">
        <v>943</v>
      </c>
      <c r="H214">
        <v>28494892</v>
      </c>
      <c r="I214" t="s">
        <v>85</v>
      </c>
      <c r="J214" s="4"/>
      <c r="K214" s="4" t="s">
        <v>21</v>
      </c>
      <c r="L214" s="4"/>
      <c r="M214" s="4"/>
      <c r="N214" s="4"/>
      <c r="O214" s="4"/>
    </row>
    <row r="215" spans="1:16" x14ac:dyDescent="0.2">
      <c r="A215" t="s">
        <v>945</v>
      </c>
      <c r="B215">
        <v>364</v>
      </c>
      <c r="C215" t="s">
        <v>946</v>
      </c>
      <c r="D215">
        <v>327719</v>
      </c>
      <c r="E215">
        <v>329122</v>
      </c>
      <c r="F215" t="s">
        <v>18</v>
      </c>
      <c r="G215" t="s">
        <v>947</v>
      </c>
      <c r="H215">
        <v>28494893</v>
      </c>
      <c r="I215" t="s">
        <v>85</v>
      </c>
      <c r="J215" s="4" t="s">
        <v>21</v>
      </c>
      <c r="K215" s="4" t="s">
        <v>21</v>
      </c>
      <c r="L215" s="4"/>
      <c r="M215" s="4"/>
      <c r="N215" s="4"/>
      <c r="O215" s="4"/>
    </row>
    <row r="216" spans="1:16" x14ac:dyDescent="0.2">
      <c r="A216" t="s">
        <v>949</v>
      </c>
      <c r="B216">
        <v>366</v>
      </c>
      <c r="C216" t="s">
        <v>950</v>
      </c>
      <c r="D216">
        <v>330232</v>
      </c>
      <c r="E216">
        <v>330771</v>
      </c>
      <c r="F216" t="s">
        <v>18</v>
      </c>
      <c r="G216" t="s">
        <v>951</v>
      </c>
      <c r="H216">
        <v>28494895</v>
      </c>
      <c r="I216" t="s">
        <v>85</v>
      </c>
      <c r="J216" s="4"/>
      <c r="K216" s="4" t="s">
        <v>21</v>
      </c>
      <c r="L216" s="4"/>
      <c r="M216" s="4"/>
      <c r="N216" s="4"/>
      <c r="O216" s="4"/>
    </row>
    <row r="217" spans="1:16" x14ac:dyDescent="0.2">
      <c r="A217" t="s">
        <v>953</v>
      </c>
      <c r="B217">
        <v>368</v>
      </c>
      <c r="C217" t="s">
        <v>954</v>
      </c>
      <c r="D217">
        <v>331158</v>
      </c>
      <c r="E217">
        <v>331682</v>
      </c>
      <c r="F217" t="s">
        <v>18</v>
      </c>
      <c r="G217" t="s">
        <v>955</v>
      </c>
      <c r="H217">
        <v>28494897</v>
      </c>
      <c r="I217" t="s">
        <v>85</v>
      </c>
      <c r="J217" s="4" t="s">
        <v>21</v>
      </c>
      <c r="K217" s="4" t="s">
        <v>21</v>
      </c>
      <c r="L217" s="4"/>
      <c r="M217" s="4"/>
      <c r="N217" s="4"/>
      <c r="O217" s="4"/>
    </row>
    <row r="218" spans="1:16" x14ac:dyDescent="0.2">
      <c r="A218" t="s">
        <v>957</v>
      </c>
      <c r="B218">
        <v>371</v>
      </c>
      <c r="C218" t="s">
        <v>958</v>
      </c>
      <c r="D218">
        <v>332421</v>
      </c>
      <c r="E218">
        <v>332774</v>
      </c>
      <c r="F218" t="s">
        <v>18</v>
      </c>
      <c r="G218" t="s">
        <v>959</v>
      </c>
      <c r="H218">
        <v>28494900</v>
      </c>
      <c r="I218" t="s">
        <v>85</v>
      </c>
      <c r="J218" s="4" t="s">
        <v>21</v>
      </c>
      <c r="K218" s="4" t="s">
        <v>21</v>
      </c>
      <c r="L218" s="4"/>
      <c r="M218" s="4"/>
      <c r="N218" s="4"/>
      <c r="O218" s="4"/>
    </row>
    <row r="219" spans="1:16" x14ac:dyDescent="0.2">
      <c r="A219" t="s">
        <v>961</v>
      </c>
      <c r="B219">
        <v>372</v>
      </c>
      <c r="C219" t="s">
        <v>962</v>
      </c>
      <c r="D219">
        <v>333042</v>
      </c>
      <c r="E219">
        <v>333118</v>
      </c>
      <c r="F219" t="s">
        <v>50</v>
      </c>
      <c r="H219">
        <v>28494901</v>
      </c>
      <c r="I219" t="s">
        <v>963</v>
      </c>
      <c r="J219" s="4"/>
      <c r="K219" s="4"/>
      <c r="L219" s="4" t="s">
        <v>21</v>
      </c>
      <c r="M219" s="4"/>
      <c r="N219" s="4"/>
      <c r="O219" s="4"/>
    </row>
    <row r="220" spans="1:16" x14ac:dyDescent="0.2">
      <c r="A220" t="s">
        <v>965</v>
      </c>
      <c r="B220">
        <v>373</v>
      </c>
      <c r="C220" t="s">
        <v>966</v>
      </c>
      <c r="D220">
        <v>333131</v>
      </c>
      <c r="E220">
        <v>333207</v>
      </c>
      <c r="F220" t="s">
        <v>50</v>
      </c>
      <c r="H220">
        <v>28494902</v>
      </c>
      <c r="I220" t="s">
        <v>967</v>
      </c>
      <c r="J220" s="4"/>
      <c r="K220" s="4"/>
      <c r="L220" s="4" t="s">
        <v>21</v>
      </c>
      <c r="M220" s="4" t="s">
        <v>21</v>
      </c>
      <c r="N220" s="4"/>
      <c r="O220" s="4"/>
    </row>
    <row r="221" spans="1:16" x14ac:dyDescent="0.2">
      <c r="A221" t="s">
        <v>969</v>
      </c>
      <c r="B221">
        <v>379</v>
      </c>
      <c r="C221" t="s">
        <v>970</v>
      </c>
      <c r="D221">
        <v>336350</v>
      </c>
      <c r="E221">
        <v>337069</v>
      </c>
      <c r="F221" t="s">
        <v>50</v>
      </c>
      <c r="G221" t="s">
        <v>971</v>
      </c>
      <c r="H221">
        <v>28494908</v>
      </c>
      <c r="I221" t="s">
        <v>972</v>
      </c>
      <c r="J221" s="4"/>
      <c r="K221" s="4"/>
      <c r="L221" s="4" t="s">
        <v>21</v>
      </c>
      <c r="M221" s="4"/>
      <c r="N221" s="4" t="s">
        <v>21</v>
      </c>
      <c r="O221" s="4"/>
      <c r="P221">
        <v>1</v>
      </c>
    </row>
    <row r="222" spans="1:16" x14ac:dyDescent="0.2">
      <c r="A222" t="s">
        <v>974</v>
      </c>
      <c r="B222">
        <v>380</v>
      </c>
      <c r="C222" t="s">
        <v>975</v>
      </c>
      <c r="D222">
        <v>337118</v>
      </c>
      <c r="E222">
        <v>338020</v>
      </c>
      <c r="F222" t="s">
        <v>50</v>
      </c>
      <c r="G222" t="s">
        <v>976</v>
      </c>
      <c r="H222">
        <v>28494909</v>
      </c>
      <c r="I222" t="s">
        <v>977</v>
      </c>
      <c r="J222" s="4"/>
      <c r="K222" s="4"/>
      <c r="L222" s="4" t="s">
        <v>21</v>
      </c>
      <c r="M222" s="4"/>
      <c r="N222" s="4" t="s">
        <v>21</v>
      </c>
      <c r="O222" s="4"/>
    </row>
    <row r="223" spans="1:16" x14ac:dyDescent="0.2">
      <c r="A223" t="s">
        <v>979</v>
      </c>
      <c r="B223">
        <v>381</v>
      </c>
      <c r="C223" t="s">
        <v>980</v>
      </c>
      <c r="D223">
        <v>338102</v>
      </c>
      <c r="E223">
        <v>338415</v>
      </c>
      <c r="F223" t="s">
        <v>50</v>
      </c>
      <c r="H223" t="s">
        <v>981</v>
      </c>
      <c r="I223" t="s">
        <v>982</v>
      </c>
      <c r="J223" s="4"/>
      <c r="K223" s="4" t="s">
        <v>21</v>
      </c>
      <c r="L223" s="4"/>
      <c r="M223" s="4" t="s">
        <v>21</v>
      </c>
      <c r="N223" s="4"/>
      <c r="O223" s="4"/>
    </row>
    <row r="224" spans="1:16" x14ac:dyDescent="0.2">
      <c r="A224" t="s">
        <v>984</v>
      </c>
      <c r="B224">
        <v>382</v>
      </c>
      <c r="C224" t="s">
        <v>68</v>
      </c>
      <c r="D224">
        <v>338876</v>
      </c>
      <c r="E224">
        <v>340315</v>
      </c>
      <c r="F224" t="s">
        <v>18</v>
      </c>
      <c r="G224" t="s">
        <v>985</v>
      </c>
      <c r="H224">
        <v>28494911</v>
      </c>
      <c r="I224" t="s">
        <v>986</v>
      </c>
      <c r="J224" s="4"/>
      <c r="K224" s="4"/>
      <c r="L224" s="4"/>
      <c r="M224" s="4"/>
      <c r="N224" s="4" t="s">
        <v>21</v>
      </c>
      <c r="O224" s="4" t="s">
        <v>21</v>
      </c>
    </row>
    <row r="225" spans="1:16" x14ac:dyDescent="0.2">
      <c r="A225" t="s">
        <v>987</v>
      </c>
      <c r="B225">
        <v>383</v>
      </c>
      <c r="C225" t="s">
        <v>73</v>
      </c>
      <c r="D225">
        <v>340312</v>
      </c>
      <c r="E225">
        <v>340818</v>
      </c>
      <c r="F225" t="s">
        <v>18</v>
      </c>
      <c r="G225" t="s">
        <v>988</v>
      </c>
      <c r="H225">
        <v>28494912</v>
      </c>
      <c r="I225" t="s">
        <v>989</v>
      </c>
      <c r="J225" s="4"/>
      <c r="K225" s="4"/>
      <c r="L225" s="4"/>
      <c r="M225" s="4"/>
      <c r="N225" s="4" t="s">
        <v>21</v>
      </c>
      <c r="O225" s="4" t="s">
        <v>21</v>
      </c>
    </row>
    <row r="226" spans="1:16" x14ac:dyDescent="0.2">
      <c r="A226" t="s">
        <v>990</v>
      </c>
      <c r="B226">
        <v>384</v>
      </c>
      <c r="C226" t="s">
        <v>77</v>
      </c>
      <c r="D226">
        <v>340815</v>
      </c>
      <c r="E226">
        <v>341087</v>
      </c>
      <c r="F226" t="s">
        <v>18</v>
      </c>
      <c r="G226" t="s">
        <v>991</v>
      </c>
      <c r="H226">
        <v>28494913</v>
      </c>
      <c r="I226" t="s">
        <v>992</v>
      </c>
      <c r="J226" s="4"/>
      <c r="K226" s="4"/>
      <c r="L226" s="4"/>
      <c r="M226" s="4"/>
      <c r="N226" s="4" t="s">
        <v>21</v>
      </c>
      <c r="O226" s="4" t="s">
        <v>21</v>
      </c>
    </row>
    <row r="227" spans="1:16" x14ac:dyDescent="0.2">
      <c r="A227" t="s">
        <v>993</v>
      </c>
      <c r="B227">
        <v>385</v>
      </c>
      <c r="C227" t="s">
        <v>994</v>
      </c>
      <c r="D227">
        <v>341080</v>
      </c>
      <c r="E227">
        <v>342246</v>
      </c>
      <c r="F227" t="s">
        <v>18</v>
      </c>
      <c r="G227" t="s">
        <v>995</v>
      </c>
      <c r="H227">
        <v>28494914</v>
      </c>
      <c r="I227" t="s">
        <v>996</v>
      </c>
      <c r="J227" s="4"/>
      <c r="K227" s="4"/>
      <c r="L227" s="4"/>
      <c r="M227" s="4"/>
      <c r="N227" s="4" t="s">
        <v>21</v>
      </c>
      <c r="O227" s="4"/>
    </row>
    <row r="228" spans="1:16" x14ac:dyDescent="0.2">
      <c r="A228" t="s">
        <v>997</v>
      </c>
      <c r="B228">
        <v>386</v>
      </c>
      <c r="C228" t="s">
        <v>998</v>
      </c>
      <c r="D228">
        <v>342496</v>
      </c>
      <c r="E228">
        <v>344319</v>
      </c>
      <c r="F228" t="s">
        <v>18</v>
      </c>
      <c r="G228" t="s">
        <v>999</v>
      </c>
      <c r="H228">
        <v>28494915</v>
      </c>
      <c r="I228" t="s">
        <v>1000</v>
      </c>
      <c r="J228" s="4"/>
      <c r="K228" s="4"/>
      <c r="L228" s="4" t="s">
        <v>21</v>
      </c>
      <c r="M228" s="4"/>
      <c r="N228" s="4" t="s">
        <v>21</v>
      </c>
      <c r="O228" s="4"/>
    </row>
    <row r="229" spans="1:16" x14ac:dyDescent="0.2">
      <c r="A229" t="s">
        <v>1001</v>
      </c>
      <c r="B229">
        <v>387</v>
      </c>
      <c r="C229" t="s">
        <v>1002</v>
      </c>
      <c r="D229">
        <v>344398</v>
      </c>
      <c r="E229">
        <v>345075</v>
      </c>
      <c r="F229" t="s">
        <v>18</v>
      </c>
      <c r="G229" t="s">
        <v>1003</v>
      </c>
      <c r="H229">
        <v>28494916</v>
      </c>
      <c r="I229" t="s">
        <v>1004</v>
      </c>
      <c r="J229" s="4"/>
      <c r="K229" s="4"/>
      <c r="L229" s="4" t="s">
        <v>21</v>
      </c>
      <c r="M229" s="4"/>
      <c r="N229" s="4" t="s">
        <v>21</v>
      </c>
      <c r="O229" s="4"/>
    </row>
    <row r="230" spans="1:16" x14ac:dyDescent="0.2">
      <c r="A230" t="s">
        <v>1005</v>
      </c>
      <c r="B230">
        <v>389</v>
      </c>
      <c r="C230" t="s">
        <v>1006</v>
      </c>
      <c r="D230">
        <v>345959</v>
      </c>
      <c r="E230">
        <v>346291</v>
      </c>
      <c r="F230" t="s">
        <v>18</v>
      </c>
      <c r="G230" t="s">
        <v>1007</v>
      </c>
      <c r="H230">
        <v>28494918</v>
      </c>
      <c r="I230" t="s">
        <v>1008</v>
      </c>
      <c r="J230" s="4"/>
      <c r="K230" s="4" t="s">
        <v>21</v>
      </c>
      <c r="L230" s="4"/>
      <c r="M230" s="4"/>
      <c r="N230" s="4"/>
      <c r="O230" s="4"/>
    </row>
    <row r="231" spans="1:16" x14ac:dyDescent="0.2">
      <c r="A231" t="s">
        <v>1009</v>
      </c>
      <c r="B231">
        <v>396</v>
      </c>
      <c r="C231" t="s">
        <v>1010</v>
      </c>
      <c r="D231">
        <v>350701</v>
      </c>
      <c r="E231">
        <v>352020</v>
      </c>
      <c r="F231" t="s">
        <v>18</v>
      </c>
      <c r="G231" t="s">
        <v>1011</v>
      </c>
      <c r="H231">
        <v>28494925</v>
      </c>
      <c r="I231" t="s">
        <v>1012</v>
      </c>
      <c r="J231" s="4"/>
      <c r="K231" s="4"/>
      <c r="L231" s="4" t="s">
        <v>21</v>
      </c>
      <c r="M231" s="4"/>
      <c r="N231" s="4"/>
      <c r="O231" s="4"/>
    </row>
    <row r="232" spans="1:16" x14ac:dyDescent="0.2">
      <c r="A232" t="s">
        <v>1013</v>
      </c>
      <c r="B232">
        <v>398</v>
      </c>
      <c r="C232" t="s">
        <v>1014</v>
      </c>
      <c r="D232">
        <v>354026</v>
      </c>
      <c r="E232">
        <v>354736</v>
      </c>
      <c r="F232" t="s">
        <v>18</v>
      </c>
      <c r="G232" t="s">
        <v>1015</v>
      </c>
      <c r="H232">
        <v>28494927</v>
      </c>
      <c r="I232" t="s">
        <v>85</v>
      </c>
      <c r="J232" s="4"/>
      <c r="K232" s="4"/>
      <c r="L232" s="4" t="s">
        <v>21</v>
      </c>
      <c r="M232" s="4"/>
      <c r="N232" s="4" t="s">
        <v>21</v>
      </c>
      <c r="O232" s="4"/>
    </row>
    <row r="233" spans="1:16" x14ac:dyDescent="0.2">
      <c r="A233" t="s">
        <v>1016</v>
      </c>
      <c r="B233">
        <v>400</v>
      </c>
      <c r="C233" t="s">
        <v>1017</v>
      </c>
      <c r="D233">
        <v>355610</v>
      </c>
      <c r="E233">
        <v>356846</v>
      </c>
      <c r="F233" t="s">
        <v>50</v>
      </c>
      <c r="H233">
        <v>28494929</v>
      </c>
      <c r="I233" t="s">
        <v>1018</v>
      </c>
      <c r="J233" s="4"/>
      <c r="K233" s="4"/>
      <c r="L233" s="4" t="s">
        <v>21</v>
      </c>
      <c r="M233" s="4"/>
      <c r="N233" s="4"/>
      <c r="O233" s="4"/>
    </row>
    <row r="234" spans="1:16" x14ac:dyDescent="0.2">
      <c r="A234" t="s">
        <v>1019</v>
      </c>
      <c r="B234">
        <v>402</v>
      </c>
      <c r="C234" t="s">
        <v>1020</v>
      </c>
      <c r="D234">
        <v>358100</v>
      </c>
      <c r="E234">
        <v>359584</v>
      </c>
      <c r="F234" t="s">
        <v>50</v>
      </c>
      <c r="G234" t="s">
        <v>1021</v>
      </c>
      <c r="H234">
        <v>28494931</v>
      </c>
      <c r="I234" t="s">
        <v>1022</v>
      </c>
      <c r="J234" s="4"/>
      <c r="K234" s="4"/>
      <c r="L234" s="4" t="s">
        <v>21</v>
      </c>
      <c r="M234" s="4"/>
      <c r="N234" s="4"/>
      <c r="O234" s="4"/>
      <c r="P234">
        <v>1</v>
      </c>
    </row>
    <row r="235" spans="1:16" x14ac:dyDescent="0.2">
      <c r="A235" t="s">
        <v>1023</v>
      </c>
      <c r="B235">
        <v>403</v>
      </c>
      <c r="C235" t="s">
        <v>1024</v>
      </c>
      <c r="D235">
        <v>359716</v>
      </c>
      <c r="E235">
        <v>361332</v>
      </c>
      <c r="F235" t="s">
        <v>50</v>
      </c>
      <c r="G235" t="s">
        <v>1025</v>
      </c>
      <c r="H235">
        <v>28494932</v>
      </c>
      <c r="I235" t="s">
        <v>1026</v>
      </c>
      <c r="J235" s="4" t="s">
        <v>21</v>
      </c>
      <c r="K235" s="4" t="s">
        <v>21</v>
      </c>
      <c r="L235" s="4"/>
      <c r="M235" s="4"/>
      <c r="N235" s="4"/>
      <c r="O235" s="4"/>
    </row>
    <row r="236" spans="1:16" x14ac:dyDescent="0.2">
      <c r="A236" t="s">
        <v>1027</v>
      </c>
      <c r="B236">
        <v>405</v>
      </c>
      <c r="C236" t="s">
        <v>1028</v>
      </c>
      <c r="D236">
        <v>361652</v>
      </c>
      <c r="E236">
        <v>362134</v>
      </c>
      <c r="F236" t="s">
        <v>18</v>
      </c>
      <c r="G236" t="s">
        <v>1029</v>
      </c>
      <c r="H236">
        <v>28494934</v>
      </c>
      <c r="I236" t="s">
        <v>85</v>
      </c>
      <c r="J236" s="4"/>
      <c r="K236" s="4"/>
      <c r="L236" s="4" t="s">
        <v>21</v>
      </c>
      <c r="M236" s="4"/>
      <c r="N236" s="4"/>
      <c r="O236" s="4"/>
      <c r="P236">
        <v>1</v>
      </c>
    </row>
    <row r="237" spans="1:16" x14ac:dyDescent="0.2">
      <c r="A237" t="s">
        <v>1030</v>
      </c>
      <c r="B237">
        <v>406</v>
      </c>
      <c r="C237" t="s">
        <v>1031</v>
      </c>
      <c r="D237">
        <v>362140</v>
      </c>
      <c r="E237">
        <v>363306</v>
      </c>
      <c r="F237" t="s">
        <v>50</v>
      </c>
      <c r="G237" t="s">
        <v>1032</v>
      </c>
      <c r="H237">
        <v>28494935</v>
      </c>
      <c r="I237" t="s">
        <v>774</v>
      </c>
      <c r="J237" s="4"/>
      <c r="K237" s="4"/>
      <c r="L237" s="4" t="s">
        <v>21</v>
      </c>
      <c r="M237" s="4" t="s">
        <v>21</v>
      </c>
      <c r="N237" s="4"/>
      <c r="O237" s="4"/>
    </row>
    <row r="238" spans="1:16" x14ac:dyDescent="0.2">
      <c r="A238" t="s">
        <v>1033</v>
      </c>
      <c r="B238">
        <v>408</v>
      </c>
      <c r="C238" t="s">
        <v>1034</v>
      </c>
      <c r="D238">
        <v>363955</v>
      </c>
      <c r="E238">
        <v>364455</v>
      </c>
      <c r="F238" t="s">
        <v>18</v>
      </c>
      <c r="G238" t="s">
        <v>1035</v>
      </c>
      <c r="H238">
        <v>28494937</v>
      </c>
      <c r="I238" t="s">
        <v>1036</v>
      </c>
      <c r="J238" s="4"/>
      <c r="K238" s="4" t="s">
        <v>21</v>
      </c>
      <c r="L238" s="4" t="s">
        <v>21</v>
      </c>
      <c r="M238" s="4" t="s">
        <v>21</v>
      </c>
      <c r="N238" s="4"/>
      <c r="O238" s="4"/>
    </row>
    <row r="239" spans="1:16" x14ac:dyDescent="0.2">
      <c r="A239" t="s">
        <v>1037</v>
      </c>
      <c r="B239">
        <v>411</v>
      </c>
      <c r="C239" t="s">
        <v>1038</v>
      </c>
      <c r="D239">
        <v>365724</v>
      </c>
      <c r="E239">
        <v>365951</v>
      </c>
      <c r="F239" t="s">
        <v>18</v>
      </c>
      <c r="G239" t="s">
        <v>1039</v>
      </c>
      <c r="H239">
        <v>28494940</v>
      </c>
      <c r="I239" t="s">
        <v>85</v>
      </c>
      <c r="J239" s="4"/>
      <c r="K239" s="4"/>
      <c r="L239" s="4" t="s">
        <v>21</v>
      </c>
      <c r="M239" s="4"/>
      <c r="N239" s="4"/>
      <c r="O239" s="4"/>
    </row>
    <row r="240" spans="1:16" x14ac:dyDescent="0.2">
      <c r="A240" t="s">
        <v>1040</v>
      </c>
      <c r="B240">
        <v>412</v>
      </c>
      <c r="C240" t="s">
        <v>1041</v>
      </c>
      <c r="D240">
        <v>365952</v>
      </c>
      <c r="E240">
        <v>366848</v>
      </c>
      <c r="F240" t="s">
        <v>18</v>
      </c>
      <c r="G240" t="s">
        <v>1042</v>
      </c>
      <c r="H240">
        <v>28494941</v>
      </c>
      <c r="I240" t="s">
        <v>1043</v>
      </c>
      <c r="J240" s="4"/>
      <c r="K240" s="4"/>
      <c r="L240" s="4" t="s">
        <v>21</v>
      </c>
      <c r="M240" s="4" t="s">
        <v>21</v>
      </c>
      <c r="N240" s="4"/>
      <c r="O240" s="4"/>
    </row>
    <row r="241" spans="1:17" x14ac:dyDescent="0.2">
      <c r="A241" t="s">
        <v>1044</v>
      </c>
      <c r="B241">
        <v>414</v>
      </c>
      <c r="C241" t="s">
        <v>1045</v>
      </c>
      <c r="D241">
        <v>367158</v>
      </c>
      <c r="E241">
        <v>367798</v>
      </c>
      <c r="F241" t="s">
        <v>50</v>
      </c>
      <c r="H241">
        <v>28494943</v>
      </c>
      <c r="I241" t="s">
        <v>85</v>
      </c>
      <c r="J241" s="4"/>
      <c r="K241" s="4"/>
      <c r="L241" s="4" t="s">
        <v>21</v>
      </c>
      <c r="M241" s="4" t="s">
        <v>21</v>
      </c>
      <c r="N241" s="4"/>
      <c r="O241" s="4"/>
    </row>
    <row r="242" spans="1:17" x14ac:dyDescent="0.2">
      <c r="A242" t="s">
        <v>1046</v>
      </c>
      <c r="B242">
        <v>415</v>
      </c>
      <c r="C242" t="s">
        <v>1047</v>
      </c>
      <c r="D242">
        <v>367838</v>
      </c>
      <c r="E242">
        <v>368245</v>
      </c>
      <c r="F242" t="s">
        <v>50</v>
      </c>
      <c r="G242" t="s">
        <v>1048</v>
      </c>
      <c r="H242">
        <v>28494944</v>
      </c>
      <c r="I242" t="s">
        <v>1049</v>
      </c>
      <c r="J242" s="4"/>
      <c r="K242" s="4"/>
      <c r="L242" s="4" t="s">
        <v>21</v>
      </c>
      <c r="M242" s="4" t="s">
        <v>21</v>
      </c>
      <c r="N242" s="4"/>
      <c r="O242" s="4"/>
    </row>
    <row r="243" spans="1:17" x14ac:dyDescent="0.2">
      <c r="A243" t="s">
        <v>1050</v>
      </c>
      <c r="B243">
        <v>418</v>
      </c>
      <c r="C243" t="s">
        <v>1051</v>
      </c>
      <c r="D243">
        <v>369976</v>
      </c>
      <c r="E243">
        <v>371238</v>
      </c>
      <c r="F243" t="s">
        <v>50</v>
      </c>
      <c r="G243" t="s">
        <v>1052</v>
      </c>
      <c r="H243">
        <v>28494947</v>
      </c>
      <c r="I243" t="s">
        <v>259</v>
      </c>
      <c r="J243" s="4" t="s">
        <v>21</v>
      </c>
      <c r="K243" s="4" t="s">
        <v>21</v>
      </c>
      <c r="L243" s="4"/>
      <c r="M243" s="4"/>
      <c r="N243" s="4"/>
      <c r="O243" s="4"/>
    </row>
    <row r="244" spans="1:17" x14ac:dyDescent="0.2">
      <c r="A244" t="s">
        <v>1053</v>
      </c>
      <c r="B244">
        <v>419</v>
      </c>
      <c r="C244" t="s">
        <v>1054</v>
      </c>
      <c r="D244">
        <v>371471</v>
      </c>
      <c r="E244">
        <v>372439</v>
      </c>
      <c r="F244" t="s">
        <v>18</v>
      </c>
      <c r="G244" t="s">
        <v>1055</v>
      </c>
      <c r="H244">
        <v>28494948</v>
      </c>
      <c r="I244" t="s">
        <v>1056</v>
      </c>
      <c r="J244" s="4"/>
      <c r="K244" s="4"/>
      <c r="L244" s="4" t="s">
        <v>21</v>
      </c>
      <c r="M244" s="4"/>
      <c r="N244" s="4" t="s">
        <v>21</v>
      </c>
      <c r="O244" s="4"/>
    </row>
    <row r="245" spans="1:17" x14ac:dyDescent="0.2">
      <c r="A245" t="s">
        <v>1057</v>
      </c>
      <c r="B245">
        <v>421</v>
      </c>
      <c r="C245" t="s">
        <v>1058</v>
      </c>
      <c r="D245">
        <v>373862</v>
      </c>
      <c r="E245">
        <v>375139</v>
      </c>
      <c r="F245" t="s">
        <v>18</v>
      </c>
      <c r="G245" t="s">
        <v>1059</v>
      </c>
      <c r="H245">
        <v>28494950</v>
      </c>
      <c r="I245" t="s">
        <v>1060</v>
      </c>
      <c r="J245" s="4" t="s">
        <v>21</v>
      </c>
      <c r="K245" s="4" t="s">
        <v>21</v>
      </c>
      <c r="L245" s="4"/>
      <c r="M245" s="4"/>
      <c r="N245" s="4"/>
      <c r="O245" s="4"/>
      <c r="P245">
        <v>1</v>
      </c>
    </row>
    <row r="246" spans="1:17" x14ac:dyDescent="0.2">
      <c r="A246" t="s">
        <v>1061</v>
      </c>
      <c r="B246">
        <v>422</v>
      </c>
      <c r="C246" t="s">
        <v>1062</v>
      </c>
      <c r="D246">
        <v>375145</v>
      </c>
      <c r="E246">
        <v>375825</v>
      </c>
      <c r="F246" t="s">
        <v>18</v>
      </c>
      <c r="G246" t="s">
        <v>1063</v>
      </c>
      <c r="H246">
        <v>28494951</v>
      </c>
      <c r="I246" t="s">
        <v>1064</v>
      </c>
      <c r="J246" s="4" t="s">
        <v>21</v>
      </c>
      <c r="K246" s="4" t="s">
        <v>21</v>
      </c>
      <c r="L246" s="4"/>
      <c r="M246" s="4"/>
      <c r="N246" s="4"/>
      <c r="O246" s="4"/>
    </row>
    <row r="247" spans="1:17" x14ac:dyDescent="0.2">
      <c r="A247" t="s">
        <v>1065</v>
      </c>
      <c r="B247">
        <v>424</v>
      </c>
      <c r="C247" t="s">
        <v>1066</v>
      </c>
      <c r="D247">
        <v>377229</v>
      </c>
      <c r="E247">
        <v>378281</v>
      </c>
      <c r="F247" t="s">
        <v>18</v>
      </c>
      <c r="G247" t="s">
        <v>1067</v>
      </c>
      <c r="H247">
        <v>28494953</v>
      </c>
      <c r="I247" t="s">
        <v>1068</v>
      </c>
      <c r="J247" s="4"/>
      <c r="K247" s="4" t="s">
        <v>21</v>
      </c>
      <c r="L247" s="4"/>
      <c r="M247" s="4"/>
      <c r="N247" s="4"/>
      <c r="O247" s="4"/>
    </row>
    <row r="248" spans="1:17" x14ac:dyDescent="0.2">
      <c r="A248" t="s">
        <v>1069</v>
      </c>
      <c r="B248">
        <v>425</v>
      </c>
      <c r="C248" t="s">
        <v>1070</v>
      </c>
      <c r="D248">
        <v>378292</v>
      </c>
      <c r="E248">
        <v>379452</v>
      </c>
      <c r="F248" t="s">
        <v>18</v>
      </c>
      <c r="G248" t="s">
        <v>1071</v>
      </c>
      <c r="H248">
        <v>28494954</v>
      </c>
      <c r="I248" t="s">
        <v>1072</v>
      </c>
      <c r="J248" s="4" t="s">
        <v>21</v>
      </c>
      <c r="K248" s="4" t="s">
        <v>21</v>
      </c>
      <c r="L248" s="4"/>
      <c r="M248" s="4"/>
      <c r="N248" s="4"/>
      <c r="O248" s="4"/>
    </row>
    <row r="249" spans="1:17" x14ac:dyDescent="0.2">
      <c r="A249" t="s">
        <v>1073</v>
      </c>
      <c r="B249">
        <v>426</v>
      </c>
      <c r="C249" t="s">
        <v>1074</v>
      </c>
      <c r="D249">
        <v>379454</v>
      </c>
      <c r="E249">
        <v>379858</v>
      </c>
      <c r="F249" t="s">
        <v>18</v>
      </c>
      <c r="G249" t="s">
        <v>1075</v>
      </c>
      <c r="H249">
        <v>28494955</v>
      </c>
      <c r="I249" t="s">
        <v>199</v>
      </c>
      <c r="J249" s="4"/>
      <c r="K249" s="4" t="s">
        <v>21</v>
      </c>
      <c r="L249" s="4"/>
      <c r="M249" s="4"/>
      <c r="N249" s="4"/>
      <c r="O249" s="4"/>
      <c r="P249">
        <v>1</v>
      </c>
      <c r="Q249" s="6" t="s">
        <v>21</v>
      </c>
    </row>
    <row r="250" spans="1:17" x14ac:dyDescent="0.2">
      <c r="A250" t="s">
        <v>1076</v>
      </c>
      <c r="B250">
        <v>427</v>
      </c>
      <c r="C250" t="s">
        <v>1077</v>
      </c>
      <c r="D250">
        <v>379949</v>
      </c>
      <c r="E250">
        <v>380254</v>
      </c>
      <c r="F250" t="s">
        <v>50</v>
      </c>
      <c r="G250" t="s">
        <v>1078</v>
      </c>
      <c r="H250">
        <v>28494956</v>
      </c>
      <c r="I250" t="s">
        <v>85</v>
      </c>
      <c r="J250" s="4"/>
      <c r="K250" s="4"/>
      <c r="L250" s="4" t="s">
        <v>21</v>
      </c>
      <c r="M250" s="4"/>
      <c r="N250" s="4"/>
      <c r="O250" s="4"/>
    </row>
    <row r="251" spans="1:17" x14ac:dyDescent="0.2">
      <c r="A251" t="s">
        <v>1079</v>
      </c>
      <c r="B251">
        <v>432</v>
      </c>
      <c r="C251" t="s">
        <v>1080</v>
      </c>
      <c r="D251">
        <v>383791</v>
      </c>
      <c r="E251">
        <v>384363</v>
      </c>
      <c r="F251" t="s">
        <v>18</v>
      </c>
      <c r="G251" t="s">
        <v>1081</v>
      </c>
      <c r="H251">
        <v>28494961</v>
      </c>
      <c r="I251" t="s">
        <v>1082</v>
      </c>
      <c r="J251" s="4"/>
      <c r="K251" s="4"/>
      <c r="L251" s="4" t="s">
        <v>21</v>
      </c>
      <c r="M251" s="4"/>
      <c r="N251" s="4"/>
      <c r="O251" s="4"/>
    </row>
    <row r="252" spans="1:17" x14ac:dyDescent="0.2">
      <c r="A252" t="s">
        <v>1083</v>
      </c>
      <c r="B252">
        <v>433</v>
      </c>
      <c r="C252" t="s">
        <v>1084</v>
      </c>
      <c r="D252">
        <v>384385</v>
      </c>
      <c r="E252">
        <v>385392</v>
      </c>
      <c r="F252" t="s">
        <v>18</v>
      </c>
      <c r="G252" t="s">
        <v>1085</v>
      </c>
      <c r="H252">
        <v>28494962</v>
      </c>
      <c r="I252" t="s">
        <v>1086</v>
      </c>
      <c r="J252" s="4"/>
      <c r="K252" s="4"/>
      <c r="L252" s="4" t="s">
        <v>21</v>
      </c>
      <c r="M252" s="4"/>
      <c r="N252" s="4" t="s">
        <v>21</v>
      </c>
      <c r="O252" s="4"/>
    </row>
    <row r="253" spans="1:17" x14ac:dyDescent="0.2">
      <c r="A253" t="s">
        <v>1087</v>
      </c>
      <c r="B253">
        <v>434</v>
      </c>
      <c r="C253" t="s">
        <v>81</v>
      </c>
      <c r="D253">
        <v>385402</v>
      </c>
      <c r="E253">
        <v>386010</v>
      </c>
      <c r="F253" t="s">
        <v>50</v>
      </c>
      <c r="G253" t="s">
        <v>1088</v>
      </c>
      <c r="H253">
        <v>28494963</v>
      </c>
      <c r="I253" t="s">
        <v>1089</v>
      </c>
      <c r="J253" s="4" t="s">
        <v>21</v>
      </c>
      <c r="K253" s="4"/>
      <c r="L253" s="4"/>
      <c r="M253" s="4"/>
      <c r="N253" s="4" t="s">
        <v>21</v>
      </c>
      <c r="O253" s="4" t="s">
        <v>21</v>
      </c>
    </row>
    <row r="254" spans="1:17" x14ac:dyDescent="0.2">
      <c r="A254" t="s">
        <v>1090</v>
      </c>
      <c r="B254">
        <v>435</v>
      </c>
      <c r="C254" t="s">
        <v>86</v>
      </c>
      <c r="D254">
        <v>386007</v>
      </c>
      <c r="E254">
        <v>387953</v>
      </c>
      <c r="F254" t="s">
        <v>50</v>
      </c>
      <c r="G254" t="s">
        <v>1091</v>
      </c>
      <c r="H254">
        <v>28494964</v>
      </c>
      <c r="I254" t="s">
        <v>1092</v>
      </c>
      <c r="J254" s="4" t="s">
        <v>21</v>
      </c>
      <c r="K254" s="4"/>
      <c r="L254" s="4"/>
      <c r="M254" s="4"/>
      <c r="N254" s="4" t="s">
        <v>21</v>
      </c>
      <c r="O254" s="4" t="s">
        <v>21</v>
      </c>
    </row>
    <row r="255" spans="1:17" x14ac:dyDescent="0.2">
      <c r="A255" t="s">
        <v>1093</v>
      </c>
      <c r="B255">
        <v>436</v>
      </c>
      <c r="C255" t="s">
        <v>574</v>
      </c>
      <c r="D255">
        <v>387965</v>
      </c>
      <c r="E255">
        <v>389344</v>
      </c>
      <c r="F255" t="s">
        <v>50</v>
      </c>
      <c r="G255" t="s">
        <v>1094</v>
      </c>
      <c r="H255">
        <v>28494965</v>
      </c>
      <c r="I255" t="s">
        <v>320</v>
      </c>
      <c r="J255" s="4" t="s">
        <v>21</v>
      </c>
      <c r="K255" s="4"/>
      <c r="L255" s="4"/>
      <c r="M255" s="4"/>
      <c r="N255" s="4"/>
      <c r="O255" s="4" t="s">
        <v>21</v>
      </c>
    </row>
    <row r="256" spans="1:17" x14ac:dyDescent="0.2">
      <c r="A256" t="s">
        <v>1095</v>
      </c>
      <c r="B256">
        <v>437</v>
      </c>
      <c r="C256" t="s">
        <v>1096</v>
      </c>
      <c r="D256">
        <v>389532</v>
      </c>
      <c r="E256">
        <v>390206</v>
      </c>
      <c r="F256" t="s">
        <v>18</v>
      </c>
      <c r="G256" t="s">
        <v>1097</v>
      </c>
      <c r="H256">
        <v>28494966</v>
      </c>
      <c r="I256" t="s">
        <v>1098</v>
      </c>
      <c r="J256" s="4" t="s">
        <v>21</v>
      </c>
      <c r="K256" s="4" t="s">
        <v>21</v>
      </c>
      <c r="L256" s="4"/>
      <c r="M256" s="4"/>
      <c r="N256" s="4"/>
      <c r="O256" s="4"/>
    </row>
    <row r="257" spans="1:16" x14ac:dyDescent="0.2">
      <c r="A257" t="s">
        <v>1099</v>
      </c>
      <c r="B257">
        <v>438</v>
      </c>
      <c r="C257" t="s">
        <v>1100</v>
      </c>
      <c r="D257">
        <v>390252</v>
      </c>
      <c r="E257">
        <v>391253</v>
      </c>
      <c r="F257" t="s">
        <v>18</v>
      </c>
      <c r="G257" t="s">
        <v>1101</v>
      </c>
      <c r="H257">
        <v>28494967</v>
      </c>
      <c r="I257" t="s">
        <v>85</v>
      </c>
      <c r="J257" s="4" t="s">
        <v>21</v>
      </c>
      <c r="K257" s="4" t="s">
        <v>21</v>
      </c>
      <c r="L257" s="4"/>
      <c r="M257" s="4"/>
      <c r="N257" s="4"/>
      <c r="O257" s="4"/>
    </row>
    <row r="258" spans="1:16" x14ac:dyDescent="0.2">
      <c r="A258" t="s">
        <v>1102</v>
      </c>
      <c r="B258">
        <v>439</v>
      </c>
      <c r="C258" t="s">
        <v>1103</v>
      </c>
      <c r="D258">
        <v>391330</v>
      </c>
      <c r="E258">
        <v>391476</v>
      </c>
      <c r="F258" t="s">
        <v>50</v>
      </c>
      <c r="G258" t="s">
        <v>1104</v>
      </c>
      <c r="H258">
        <v>28494968</v>
      </c>
      <c r="I258" t="s">
        <v>1105</v>
      </c>
      <c r="J258" s="4"/>
      <c r="K258" s="4" t="s">
        <v>21</v>
      </c>
      <c r="L258" s="4"/>
      <c r="M258" s="4" t="s">
        <v>21</v>
      </c>
      <c r="N258" s="4"/>
      <c r="O258" s="4"/>
    </row>
    <row r="259" spans="1:16" x14ac:dyDescent="0.2">
      <c r="A259" t="s">
        <v>1106</v>
      </c>
      <c r="B259">
        <v>440</v>
      </c>
      <c r="C259" t="s">
        <v>1107</v>
      </c>
      <c r="D259">
        <v>391595</v>
      </c>
      <c r="E259">
        <v>392407</v>
      </c>
      <c r="F259" t="s">
        <v>50</v>
      </c>
      <c r="G259" t="s">
        <v>1108</v>
      </c>
      <c r="H259">
        <v>28494969</v>
      </c>
      <c r="I259" t="s">
        <v>85</v>
      </c>
      <c r="J259" s="4"/>
      <c r="K259" s="4" t="s">
        <v>21</v>
      </c>
      <c r="L259" s="4"/>
      <c r="M259" s="4" t="s">
        <v>21</v>
      </c>
      <c r="N259" s="4"/>
      <c r="O259" s="4"/>
    </row>
    <row r="260" spans="1:16" x14ac:dyDescent="0.2">
      <c r="A260" t="s">
        <v>1109</v>
      </c>
      <c r="B260">
        <v>441</v>
      </c>
      <c r="C260" t="s">
        <v>1110</v>
      </c>
      <c r="D260">
        <v>392450</v>
      </c>
      <c r="E260">
        <v>393091</v>
      </c>
      <c r="F260" t="s">
        <v>50</v>
      </c>
      <c r="G260" t="s">
        <v>1111</v>
      </c>
      <c r="H260">
        <v>28494970</v>
      </c>
      <c r="I260" t="s">
        <v>85</v>
      </c>
      <c r="J260" s="4" t="s">
        <v>21</v>
      </c>
      <c r="K260" s="4" t="s">
        <v>21</v>
      </c>
      <c r="L260" s="4"/>
      <c r="M260" s="4"/>
      <c r="N260" s="4"/>
      <c r="O260" s="4"/>
    </row>
    <row r="261" spans="1:16" x14ac:dyDescent="0.2">
      <c r="A261" t="s">
        <v>1112</v>
      </c>
      <c r="B261">
        <v>442</v>
      </c>
      <c r="C261" t="s">
        <v>1113</v>
      </c>
      <c r="D261">
        <v>393091</v>
      </c>
      <c r="E261">
        <v>393807</v>
      </c>
      <c r="F261" t="s">
        <v>50</v>
      </c>
      <c r="G261" t="s">
        <v>1114</v>
      </c>
      <c r="H261">
        <v>28494971</v>
      </c>
      <c r="I261" t="s">
        <v>1115</v>
      </c>
      <c r="J261" s="4" t="s">
        <v>21</v>
      </c>
      <c r="K261" s="4" t="s">
        <v>21</v>
      </c>
      <c r="L261" s="4"/>
      <c r="M261" s="4"/>
      <c r="N261" s="4"/>
      <c r="O261" s="4"/>
      <c r="P261">
        <v>1</v>
      </c>
    </row>
    <row r="262" spans="1:16" x14ac:dyDescent="0.2">
      <c r="A262" t="s">
        <v>1116</v>
      </c>
      <c r="B262">
        <v>447</v>
      </c>
      <c r="C262" t="s">
        <v>579</v>
      </c>
      <c r="D262">
        <v>397333</v>
      </c>
      <c r="E262">
        <v>398481</v>
      </c>
      <c r="F262" t="s">
        <v>50</v>
      </c>
      <c r="G262" t="s">
        <v>1117</v>
      </c>
      <c r="H262">
        <v>28494976</v>
      </c>
      <c r="I262" t="s">
        <v>1118</v>
      </c>
      <c r="J262" s="4" t="s">
        <v>21</v>
      </c>
      <c r="K262" s="4"/>
      <c r="L262" s="4"/>
      <c r="M262" s="4"/>
      <c r="N262" s="4"/>
      <c r="O262" s="4" t="s">
        <v>21</v>
      </c>
    </row>
    <row r="263" spans="1:16" x14ac:dyDescent="0.2">
      <c r="A263" t="s">
        <v>1119</v>
      </c>
      <c r="B263">
        <v>448</v>
      </c>
      <c r="C263" t="s">
        <v>90</v>
      </c>
      <c r="D263">
        <v>398559</v>
      </c>
      <c r="E263">
        <v>398966</v>
      </c>
      <c r="F263" t="s">
        <v>18</v>
      </c>
      <c r="G263" t="s">
        <v>1120</v>
      </c>
      <c r="H263">
        <v>28494977</v>
      </c>
      <c r="I263" t="s">
        <v>85</v>
      </c>
      <c r="J263" s="4"/>
      <c r="K263" s="4"/>
      <c r="L263" s="4"/>
      <c r="M263" s="4"/>
      <c r="N263" s="4" t="s">
        <v>21</v>
      </c>
      <c r="O263" s="4" t="s">
        <v>21</v>
      </c>
    </row>
    <row r="264" spans="1:16" x14ac:dyDescent="0.2">
      <c r="A264" t="s">
        <v>1121</v>
      </c>
      <c r="B264">
        <v>449</v>
      </c>
      <c r="C264" t="s">
        <v>583</v>
      </c>
      <c r="D264">
        <v>398949</v>
      </c>
      <c r="E264">
        <v>400448</v>
      </c>
      <c r="F264" t="s">
        <v>50</v>
      </c>
      <c r="G264" t="s">
        <v>1122</v>
      </c>
      <c r="H264">
        <v>28494978</v>
      </c>
      <c r="I264" t="s">
        <v>1123</v>
      </c>
      <c r="J264" s="4" t="s">
        <v>21</v>
      </c>
      <c r="K264" s="4"/>
      <c r="L264" s="4"/>
      <c r="M264" s="4"/>
      <c r="N264" s="4"/>
      <c r="O264" s="4" t="s">
        <v>21</v>
      </c>
    </row>
    <row r="265" spans="1:16" x14ac:dyDescent="0.2">
      <c r="A265" t="s">
        <v>1124</v>
      </c>
      <c r="B265">
        <v>450</v>
      </c>
      <c r="C265" t="s">
        <v>588</v>
      </c>
      <c r="D265">
        <v>400436</v>
      </c>
      <c r="E265">
        <v>400735</v>
      </c>
      <c r="F265" t="s">
        <v>50</v>
      </c>
      <c r="G265" t="s">
        <v>1125</v>
      </c>
      <c r="H265">
        <v>28494979</v>
      </c>
      <c r="I265" t="s">
        <v>1123</v>
      </c>
      <c r="J265" s="4" t="s">
        <v>21</v>
      </c>
      <c r="K265" s="4"/>
      <c r="L265" s="4"/>
      <c r="M265" s="4"/>
      <c r="N265" s="4"/>
      <c r="O265" s="4" t="s">
        <v>21</v>
      </c>
    </row>
    <row r="266" spans="1:16" x14ac:dyDescent="0.2">
      <c r="A266" t="s">
        <v>1126</v>
      </c>
      <c r="B266">
        <v>451</v>
      </c>
      <c r="C266" t="s">
        <v>593</v>
      </c>
      <c r="D266">
        <v>400728</v>
      </c>
      <c r="E266">
        <v>401129</v>
      </c>
      <c r="F266" t="s">
        <v>50</v>
      </c>
      <c r="G266" t="s">
        <v>1127</v>
      </c>
      <c r="H266">
        <v>28494980</v>
      </c>
      <c r="I266" t="s">
        <v>1123</v>
      </c>
      <c r="J266" s="4" t="s">
        <v>21</v>
      </c>
      <c r="K266" s="4"/>
      <c r="L266" s="4"/>
      <c r="M266" s="4"/>
      <c r="N266" s="4"/>
      <c r="O266" s="4" t="s">
        <v>21</v>
      </c>
      <c r="P266">
        <v>1</v>
      </c>
    </row>
    <row r="267" spans="1:16" x14ac:dyDescent="0.2">
      <c r="A267" t="s">
        <v>1128</v>
      </c>
      <c r="B267">
        <v>452</v>
      </c>
      <c r="C267" t="s">
        <v>596</v>
      </c>
      <c r="D267">
        <v>401126</v>
      </c>
      <c r="E267">
        <v>401368</v>
      </c>
      <c r="F267" t="s">
        <v>50</v>
      </c>
      <c r="G267" t="s">
        <v>1129</v>
      </c>
      <c r="H267">
        <v>28494981</v>
      </c>
      <c r="I267" t="s">
        <v>85</v>
      </c>
      <c r="J267" s="4" t="s">
        <v>21</v>
      </c>
      <c r="K267" s="4"/>
      <c r="L267" s="4"/>
      <c r="M267" s="4"/>
      <c r="N267" s="4"/>
      <c r="O267" s="4" t="s">
        <v>21</v>
      </c>
    </row>
    <row r="268" spans="1:16" x14ac:dyDescent="0.2">
      <c r="A268" t="s">
        <v>1130</v>
      </c>
      <c r="B268">
        <v>453</v>
      </c>
      <c r="C268" t="s">
        <v>600</v>
      </c>
      <c r="D268">
        <v>401365</v>
      </c>
      <c r="E268">
        <v>401595</v>
      </c>
      <c r="F268" t="s">
        <v>50</v>
      </c>
      <c r="G268" t="s">
        <v>1131</v>
      </c>
      <c r="H268">
        <v>28494982</v>
      </c>
      <c r="I268" t="s">
        <v>1118</v>
      </c>
      <c r="J268" s="4" t="s">
        <v>21</v>
      </c>
      <c r="K268" s="4"/>
      <c r="L268" s="4"/>
      <c r="M268" s="4"/>
      <c r="N268" s="4"/>
      <c r="O268" s="4" t="s">
        <v>21</v>
      </c>
    </row>
    <row r="269" spans="1:16" x14ac:dyDescent="0.2">
      <c r="A269" t="s">
        <v>1132</v>
      </c>
      <c r="B269">
        <v>454</v>
      </c>
      <c r="C269" t="s">
        <v>604</v>
      </c>
      <c r="D269">
        <v>401576</v>
      </c>
      <c r="E269">
        <v>401890</v>
      </c>
      <c r="F269" t="s">
        <v>50</v>
      </c>
      <c r="G269" t="s">
        <v>1133</v>
      </c>
      <c r="H269">
        <v>28494983</v>
      </c>
      <c r="I269" t="s">
        <v>1123</v>
      </c>
      <c r="J269" s="4" t="s">
        <v>21</v>
      </c>
      <c r="K269" s="4"/>
      <c r="L269" s="4"/>
      <c r="M269" s="4"/>
      <c r="N269" s="4"/>
      <c r="O269" s="4" t="s">
        <v>21</v>
      </c>
    </row>
    <row r="270" spans="1:16" x14ac:dyDescent="0.2">
      <c r="A270" t="s">
        <v>1134</v>
      </c>
      <c r="B270">
        <v>455</v>
      </c>
      <c r="C270" t="s">
        <v>607</v>
      </c>
      <c r="D270">
        <v>401883</v>
      </c>
      <c r="E270">
        <v>402152</v>
      </c>
      <c r="F270" t="s">
        <v>50</v>
      </c>
      <c r="G270" t="s">
        <v>1135</v>
      </c>
      <c r="H270">
        <v>28494984</v>
      </c>
      <c r="I270" t="s">
        <v>1123</v>
      </c>
      <c r="J270" s="4" t="s">
        <v>21</v>
      </c>
      <c r="K270" s="4"/>
      <c r="L270" s="4"/>
      <c r="M270" s="4"/>
      <c r="N270" s="4"/>
      <c r="O270" s="4" t="s">
        <v>21</v>
      </c>
    </row>
    <row r="271" spans="1:16" x14ac:dyDescent="0.2">
      <c r="A271" t="s">
        <v>1137</v>
      </c>
      <c r="B271">
        <v>457</v>
      </c>
      <c r="C271" t="s">
        <v>1138</v>
      </c>
      <c r="D271">
        <v>402869</v>
      </c>
      <c r="E271">
        <v>403272</v>
      </c>
      <c r="F271" t="s">
        <v>18</v>
      </c>
      <c r="H271">
        <v>28494986</v>
      </c>
      <c r="I271" t="s">
        <v>1139</v>
      </c>
      <c r="J271" s="4"/>
      <c r="K271" s="4"/>
      <c r="L271" s="4" t="s">
        <v>21</v>
      </c>
      <c r="M271" s="4"/>
      <c r="N271" s="4"/>
      <c r="O271" s="4"/>
    </row>
    <row r="272" spans="1:16" x14ac:dyDescent="0.2">
      <c r="A272" t="s">
        <v>1141</v>
      </c>
      <c r="B272">
        <v>458</v>
      </c>
      <c r="C272" t="s">
        <v>1142</v>
      </c>
      <c r="D272">
        <v>403334</v>
      </c>
      <c r="E272">
        <v>403672</v>
      </c>
      <c r="F272" t="s">
        <v>18</v>
      </c>
      <c r="G272" t="s">
        <v>1143</v>
      </c>
      <c r="H272">
        <v>28494987</v>
      </c>
      <c r="I272" t="s">
        <v>85</v>
      </c>
      <c r="J272" s="4"/>
      <c r="K272" s="4" t="s">
        <v>21</v>
      </c>
      <c r="L272" s="4"/>
      <c r="M272" s="4"/>
      <c r="N272" s="4"/>
      <c r="O272" s="4"/>
      <c r="P272">
        <v>1</v>
      </c>
    </row>
    <row r="273" spans="1:17" x14ac:dyDescent="0.2">
      <c r="A273" t="s">
        <v>1145</v>
      </c>
      <c r="B273">
        <v>459</v>
      </c>
      <c r="C273" t="s">
        <v>1146</v>
      </c>
      <c r="D273">
        <v>404221</v>
      </c>
      <c r="E273">
        <v>404844</v>
      </c>
      <c r="F273" t="s">
        <v>18</v>
      </c>
      <c r="G273" t="s">
        <v>1147</v>
      </c>
      <c r="H273">
        <v>28494988</v>
      </c>
      <c r="I273" t="s">
        <v>85</v>
      </c>
      <c r="J273" s="4"/>
      <c r="K273" s="4"/>
      <c r="L273" s="4" t="s">
        <v>21</v>
      </c>
      <c r="M273" s="4"/>
      <c r="N273" s="4"/>
      <c r="O273" s="4"/>
    </row>
    <row r="274" spans="1:17" x14ac:dyDescent="0.2">
      <c r="A274" t="s">
        <v>1149</v>
      </c>
      <c r="B274">
        <v>461</v>
      </c>
      <c r="C274" t="s">
        <v>1150</v>
      </c>
      <c r="D274">
        <v>405869</v>
      </c>
      <c r="E274">
        <v>407317</v>
      </c>
      <c r="F274" t="s">
        <v>50</v>
      </c>
      <c r="G274" t="s">
        <v>1151</v>
      </c>
      <c r="H274">
        <v>28494990</v>
      </c>
      <c r="I274" t="s">
        <v>1152</v>
      </c>
      <c r="J274" s="4"/>
      <c r="K274" s="4"/>
      <c r="L274" s="4" t="s">
        <v>21</v>
      </c>
      <c r="M274" s="4" t="s">
        <v>21</v>
      </c>
      <c r="N274" s="4"/>
      <c r="O274" s="4"/>
    </row>
    <row r="275" spans="1:17" x14ac:dyDescent="0.2">
      <c r="A275" t="s">
        <v>1154</v>
      </c>
      <c r="B275">
        <v>462</v>
      </c>
      <c r="C275" t="s">
        <v>1136</v>
      </c>
      <c r="D275">
        <v>407317</v>
      </c>
      <c r="E275">
        <v>408183</v>
      </c>
      <c r="F275" t="s">
        <v>50</v>
      </c>
      <c r="G275" t="s">
        <v>1155</v>
      </c>
      <c r="H275">
        <v>28494991</v>
      </c>
      <c r="I275" t="s">
        <v>1156</v>
      </c>
      <c r="J275" s="4"/>
      <c r="K275" s="4"/>
      <c r="L275" s="4" t="s">
        <v>21</v>
      </c>
      <c r="M275" s="4"/>
      <c r="N275" s="4" t="s">
        <v>21</v>
      </c>
      <c r="O275" s="4"/>
      <c r="P275">
        <v>3</v>
      </c>
    </row>
    <row r="276" spans="1:17" x14ac:dyDescent="0.2">
      <c r="A276" t="s">
        <v>1158</v>
      </c>
      <c r="B276">
        <v>465</v>
      </c>
      <c r="C276" t="s">
        <v>1159</v>
      </c>
      <c r="D276">
        <v>409821</v>
      </c>
      <c r="E276">
        <v>410159</v>
      </c>
      <c r="F276" t="s">
        <v>18</v>
      </c>
      <c r="G276" t="s">
        <v>1160</v>
      </c>
      <c r="H276">
        <v>28494994</v>
      </c>
      <c r="I276" t="s">
        <v>1161</v>
      </c>
      <c r="J276" s="4"/>
      <c r="K276" s="4" t="s">
        <v>21</v>
      </c>
      <c r="L276" s="4"/>
      <c r="M276" s="4" t="s">
        <v>21</v>
      </c>
      <c r="N276" s="4"/>
      <c r="O276" s="4"/>
      <c r="P276">
        <v>1</v>
      </c>
    </row>
    <row r="277" spans="1:17" x14ac:dyDescent="0.2">
      <c r="A277" t="s">
        <v>1163</v>
      </c>
      <c r="B277">
        <v>466</v>
      </c>
      <c r="C277" t="s">
        <v>1164</v>
      </c>
      <c r="D277">
        <v>410160</v>
      </c>
      <c r="E277">
        <v>410405</v>
      </c>
      <c r="F277" t="s">
        <v>50</v>
      </c>
      <c r="G277" t="s">
        <v>1165</v>
      </c>
      <c r="H277">
        <v>28494995</v>
      </c>
      <c r="I277" t="s">
        <v>249</v>
      </c>
      <c r="J277" s="4"/>
      <c r="K277" s="4"/>
      <c r="L277" s="4" t="s">
        <v>21</v>
      </c>
      <c r="M277" s="4" t="s">
        <v>21</v>
      </c>
      <c r="N277" s="4"/>
      <c r="O277" s="4"/>
      <c r="P277">
        <v>1</v>
      </c>
      <c r="Q277" s="6" t="s">
        <v>21</v>
      </c>
    </row>
    <row r="278" spans="1:17" x14ac:dyDescent="0.2">
      <c r="A278" t="s">
        <v>1167</v>
      </c>
      <c r="B278">
        <v>467</v>
      </c>
      <c r="C278" t="s">
        <v>1168</v>
      </c>
      <c r="D278">
        <v>410665</v>
      </c>
      <c r="E278">
        <v>411823</v>
      </c>
      <c r="F278" t="s">
        <v>18</v>
      </c>
      <c r="H278">
        <v>28494996</v>
      </c>
      <c r="I278" t="s">
        <v>94</v>
      </c>
      <c r="J278" s="4"/>
      <c r="K278" s="4"/>
      <c r="L278" s="4" t="s">
        <v>21</v>
      </c>
      <c r="M278" s="4" t="s">
        <v>21</v>
      </c>
      <c r="N278" s="4"/>
      <c r="O278" s="4"/>
      <c r="P278">
        <v>1</v>
      </c>
    </row>
    <row r="279" spans="1:17" x14ac:dyDescent="0.2">
      <c r="A279" t="s">
        <v>1170</v>
      </c>
      <c r="B279">
        <v>468</v>
      </c>
      <c r="C279" t="s">
        <v>1171</v>
      </c>
      <c r="D279">
        <v>412026</v>
      </c>
      <c r="E279">
        <v>412569</v>
      </c>
      <c r="F279" t="s">
        <v>50</v>
      </c>
      <c r="H279">
        <v>28494997</v>
      </c>
      <c r="I279" t="s">
        <v>85</v>
      </c>
      <c r="J279" s="4"/>
      <c r="K279" s="4"/>
      <c r="L279" s="4" t="s">
        <v>21</v>
      </c>
      <c r="M279" s="4"/>
      <c r="N279" s="4"/>
      <c r="O279" s="4"/>
    </row>
    <row r="280" spans="1:17" x14ac:dyDescent="0.2">
      <c r="A280" t="s">
        <v>1173</v>
      </c>
      <c r="B280">
        <v>469</v>
      </c>
      <c r="C280" t="s">
        <v>1174</v>
      </c>
      <c r="D280">
        <v>412663</v>
      </c>
      <c r="E280">
        <v>414846</v>
      </c>
      <c r="F280" t="s">
        <v>18</v>
      </c>
      <c r="G280" t="s">
        <v>1175</v>
      </c>
      <c r="H280">
        <v>28494998</v>
      </c>
      <c r="I280" t="s">
        <v>1176</v>
      </c>
      <c r="J280" s="4"/>
      <c r="K280" s="4"/>
      <c r="L280" s="4" t="s">
        <v>21</v>
      </c>
      <c r="M280" s="4"/>
      <c r="N280" s="4"/>
      <c r="O280" s="4"/>
    </row>
    <row r="281" spans="1:17" x14ac:dyDescent="0.2">
      <c r="A281" t="s">
        <v>1178</v>
      </c>
      <c r="B281">
        <v>470</v>
      </c>
      <c r="C281" t="s">
        <v>1140</v>
      </c>
      <c r="D281">
        <v>415027</v>
      </c>
      <c r="E281">
        <v>415584</v>
      </c>
      <c r="F281" t="s">
        <v>18</v>
      </c>
      <c r="G281" t="s">
        <v>1179</v>
      </c>
      <c r="H281">
        <v>28494999</v>
      </c>
      <c r="I281" t="s">
        <v>1180</v>
      </c>
      <c r="J281" s="4"/>
      <c r="K281" s="4"/>
      <c r="L281" s="4" t="s">
        <v>21</v>
      </c>
      <c r="M281" s="4"/>
      <c r="N281" s="4" t="s">
        <v>21</v>
      </c>
      <c r="O281" s="4"/>
    </row>
    <row r="282" spans="1:17" x14ac:dyDescent="0.2">
      <c r="A282" t="s">
        <v>1182</v>
      </c>
      <c r="B282">
        <v>471</v>
      </c>
      <c r="C282" t="s">
        <v>1183</v>
      </c>
      <c r="D282">
        <v>415570</v>
      </c>
      <c r="E282">
        <v>416379</v>
      </c>
      <c r="F282" t="s">
        <v>50</v>
      </c>
      <c r="G282" t="s">
        <v>1184</v>
      </c>
      <c r="H282">
        <v>28495000</v>
      </c>
      <c r="I282" t="s">
        <v>1185</v>
      </c>
      <c r="J282" s="4"/>
      <c r="K282" s="4"/>
      <c r="L282" s="4" t="s">
        <v>21</v>
      </c>
      <c r="M282" s="4"/>
      <c r="N282" s="4"/>
      <c r="O282" s="4"/>
    </row>
    <row r="283" spans="1:17" x14ac:dyDescent="0.2">
      <c r="A283" t="s">
        <v>1187</v>
      </c>
      <c r="B283">
        <v>472</v>
      </c>
      <c r="C283" t="s">
        <v>1144</v>
      </c>
      <c r="D283">
        <v>416450</v>
      </c>
      <c r="E283">
        <v>416857</v>
      </c>
      <c r="F283" t="s">
        <v>18</v>
      </c>
      <c r="G283" t="s">
        <v>1188</v>
      </c>
      <c r="H283">
        <v>28495001</v>
      </c>
      <c r="I283" t="s">
        <v>85</v>
      </c>
      <c r="J283" s="4"/>
      <c r="K283" s="4"/>
      <c r="L283" s="4" t="s">
        <v>21</v>
      </c>
      <c r="M283" s="4"/>
      <c r="N283" s="4" t="s">
        <v>21</v>
      </c>
      <c r="O283" s="4"/>
    </row>
    <row r="284" spans="1:17" x14ac:dyDescent="0.2">
      <c r="A284" t="s">
        <v>1190</v>
      </c>
      <c r="B284">
        <v>473</v>
      </c>
      <c r="C284" t="s">
        <v>611</v>
      </c>
      <c r="D284">
        <v>416870</v>
      </c>
      <c r="E284">
        <v>418147</v>
      </c>
      <c r="F284" t="s">
        <v>50</v>
      </c>
      <c r="G284" t="s">
        <v>1191</v>
      </c>
      <c r="H284">
        <v>28495002</v>
      </c>
      <c r="I284" t="s">
        <v>282</v>
      </c>
      <c r="J284" s="4" t="s">
        <v>21</v>
      </c>
      <c r="K284" s="4"/>
      <c r="L284" s="4"/>
      <c r="M284" s="4"/>
      <c r="N284" s="4"/>
      <c r="O284" s="4" t="s">
        <v>21</v>
      </c>
    </row>
    <row r="285" spans="1:17" x14ac:dyDescent="0.2">
      <c r="A285" t="s">
        <v>1193</v>
      </c>
      <c r="B285">
        <v>474</v>
      </c>
      <c r="C285" t="s">
        <v>1194</v>
      </c>
      <c r="D285">
        <v>418144</v>
      </c>
      <c r="E285">
        <v>418902</v>
      </c>
      <c r="F285" t="s">
        <v>50</v>
      </c>
      <c r="G285" t="s">
        <v>1195</v>
      </c>
      <c r="H285">
        <v>28495003</v>
      </c>
      <c r="I285" t="s">
        <v>1196</v>
      </c>
      <c r="J285" s="4" t="s">
        <v>21</v>
      </c>
      <c r="K285" s="4"/>
      <c r="L285" s="4"/>
      <c r="M285" s="4"/>
      <c r="N285" s="4"/>
      <c r="O285" s="4"/>
    </row>
    <row r="286" spans="1:17" x14ac:dyDescent="0.2">
      <c r="A286" t="s">
        <v>1198</v>
      </c>
      <c r="B286">
        <v>477</v>
      </c>
      <c r="C286" t="s">
        <v>1199</v>
      </c>
      <c r="D286">
        <v>419276</v>
      </c>
      <c r="E286">
        <v>419647</v>
      </c>
      <c r="F286" t="s">
        <v>50</v>
      </c>
      <c r="G286" t="s">
        <v>1200</v>
      </c>
      <c r="H286">
        <v>28495006</v>
      </c>
      <c r="I286" t="s">
        <v>85</v>
      </c>
      <c r="J286" s="4" t="s">
        <v>21</v>
      </c>
      <c r="K286" s="4"/>
      <c r="L286" s="4"/>
      <c r="M286" s="4"/>
      <c r="N286" s="4"/>
      <c r="O286" s="4"/>
    </row>
    <row r="287" spans="1:17" x14ac:dyDescent="0.2">
      <c r="A287" t="s">
        <v>1202</v>
      </c>
      <c r="B287">
        <v>479</v>
      </c>
      <c r="C287" t="s">
        <v>1148</v>
      </c>
      <c r="D287">
        <v>420043</v>
      </c>
      <c r="E287">
        <v>420130</v>
      </c>
      <c r="F287" t="s">
        <v>18</v>
      </c>
      <c r="H287">
        <v>28495008</v>
      </c>
      <c r="I287" t="s">
        <v>368</v>
      </c>
      <c r="J287" s="4"/>
      <c r="K287" s="4"/>
      <c r="L287" s="4" t="s">
        <v>21</v>
      </c>
      <c r="M287" s="4"/>
      <c r="N287" s="4" t="s">
        <v>21</v>
      </c>
      <c r="O287" s="4"/>
    </row>
    <row r="288" spans="1:17" x14ac:dyDescent="0.2">
      <c r="A288" t="s">
        <v>1204</v>
      </c>
      <c r="B288">
        <v>480</v>
      </c>
      <c r="C288" t="s">
        <v>1205</v>
      </c>
      <c r="D288">
        <v>421523</v>
      </c>
      <c r="E288">
        <v>421600</v>
      </c>
      <c r="F288" t="s">
        <v>50</v>
      </c>
      <c r="H288">
        <v>28495009</v>
      </c>
      <c r="I288" t="s">
        <v>1206</v>
      </c>
      <c r="J288" s="4"/>
      <c r="K288" s="4"/>
      <c r="L288" s="4" t="s">
        <v>21</v>
      </c>
      <c r="M288" s="4" t="s">
        <v>21</v>
      </c>
      <c r="N288" s="4"/>
      <c r="O288" s="4"/>
    </row>
    <row r="289" spans="1:17" x14ac:dyDescent="0.2">
      <c r="A289" t="s">
        <v>1208</v>
      </c>
      <c r="B289">
        <v>481</v>
      </c>
      <c r="C289" t="s">
        <v>1209</v>
      </c>
      <c r="D289">
        <v>421644</v>
      </c>
      <c r="E289">
        <v>422438</v>
      </c>
      <c r="F289" t="s">
        <v>50</v>
      </c>
      <c r="G289" t="s">
        <v>1210</v>
      </c>
      <c r="H289">
        <v>28495010</v>
      </c>
      <c r="I289" t="s">
        <v>1211</v>
      </c>
      <c r="J289" s="4"/>
      <c r="K289" s="4"/>
      <c r="L289" s="4" t="s">
        <v>21</v>
      </c>
      <c r="M289" s="4"/>
      <c r="N289" s="4"/>
      <c r="O289" s="4"/>
    </row>
    <row r="290" spans="1:17" x14ac:dyDescent="0.2">
      <c r="A290" t="s">
        <v>1213</v>
      </c>
      <c r="B290">
        <v>482</v>
      </c>
      <c r="C290" t="s">
        <v>1214</v>
      </c>
      <c r="D290">
        <v>422794</v>
      </c>
      <c r="E290">
        <v>423525</v>
      </c>
      <c r="F290" t="s">
        <v>18</v>
      </c>
      <c r="G290" t="s">
        <v>1215</v>
      </c>
      <c r="H290">
        <v>28495011</v>
      </c>
      <c r="I290" t="s">
        <v>1216</v>
      </c>
      <c r="J290" s="4" t="s">
        <v>21</v>
      </c>
      <c r="K290" s="4" t="s">
        <v>21</v>
      </c>
      <c r="L290" s="4"/>
      <c r="M290" s="4"/>
      <c r="N290" s="4"/>
      <c r="O290" s="4"/>
      <c r="Q290" s="5" t="s">
        <v>21</v>
      </c>
    </row>
    <row r="291" spans="1:17" x14ac:dyDescent="0.2">
      <c r="A291" t="s">
        <v>1218</v>
      </c>
      <c r="B291">
        <v>484</v>
      </c>
      <c r="C291" t="s">
        <v>1153</v>
      </c>
      <c r="D291">
        <v>424513</v>
      </c>
      <c r="E291">
        <v>425361</v>
      </c>
      <c r="F291" t="s">
        <v>18</v>
      </c>
      <c r="G291" t="s">
        <v>1219</v>
      </c>
      <c r="H291">
        <v>28495013</v>
      </c>
      <c r="I291" t="s">
        <v>1156</v>
      </c>
      <c r="J291" s="4"/>
      <c r="K291" s="4"/>
      <c r="L291" s="4"/>
      <c r="M291" s="4"/>
      <c r="N291" s="4" t="s">
        <v>21</v>
      </c>
      <c r="O291" s="4"/>
      <c r="P291">
        <v>2</v>
      </c>
    </row>
    <row r="292" spans="1:17" x14ac:dyDescent="0.2">
      <c r="A292" t="s">
        <v>1221</v>
      </c>
      <c r="B292">
        <v>485</v>
      </c>
      <c r="C292" t="s">
        <v>1157</v>
      </c>
      <c r="D292">
        <v>425362</v>
      </c>
      <c r="E292">
        <v>426810</v>
      </c>
      <c r="F292" t="s">
        <v>18</v>
      </c>
      <c r="G292" t="s">
        <v>1222</v>
      </c>
      <c r="H292">
        <v>28495014</v>
      </c>
      <c r="I292" t="s">
        <v>1152</v>
      </c>
      <c r="J292" s="4"/>
      <c r="K292" s="4"/>
      <c r="L292" s="4" t="s">
        <v>21</v>
      </c>
      <c r="M292" s="4"/>
      <c r="N292" s="4" t="s">
        <v>21</v>
      </c>
      <c r="O292" s="4"/>
    </row>
    <row r="293" spans="1:17" x14ac:dyDescent="0.2">
      <c r="A293" t="s">
        <v>1224</v>
      </c>
      <c r="B293">
        <v>487</v>
      </c>
      <c r="C293" t="s">
        <v>1162</v>
      </c>
      <c r="D293">
        <v>427417</v>
      </c>
      <c r="E293">
        <v>428337</v>
      </c>
      <c r="F293" t="s">
        <v>18</v>
      </c>
      <c r="G293" t="s">
        <v>1225</v>
      </c>
      <c r="H293">
        <v>28495016</v>
      </c>
      <c r="I293" t="s">
        <v>85</v>
      </c>
      <c r="J293" s="4"/>
      <c r="K293" s="4"/>
      <c r="L293" s="4"/>
      <c r="M293" s="4"/>
      <c r="N293" s="4" t="s">
        <v>21</v>
      </c>
      <c r="O293" s="4"/>
    </row>
    <row r="294" spans="1:17" x14ac:dyDescent="0.2">
      <c r="A294" t="s">
        <v>1227</v>
      </c>
      <c r="B294">
        <v>488</v>
      </c>
      <c r="C294" t="s">
        <v>1228</v>
      </c>
      <c r="D294">
        <v>428622</v>
      </c>
      <c r="E294">
        <v>429794</v>
      </c>
      <c r="F294" t="s">
        <v>18</v>
      </c>
      <c r="G294" t="s">
        <v>1229</v>
      </c>
      <c r="H294">
        <v>28495017</v>
      </c>
      <c r="I294" t="s">
        <v>1230</v>
      </c>
      <c r="J294" s="4" t="s">
        <v>21</v>
      </c>
      <c r="K294" s="4" t="s">
        <v>21</v>
      </c>
      <c r="L294" s="4"/>
      <c r="M294" s="4"/>
      <c r="N294" s="4"/>
      <c r="O294" s="4"/>
    </row>
    <row r="295" spans="1:17" x14ac:dyDescent="0.2">
      <c r="A295" t="s">
        <v>1232</v>
      </c>
      <c r="B295">
        <v>491</v>
      </c>
      <c r="C295" t="s">
        <v>1233</v>
      </c>
      <c r="D295">
        <v>430564</v>
      </c>
      <c r="E295">
        <v>431094</v>
      </c>
      <c r="F295" t="s">
        <v>50</v>
      </c>
      <c r="G295" t="s">
        <v>1234</v>
      </c>
      <c r="H295">
        <v>28495020</v>
      </c>
      <c r="I295" t="s">
        <v>1235</v>
      </c>
      <c r="J295" s="4"/>
      <c r="K295" s="4"/>
      <c r="L295" s="4" t="s">
        <v>21</v>
      </c>
      <c r="M295" s="4" t="s">
        <v>21</v>
      </c>
      <c r="N295" s="4"/>
      <c r="O295" s="4"/>
    </row>
    <row r="296" spans="1:17" x14ac:dyDescent="0.2">
      <c r="A296" t="s">
        <v>1237</v>
      </c>
      <c r="B296">
        <v>492</v>
      </c>
      <c r="C296" t="s">
        <v>1166</v>
      </c>
      <c r="D296">
        <v>431158</v>
      </c>
      <c r="E296">
        <v>431898</v>
      </c>
      <c r="F296" t="s">
        <v>50</v>
      </c>
      <c r="G296" t="s">
        <v>1238</v>
      </c>
      <c r="H296">
        <v>28495021</v>
      </c>
      <c r="I296" t="s">
        <v>296</v>
      </c>
      <c r="J296" s="4"/>
      <c r="K296" s="4"/>
      <c r="L296" s="4"/>
      <c r="M296" s="4"/>
      <c r="N296" s="4" t="s">
        <v>21</v>
      </c>
      <c r="O296" s="4"/>
    </row>
    <row r="297" spans="1:17" x14ac:dyDescent="0.2">
      <c r="A297" t="s">
        <v>1240</v>
      </c>
      <c r="B297">
        <v>493</v>
      </c>
      <c r="C297" t="s">
        <v>1241</v>
      </c>
      <c r="D297">
        <v>432008</v>
      </c>
      <c r="E297">
        <v>433060</v>
      </c>
      <c r="F297" t="s">
        <v>18</v>
      </c>
      <c r="G297" t="s">
        <v>1242</v>
      </c>
      <c r="H297">
        <v>28495022</v>
      </c>
      <c r="I297" t="s">
        <v>1243</v>
      </c>
      <c r="J297" s="4" t="s">
        <v>21</v>
      </c>
      <c r="K297" s="4" t="s">
        <v>21</v>
      </c>
      <c r="L297" s="4"/>
      <c r="M297" s="4"/>
      <c r="N297" s="4"/>
      <c r="O297" s="4"/>
    </row>
    <row r="298" spans="1:17" x14ac:dyDescent="0.2">
      <c r="A298" t="s">
        <v>1245</v>
      </c>
      <c r="B298">
        <v>494</v>
      </c>
      <c r="C298" t="s">
        <v>1246</v>
      </c>
      <c r="D298">
        <v>433057</v>
      </c>
      <c r="E298">
        <v>433236</v>
      </c>
      <c r="F298" t="s">
        <v>18</v>
      </c>
      <c r="G298" t="s">
        <v>1247</v>
      </c>
      <c r="H298">
        <v>28495023</v>
      </c>
      <c r="I298" t="s">
        <v>85</v>
      </c>
      <c r="J298" s="4"/>
      <c r="K298" s="4" t="s">
        <v>21</v>
      </c>
      <c r="L298" s="4"/>
      <c r="M298" s="4"/>
      <c r="N298" s="4"/>
      <c r="O298" s="4"/>
    </row>
    <row r="299" spans="1:17" x14ac:dyDescent="0.2">
      <c r="A299" t="s">
        <v>1249</v>
      </c>
      <c r="B299">
        <v>496</v>
      </c>
      <c r="C299" t="s">
        <v>1169</v>
      </c>
      <c r="D299">
        <v>435187</v>
      </c>
      <c r="E299">
        <v>437157</v>
      </c>
      <c r="F299" t="s">
        <v>50</v>
      </c>
      <c r="G299" t="s">
        <v>1250</v>
      </c>
      <c r="H299">
        <v>28495025</v>
      </c>
      <c r="I299" t="s">
        <v>1251</v>
      </c>
      <c r="J299" s="4"/>
      <c r="K299" s="4"/>
      <c r="L299" s="4" t="s">
        <v>21</v>
      </c>
      <c r="M299" s="4"/>
      <c r="N299" s="4" t="s">
        <v>21</v>
      </c>
      <c r="O299" s="4"/>
    </row>
    <row r="300" spans="1:17" x14ac:dyDescent="0.2">
      <c r="A300" t="s">
        <v>1253</v>
      </c>
      <c r="B300">
        <v>498</v>
      </c>
      <c r="C300" t="s">
        <v>1172</v>
      </c>
      <c r="D300">
        <v>439517</v>
      </c>
      <c r="E300">
        <v>440644</v>
      </c>
      <c r="F300" t="s">
        <v>50</v>
      </c>
      <c r="G300" t="s">
        <v>1254</v>
      </c>
      <c r="H300">
        <v>28495027</v>
      </c>
      <c r="I300" t="s">
        <v>1255</v>
      </c>
      <c r="J300" s="4"/>
      <c r="K300" s="4"/>
      <c r="L300" s="4" t="s">
        <v>21</v>
      </c>
      <c r="M300" s="4"/>
      <c r="N300" s="4" t="s">
        <v>21</v>
      </c>
      <c r="O300" s="4"/>
    </row>
    <row r="301" spans="1:17" x14ac:dyDescent="0.2">
      <c r="A301" t="s">
        <v>1257</v>
      </c>
      <c r="B301">
        <v>499</v>
      </c>
      <c r="C301" t="s">
        <v>1258</v>
      </c>
      <c r="D301">
        <v>441117</v>
      </c>
      <c r="E301">
        <v>441194</v>
      </c>
      <c r="F301" t="s">
        <v>50</v>
      </c>
      <c r="H301">
        <v>28495028</v>
      </c>
      <c r="I301" t="s">
        <v>215</v>
      </c>
      <c r="J301" s="4"/>
      <c r="K301" s="4"/>
      <c r="L301" s="4" t="s">
        <v>21</v>
      </c>
      <c r="M301" s="4" t="s">
        <v>21</v>
      </c>
      <c r="N301" s="4"/>
      <c r="O301" s="4"/>
    </row>
    <row r="302" spans="1:17" x14ac:dyDescent="0.2">
      <c r="A302" t="s">
        <v>1260</v>
      </c>
      <c r="B302">
        <v>500</v>
      </c>
      <c r="C302" t="s">
        <v>1261</v>
      </c>
      <c r="D302">
        <v>441339</v>
      </c>
      <c r="E302">
        <v>441704</v>
      </c>
      <c r="F302" t="s">
        <v>18</v>
      </c>
      <c r="G302" t="s">
        <v>1262</v>
      </c>
      <c r="H302">
        <v>28495029</v>
      </c>
      <c r="I302" t="s">
        <v>1263</v>
      </c>
      <c r="J302" s="4" t="s">
        <v>21</v>
      </c>
      <c r="K302" s="4"/>
      <c r="L302" s="4"/>
      <c r="M302" s="4"/>
      <c r="N302" s="4"/>
      <c r="O302" s="4"/>
      <c r="Q302" s="5" t="s">
        <v>21</v>
      </c>
    </row>
    <row r="303" spans="1:17" x14ac:dyDescent="0.2">
      <c r="A303" t="s">
        <v>1265</v>
      </c>
      <c r="B303">
        <v>501</v>
      </c>
      <c r="C303" t="s">
        <v>616</v>
      </c>
      <c r="D303">
        <v>441711</v>
      </c>
      <c r="E303">
        <v>442487</v>
      </c>
      <c r="F303" t="s">
        <v>18</v>
      </c>
      <c r="G303" t="s">
        <v>1266</v>
      </c>
      <c r="H303">
        <v>28495030</v>
      </c>
      <c r="I303" t="s">
        <v>1267</v>
      </c>
      <c r="J303" s="4" t="s">
        <v>21</v>
      </c>
      <c r="K303" s="4"/>
      <c r="L303" s="4"/>
      <c r="M303" s="4"/>
      <c r="N303" s="4"/>
      <c r="O303" s="4" t="s">
        <v>21</v>
      </c>
    </row>
    <row r="304" spans="1:17" x14ac:dyDescent="0.2">
      <c r="A304" t="s">
        <v>1269</v>
      </c>
      <c r="B304">
        <v>504</v>
      </c>
      <c r="C304" t="s">
        <v>1177</v>
      </c>
      <c r="D304">
        <v>443404</v>
      </c>
      <c r="E304">
        <v>444726</v>
      </c>
      <c r="F304" t="s">
        <v>50</v>
      </c>
      <c r="G304" t="s">
        <v>1270</v>
      </c>
      <c r="H304">
        <v>28495033</v>
      </c>
      <c r="I304" t="s">
        <v>1271</v>
      </c>
      <c r="J304" s="4"/>
      <c r="K304" s="4"/>
      <c r="L304" s="4" t="s">
        <v>21</v>
      </c>
      <c r="M304" s="4"/>
      <c r="N304" s="4" t="s">
        <v>21</v>
      </c>
      <c r="O304" s="4"/>
    </row>
    <row r="305" spans="1:16" x14ac:dyDescent="0.2">
      <c r="A305" t="s">
        <v>1273</v>
      </c>
      <c r="B305">
        <v>505</v>
      </c>
      <c r="C305" t="s">
        <v>95</v>
      </c>
      <c r="D305">
        <v>444784</v>
      </c>
      <c r="E305">
        <v>445692</v>
      </c>
      <c r="F305" t="s">
        <v>18</v>
      </c>
      <c r="G305" t="s">
        <v>1274</v>
      </c>
      <c r="H305">
        <v>28495034</v>
      </c>
      <c r="I305" t="s">
        <v>1275</v>
      </c>
      <c r="J305" s="4"/>
      <c r="K305" s="4"/>
      <c r="L305" s="4"/>
      <c r="M305" s="4"/>
      <c r="N305" s="4" t="s">
        <v>21</v>
      </c>
      <c r="O305" s="4" t="s">
        <v>21</v>
      </c>
    </row>
    <row r="306" spans="1:16" x14ac:dyDescent="0.2">
      <c r="A306" t="s">
        <v>1277</v>
      </c>
      <c r="B306">
        <v>507</v>
      </c>
      <c r="C306" t="s">
        <v>1278</v>
      </c>
      <c r="D306">
        <v>446600</v>
      </c>
      <c r="E306">
        <v>447796</v>
      </c>
      <c r="F306" t="s">
        <v>18</v>
      </c>
      <c r="G306" t="s">
        <v>1279</v>
      </c>
      <c r="H306">
        <v>28495036</v>
      </c>
      <c r="I306" t="s">
        <v>1280</v>
      </c>
      <c r="J306" s="4"/>
      <c r="K306" s="4"/>
      <c r="L306" s="4" t="s">
        <v>21</v>
      </c>
      <c r="M306" s="4"/>
      <c r="N306" s="4"/>
      <c r="O306" s="4"/>
    </row>
    <row r="307" spans="1:16" x14ac:dyDescent="0.2">
      <c r="A307" t="s">
        <v>1282</v>
      </c>
      <c r="B307">
        <v>508</v>
      </c>
      <c r="C307" t="s">
        <v>1181</v>
      </c>
      <c r="D307">
        <v>447783</v>
      </c>
      <c r="E307">
        <v>448916</v>
      </c>
      <c r="F307" t="s">
        <v>50</v>
      </c>
      <c r="G307" t="s">
        <v>1283</v>
      </c>
      <c r="H307">
        <v>28495037</v>
      </c>
      <c r="I307" t="s">
        <v>134</v>
      </c>
      <c r="J307" s="4"/>
      <c r="K307" s="4"/>
      <c r="L307" s="4" t="s">
        <v>21</v>
      </c>
      <c r="M307" s="4"/>
      <c r="N307" s="4" t="s">
        <v>21</v>
      </c>
      <c r="O307" s="4"/>
    </row>
    <row r="308" spans="1:16" x14ac:dyDescent="0.2">
      <c r="A308" t="s">
        <v>1285</v>
      </c>
      <c r="B308">
        <v>509</v>
      </c>
      <c r="C308" t="s">
        <v>1286</v>
      </c>
      <c r="D308">
        <v>449034</v>
      </c>
      <c r="E308">
        <v>449966</v>
      </c>
      <c r="F308" t="s">
        <v>18</v>
      </c>
      <c r="G308" t="s">
        <v>1287</v>
      </c>
      <c r="H308">
        <v>28495038</v>
      </c>
      <c r="I308" t="s">
        <v>1288</v>
      </c>
      <c r="J308" s="4"/>
      <c r="K308" s="4"/>
      <c r="L308" s="4" t="s">
        <v>21</v>
      </c>
      <c r="M308" s="4"/>
      <c r="N308" s="4"/>
      <c r="O308" s="4"/>
    </row>
    <row r="309" spans="1:16" x14ac:dyDescent="0.2">
      <c r="A309" t="s">
        <v>1290</v>
      </c>
      <c r="B309">
        <v>511</v>
      </c>
      <c r="C309" t="s">
        <v>1186</v>
      </c>
      <c r="D309">
        <v>450437</v>
      </c>
      <c r="E309">
        <v>451384</v>
      </c>
      <c r="F309" t="s">
        <v>50</v>
      </c>
      <c r="G309" t="s">
        <v>1291</v>
      </c>
      <c r="H309">
        <v>28495040</v>
      </c>
      <c r="I309" t="s">
        <v>1292</v>
      </c>
      <c r="J309" s="4"/>
      <c r="K309" s="4"/>
      <c r="L309" s="4" t="s">
        <v>21</v>
      </c>
      <c r="M309" s="4"/>
      <c r="N309" s="4" t="s">
        <v>21</v>
      </c>
      <c r="O309" s="4"/>
    </row>
    <row r="310" spans="1:16" x14ac:dyDescent="0.2">
      <c r="A310" t="s">
        <v>1294</v>
      </c>
      <c r="B310">
        <v>512</v>
      </c>
      <c r="C310" t="s">
        <v>1295</v>
      </c>
      <c r="D310">
        <v>451387</v>
      </c>
      <c r="E310">
        <v>452571</v>
      </c>
      <c r="F310" t="s">
        <v>50</v>
      </c>
      <c r="G310" t="s">
        <v>1296</v>
      </c>
      <c r="H310">
        <v>28495041</v>
      </c>
      <c r="I310" t="s">
        <v>1297</v>
      </c>
      <c r="J310" s="4"/>
      <c r="K310" s="4"/>
      <c r="L310" s="4" t="s">
        <v>21</v>
      </c>
      <c r="M310" s="4" t="s">
        <v>21</v>
      </c>
      <c r="N310" s="4"/>
      <c r="O310" s="4"/>
    </row>
    <row r="311" spans="1:16" x14ac:dyDescent="0.2">
      <c r="A311" t="s">
        <v>1299</v>
      </c>
      <c r="B311">
        <v>513</v>
      </c>
      <c r="C311" t="s">
        <v>1300</v>
      </c>
      <c r="D311">
        <v>452572</v>
      </c>
      <c r="E311">
        <v>453492</v>
      </c>
      <c r="F311" t="s">
        <v>50</v>
      </c>
      <c r="G311" t="s">
        <v>1301</v>
      </c>
      <c r="H311">
        <v>28495042</v>
      </c>
      <c r="I311" t="s">
        <v>1302</v>
      </c>
      <c r="J311" s="4"/>
      <c r="K311" s="4"/>
      <c r="L311" s="4" t="s">
        <v>21</v>
      </c>
      <c r="M311" s="4"/>
      <c r="N311" s="4"/>
      <c r="O311" s="4"/>
    </row>
    <row r="312" spans="1:16" x14ac:dyDescent="0.2">
      <c r="A312" t="s">
        <v>1304</v>
      </c>
      <c r="B312">
        <v>515</v>
      </c>
      <c r="C312" t="s">
        <v>1305</v>
      </c>
      <c r="D312">
        <v>454564</v>
      </c>
      <c r="E312">
        <v>455733</v>
      </c>
      <c r="F312" t="s">
        <v>18</v>
      </c>
      <c r="G312" t="s">
        <v>1306</v>
      </c>
      <c r="H312">
        <v>28495044</v>
      </c>
      <c r="I312" t="s">
        <v>1307</v>
      </c>
      <c r="J312" s="4"/>
      <c r="K312" s="4"/>
      <c r="L312" s="4" t="s">
        <v>21</v>
      </c>
      <c r="M312" s="4"/>
      <c r="N312" s="4"/>
      <c r="O312" s="4"/>
    </row>
    <row r="313" spans="1:16" x14ac:dyDescent="0.2">
      <c r="A313" t="s">
        <v>1309</v>
      </c>
      <c r="B313">
        <v>516</v>
      </c>
      <c r="C313" t="s">
        <v>1189</v>
      </c>
      <c r="D313">
        <v>455739</v>
      </c>
      <c r="E313">
        <v>456320</v>
      </c>
      <c r="F313" t="s">
        <v>50</v>
      </c>
      <c r="G313" t="s">
        <v>1310</v>
      </c>
      <c r="H313">
        <v>28495045</v>
      </c>
      <c r="I313" t="s">
        <v>1311</v>
      </c>
      <c r="J313" s="4"/>
      <c r="K313" s="4"/>
      <c r="L313" s="4" t="s">
        <v>21</v>
      </c>
      <c r="M313" s="4"/>
      <c r="N313" s="4" t="s">
        <v>21</v>
      </c>
      <c r="O313" s="4"/>
    </row>
    <row r="314" spans="1:16" x14ac:dyDescent="0.2">
      <c r="A314" t="s">
        <v>1313</v>
      </c>
      <c r="B314">
        <v>518</v>
      </c>
      <c r="C314" t="s">
        <v>1314</v>
      </c>
      <c r="D314">
        <v>458166</v>
      </c>
      <c r="E314">
        <v>458996</v>
      </c>
      <c r="F314" t="s">
        <v>18</v>
      </c>
      <c r="H314">
        <v>28495047</v>
      </c>
      <c r="I314" t="s">
        <v>1315</v>
      </c>
      <c r="J314" s="4" t="s">
        <v>21</v>
      </c>
      <c r="K314" s="4" t="s">
        <v>21</v>
      </c>
      <c r="L314" s="4"/>
      <c r="M314" s="4"/>
      <c r="N314" s="4"/>
      <c r="O314" s="4"/>
    </row>
    <row r="315" spans="1:16" x14ac:dyDescent="0.2">
      <c r="A315" t="s">
        <v>1317</v>
      </c>
      <c r="B315">
        <v>519</v>
      </c>
      <c r="C315" t="s">
        <v>1318</v>
      </c>
      <c r="D315">
        <v>459063</v>
      </c>
      <c r="E315">
        <v>459671</v>
      </c>
      <c r="F315" t="s">
        <v>18</v>
      </c>
      <c r="G315" t="s">
        <v>1319</v>
      </c>
      <c r="H315">
        <v>28495048</v>
      </c>
      <c r="I315" t="s">
        <v>85</v>
      </c>
      <c r="J315" s="4" t="s">
        <v>21</v>
      </c>
      <c r="K315" s="4" t="s">
        <v>21</v>
      </c>
      <c r="L315" s="4"/>
      <c r="M315" s="4"/>
      <c r="N315" s="4"/>
      <c r="O315" s="4"/>
    </row>
    <row r="316" spans="1:16" x14ac:dyDescent="0.2">
      <c r="A316" t="s">
        <v>1321</v>
      </c>
      <c r="B316">
        <v>520</v>
      </c>
      <c r="C316" t="s">
        <v>1192</v>
      </c>
      <c r="D316">
        <v>459668</v>
      </c>
      <c r="E316">
        <v>460234</v>
      </c>
      <c r="F316" t="s">
        <v>50</v>
      </c>
      <c r="G316" t="s">
        <v>1322</v>
      </c>
      <c r="H316">
        <v>28495049</v>
      </c>
      <c r="I316" t="s">
        <v>85</v>
      </c>
      <c r="J316" s="4"/>
      <c r="K316" s="4"/>
      <c r="L316" s="4" t="s">
        <v>21</v>
      </c>
      <c r="M316" s="4"/>
      <c r="N316" s="4" t="s">
        <v>21</v>
      </c>
      <c r="O316" s="4"/>
      <c r="P316">
        <v>1</v>
      </c>
    </row>
    <row r="317" spans="1:16" x14ac:dyDescent="0.2">
      <c r="A317" t="s">
        <v>1324</v>
      </c>
      <c r="B317">
        <v>521</v>
      </c>
      <c r="C317" t="s">
        <v>1197</v>
      </c>
      <c r="D317">
        <v>460257</v>
      </c>
      <c r="E317">
        <v>460619</v>
      </c>
      <c r="F317" t="s">
        <v>50</v>
      </c>
      <c r="H317">
        <v>28495050</v>
      </c>
      <c r="I317" t="s">
        <v>85</v>
      </c>
      <c r="J317" s="4"/>
      <c r="K317" s="4"/>
      <c r="L317" s="4" t="s">
        <v>21</v>
      </c>
      <c r="M317" s="4"/>
      <c r="N317" s="4" t="s">
        <v>21</v>
      </c>
      <c r="O317" s="4"/>
    </row>
    <row r="318" spans="1:16" x14ac:dyDescent="0.2">
      <c r="A318" t="s">
        <v>1326</v>
      </c>
      <c r="B318">
        <v>522</v>
      </c>
      <c r="C318" t="s">
        <v>1327</v>
      </c>
      <c r="D318">
        <v>460800</v>
      </c>
      <c r="E318">
        <v>463758</v>
      </c>
      <c r="F318" t="s">
        <v>50</v>
      </c>
      <c r="H318">
        <v>28495051</v>
      </c>
      <c r="I318" t="s">
        <v>1328</v>
      </c>
      <c r="J318" s="4"/>
      <c r="K318" s="4" t="s">
        <v>21</v>
      </c>
      <c r="L318" s="4" t="s">
        <v>21</v>
      </c>
      <c r="M318" s="4" t="s">
        <v>21</v>
      </c>
      <c r="N318" s="4"/>
      <c r="O318" s="4"/>
    </row>
    <row r="319" spans="1:16" x14ac:dyDescent="0.2">
      <c r="A319" t="s">
        <v>1330</v>
      </c>
      <c r="B319">
        <v>523</v>
      </c>
      <c r="C319" t="s">
        <v>1201</v>
      </c>
      <c r="D319">
        <v>463892</v>
      </c>
      <c r="E319">
        <v>463968</v>
      </c>
      <c r="F319" t="s">
        <v>50</v>
      </c>
      <c r="H319">
        <v>28495052</v>
      </c>
      <c r="I319" t="s">
        <v>1331</v>
      </c>
      <c r="J319" s="4"/>
      <c r="K319" s="4"/>
      <c r="L319" s="4" t="s">
        <v>21</v>
      </c>
      <c r="M319" s="4" t="s">
        <v>21</v>
      </c>
      <c r="N319" s="4" t="s">
        <v>21</v>
      </c>
      <c r="O319" s="4"/>
    </row>
    <row r="320" spans="1:16" x14ac:dyDescent="0.2">
      <c r="A320" t="s">
        <v>1333</v>
      </c>
      <c r="B320">
        <v>524</v>
      </c>
      <c r="C320" t="s">
        <v>1334</v>
      </c>
      <c r="D320">
        <v>464011</v>
      </c>
      <c r="E320">
        <v>465521</v>
      </c>
      <c r="F320" t="s">
        <v>50</v>
      </c>
      <c r="H320">
        <v>28495053</v>
      </c>
      <c r="I320" t="s">
        <v>1335</v>
      </c>
      <c r="J320" s="4"/>
      <c r="K320" s="4" t="s">
        <v>21</v>
      </c>
      <c r="L320" s="4" t="s">
        <v>21</v>
      </c>
      <c r="M320" s="4" t="s">
        <v>21</v>
      </c>
      <c r="N320" s="4"/>
      <c r="O320" s="4"/>
    </row>
    <row r="321" spans="1:16" x14ac:dyDescent="0.2">
      <c r="A321" t="s">
        <v>1337</v>
      </c>
      <c r="B321">
        <v>525</v>
      </c>
      <c r="C321" t="s">
        <v>1203</v>
      </c>
      <c r="D321">
        <v>466197</v>
      </c>
      <c r="E321">
        <v>467036</v>
      </c>
      <c r="F321" t="s">
        <v>50</v>
      </c>
      <c r="G321" t="s">
        <v>1338</v>
      </c>
      <c r="H321">
        <v>28495054</v>
      </c>
      <c r="I321" t="s">
        <v>1339</v>
      </c>
      <c r="J321" s="4"/>
      <c r="K321" s="4"/>
      <c r="L321" s="4" t="s">
        <v>21</v>
      </c>
      <c r="M321" s="4"/>
      <c r="N321" s="4" t="s">
        <v>21</v>
      </c>
      <c r="O321" s="4"/>
    </row>
    <row r="322" spans="1:16" x14ac:dyDescent="0.2">
      <c r="A322" t="s">
        <v>1341</v>
      </c>
      <c r="B322">
        <v>526</v>
      </c>
      <c r="C322" t="s">
        <v>1207</v>
      </c>
      <c r="D322">
        <v>467104</v>
      </c>
      <c r="E322">
        <v>467808</v>
      </c>
      <c r="F322" t="s">
        <v>50</v>
      </c>
      <c r="G322" t="s">
        <v>1342</v>
      </c>
      <c r="H322">
        <v>28495055</v>
      </c>
      <c r="I322" t="s">
        <v>85</v>
      </c>
      <c r="J322" s="4"/>
      <c r="K322" s="4"/>
      <c r="L322" s="4"/>
      <c r="M322" s="4"/>
      <c r="N322" s="4" t="s">
        <v>21</v>
      </c>
      <c r="O322" s="4"/>
    </row>
    <row r="323" spans="1:16" x14ac:dyDescent="0.2">
      <c r="A323" t="s">
        <v>1344</v>
      </c>
      <c r="B323">
        <v>528</v>
      </c>
      <c r="C323" t="s">
        <v>1212</v>
      </c>
      <c r="D323">
        <v>468305</v>
      </c>
      <c r="E323">
        <v>468940</v>
      </c>
      <c r="F323" t="s">
        <v>18</v>
      </c>
      <c r="G323" t="s">
        <v>1345</v>
      </c>
      <c r="H323">
        <v>28495057</v>
      </c>
      <c r="I323" t="s">
        <v>85</v>
      </c>
      <c r="J323" s="4"/>
      <c r="K323" s="4"/>
      <c r="L323" s="4" t="s">
        <v>21</v>
      </c>
      <c r="M323" s="4"/>
      <c r="N323" s="4" t="s">
        <v>21</v>
      </c>
      <c r="O323" s="4"/>
    </row>
    <row r="324" spans="1:16" x14ac:dyDescent="0.2">
      <c r="A324" t="s">
        <v>1347</v>
      </c>
      <c r="B324">
        <v>529</v>
      </c>
      <c r="C324" t="s">
        <v>1217</v>
      </c>
      <c r="D324">
        <v>468952</v>
      </c>
      <c r="E324">
        <v>469656</v>
      </c>
      <c r="F324" t="s">
        <v>18</v>
      </c>
      <c r="G324" t="s">
        <v>1348</v>
      </c>
      <c r="H324">
        <v>28495058</v>
      </c>
      <c r="I324" t="s">
        <v>1349</v>
      </c>
      <c r="J324" s="4"/>
      <c r="K324" s="4"/>
      <c r="L324" s="4" t="s">
        <v>21</v>
      </c>
      <c r="M324" s="4"/>
      <c r="N324" s="4" t="s">
        <v>21</v>
      </c>
      <c r="O324" s="4"/>
    </row>
    <row r="325" spans="1:16" x14ac:dyDescent="0.2">
      <c r="A325" t="s">
        <v>1351</v>
      </c>
      <c r="B325">
        <v>532</v>
      </c>
      <c r="C325" t="s">
        <v>1220</v>
      </c>
      <c r="D325">
        <v>471999</v>
      </c>
      <c r="E325">
        <v>472925</v>
      </c>
      <c r="F325" t="s">
        <v>18</v>
      </c>
      <c r="G325" t="s">
        <v>1352</v>
      </c>
      <c r="H325">
        <v>28495061</v>
      </c>
      <c r="I325" t="s">
        <v>1353</v>
      </c>
      <c r="J325" s="4"/>
      <c r="K325" s="4"/>
      <c r="L325" s="4" t="s">
        <v>21</v>
      </c>
      <c r="M325" s="4"/>
      <c r="N325" s="4" t="s">
        <v>21</v>
      </c>
      <c r="O325" s="4"/>
    </row>
    <row r="326" spans="1:16" x14ac:dyDescent="0.2">
      <c r="A326" t="s">
        <v>1355</v>
      </c>
      <c r="B326">
        <v>533</v>
      </c>
      <c r="C326" t="s">
        <v>1223</v>
      </c>
      <c r="D326">
        <v>472964</v>
      </c>
      <c r="E326">
        <v>473902</v>
      </c>
      <c r="F326" t="s">
        <v>18</v>
      </c>
      <c r="G326" t="s">
        <v>1356</v>
      </c>
      <c r="H326">
        <v>28495062</v>
      </c>
      <c r="I326" t="s">
        <v>85</v>
      </c>
      <c r="J326" s="4"/>
      <c r="K326" s="4"/>
      <c r="L326" s="4" t="s">
        <v>21</v>
      </c>
      <c r="M326" s="4"/>
      <c r="N326" s="4" t="s">
        <v>21</v>
      </c>
      <c r="O326" s="4"/>
    </row>
    <row r="327" spans="1:16" x14ac:dyDescent="0.2">
      <c r="A327" t="s">
        <v>1358</v>
      </c>
      <c r="B327">
        <v>534</v>
      </c>
      <c r="C327" t="s">
        <v>1226</v>
      </c>
      <c r="D327">
        <v>473859</v>
      </c>
      <c r="E327">
        <v>474878</v>
      </c>
      <c r="F327" t="s">
        <v>18</v>
      </c>
      <c r="G327" t="s">
        <v>1359</v>
      </c>
      <c r="H327">
        <v>28495063</v>
      </c>
      <c r="I327" t="s">
        <v>1360</v>
      </c>
      <c r="J327" s="4"/>
      <c r="K327" s="4"/>
      <c r="L327" s="4" t="s">
        <v>21</v>
      </c>
      <c r="M327" s="4"/>
      <c r="N327" s="4" t="s">
        <v>21</v>
      </c>
      <c r="O327" s="4"/>
    </row>
    <row r="328" spans="1:16" x14ac:dyDescent="0.2">
      <c r="A328" t="s">
        <v>1362</v>
      </c>
      <c r="B328">
        <v>535</v>
      </c>
      <c r="C328" t="s">
        <v>620</v>
      </c>
      <c r="D328">
        <v>474884</v>
      </c>
      <c r="E328">
        <v>476380</v>
      </c>
      <c r="F328" t="s">
        <v>50</v>
      </c>
      <c r="G328" t="s">
        <v>1363</v>
      </c>
      <c r="H328">
        <v>28495064</v>
      </c>
      <c r="I328" t="s">
        <v>1364</v>
      </c>
      <c r="J328" s="4" t="s">
        <v>21</v>
      </c>
      <c r="K328" s="4"/>
      <c r="L328" s="4"/>
      <c r="M328" s="4"/>
      <c r="N328" s="4"/>
      <c r="O328" s="4" t="s">
        <v>21</v>
      </c>
      <c r="P328">
        <v>1</v>
      </c>
    </row>
    <row r="329" spans="1:16" x14ac:dyDescent="0.2">
      <c r="A329" t="s">
        <v>1366</v>
      </c>
      <c r="B329">
        <v>536</v>
      </c>
      <c r="C329" t="s">
        <v>624</v>
      </c>
      <c r="D329">
        <v>476387</v>
      </c>
      <c r="E329">
        <v>477367</v>
      </c>
      <c r="F329" t="s">
        <v>50</v>
      </c>
      <c r="G329" t="s">
        <v>1367</v>
      </c>
      <c r="H329">
        <v>28495065</v>
      </c>
      <c r="I329" t="s">
        <v>1368</v>
      </c>
      <c r="J329" s="4" t="s">
        <v>21</v>
      </c>
      <c r="K329" s="4"/>
      <c r="L329" s="4"/>
      <c r="M329" s="4"/>
      <c r="N329" s="4"/>
      <c r="O329" s="4" t="s">
        <v>21</v>
      </c>
    </row>
    <row r="330" spans="1:16" x14ac:dyDescent="0.2">
      <c r="A330" t="s">
        <v>1370</v>
      </c>
      <c r="B330">
        <v>537</v>
      </c>
      <c r="C330" t="s">
        <v>1371</v>
      </c>
      <c r="D330">
        <v>477561</v>
      </c>
      <c r="E330">
        <v>478748</v>
      </c>
      <c r="F330" t="s">
        <v>18</v>
      </c>
      <c r="G330" t="s">
        <v>1372</v>
      </c>
      <c r="H330">
        <v>28495066</v>
      </c>
      <c r="I330" t="s">
        <v>1373</v>
      </c>
      <c r="J330" s="4" t="s">
        <v>21</v>
      </c>
      <c r="K330" s="4" t="s">
        <v>21</v>
      </c>
      <c r="L330" s="4"/>
      <c r="M330" s="4"/>
      <c r="N330" s="4"/>
      <c r="O330" s="4"/>
    </row>
    <row r="331" spans="1:16" x14ac:dyDescent="0.2">
      <c r="A331" t="s">
        <v>1375</v>
      </c>
      <c r="B331">
        <v>538</v>
      </c>
      <c r="C331" t="s">
        <v>1376</v>
      </c>
      <c r="D331">
        <v>478858</v>
      </c>
      <c r="E331">
        <v>480251</v>
      </c>
      <c r="F331" t="s">
        <v>18</v>
      </c>
      <c r="H331">
        <v>28495067</v>
      </c>
      <c r="I331" t="s">
        <v>85</v>
      </c>
      <c r="J331" s="4" t="s">
        <v>21</v>
      </c>
      <c r="K331" s="4" t="s">
        <v>21</v>
      </c>
      <c r="L331" s="4"/>
      <c r="M331" s="4"/>
      <c r="N331" s="4"/>
      <c r="O331" s="4"/>
    </row>
    <row r="332" spans="1:16" x14ac:dyDescent="0.2">
      <c r="A332" t="s">
        <v>1378</v>
      </c>
      <c r="B332">
        <v>541</v>
      </c>
      <c r="C332" t="s">
        <v>1379</v>
      </c>
      <c r="D332">
        <v>481491</v>
      </c>
      <c r="E332">
        <v>483251</v>
      </c>
      <c r="F332" t="s">
        <v>18</v>
      </c>
      <c r="G332" t="s">
        <v>1380</v>
      </c>
      <c r="H332">
        <v>28495070</v>
      </c>
      <c r="I332" t="s">
        <v>1381</v>
      </c>
      <c r="J332" s="4" t="s">
        <v>21</v>
      </c>
      <c r="K332" s="4"/>
      <c r="L332" s="4"/>
      <c r="M332" s="4"/>
      <c r="N332" s="4"/>
      <c r="O332" s="4"/>
    </row>
    <row r="333" spans="1:16" x14ac:dyDescent="0.2">
      <c r="A333" t="s">
        <v>1383</v>
      </c>
      <c r="B333">
        <v>542</v>
      </c>
      <c r="C333" t="s">
        <v>1384</v>
      </c>
      <c r="D333">
        <v>483261</v>
      </c>
      <c r="E333">
        <v>484631</v>
      </c>
      <c r="F333" t="s">
        <v>18</v>
      </c>
      <c r="G333" t="s">
        <v>1385</v>
      </c>
      <c r="H333">
        <v>28495071</v>
      </c>
      <c r="I333" t="s">
        <v>1386</v>
      </c>
      <c r="J333" s="4" t="s">
        <v>21</v>
      </c>
      <c r="K333" s="4" t="s">
        <v>21</v>
      </c>
      <c r="L333" s="4"/>
      <c r="M333" s="4"/>
      <c r="N333" s="4"/>
      <c r="O333" s="4"/>
    </row>
    <row r="334" spans="1:16" x14ac:dyDescent="0.2">
      <c r="A334" t="s">
        <v>1388</v>
      </c>
      <c r="B334">
        <v>543</v>
      </c>
      <c r="C334" t="s">
        <v>1389</v>
      </c>
      <c r="D334">
        <v>484628</v>
      </c>
      <c r="E334">
        <v>487282</v>
      </c>
      <c r="F334" t="s">
        <v>18</v>
      </c>
      <c r="G334" t="s">
        <v>1390</v>
      </c>
      <c r="H334">
        <v>28495072</v>
      </c>
      <c r="I334" t="s">
        <v>1391</v>
      </c>
      <c r="J334" s="4" t="s">
        <v>21</v>
      </c>
      <c r="K334" s="4" t="s">
        <v>21</v>
      </c>
      <c r="L334" s="4"/>
      <c r="M334" s="4"/>
      <c r="N334" s="4"/>
      <c r="O334" s="4"/>
    </row>
    <row r="335" spans="1:16" x14ac:dyDescent="0.2">
      <c r="A335" t="s">
        <v>1393</v>
      </c>
      <c r="B335">
        <v>544</v>
      </c>
      <c r="C335" t="s">
        <v>1394</v>
      </c>
      <c r="D335">
        <v>487285</v>
      </c>
      <c r="E335">
        <v>488616</v>
      </c>
      <c r="F335" t="s">
        <v>18</v>
      </c>
      <c r="G335" t="s">
        <v>1395</v>
      </c>
      <c r="H335">
        <v>28495073</v>
      </c>
      <c r="I335" t="s">
        <v>1396</v>
      </c>
      <c r="J335" s="4" t="s">
        <v>21</v>
      </c>
      <c r="K335" s="4" t="s">
        <v>21</v>
      </c>
      <c r="L335" s="4"/>
      <c r="M335" s="4"/>
      <c r="N335" s="4"/>
      <c r="O335" s="4"/>
    </row>
    <row r="336" spans="1:16" x14ac:dyDescent="0.2">
      <c r="A336" t="s">
        <v>1398</v>
      </c>
      <c r="B336">
        <v>545</v>
      </c>
      <c r="C336" t="s">
        <v>1231</v>
      </c>
      <c r="D336">
        <v>488632</v>
      </c>
      <c r="E336">
        <v>490466</v>
      </c>
      <c r="F336" t="s">
        <v>50</v>
      </c>
      <c r="H336">
        <v>28495074</v>
      </c>
      <c r="I336" t="s">
        <v>85</v>
      </c>
      <c r="J336" s="4"/>
      <c r="K336" s="4"/>
      <c r="L336" s="4" t="s">
        <v>21</v>
      </c>
      <c r="M336" s="4"/>
      <c r="N336" s="4" t="s">
        <v>21</v>
      </c>
      <c r="O336" s="4"/>
    </row>
    <row r="337" spans="1:17" x14ac:dyDescent="0.2">
      <c r="A337" t="s">
        <v>1400</v>
      </c>
      <c r="B337">
        <v>547</v>
      </c>
      <c r="C337" t="s">
        <v>99</v>
      </c>
      <c r="D337">
        <v>491677</v>
      </c>
      <c r="E337">
        <v>492396</v>
      </c>
      <c r="F337" t="s">
        <v>18</v>
      </c>
      <c r="G337" t="s">
        <v>1401</v>
      </c>
      <c r="H337">
        <v>28495076</v>
      </c>
      <c r="I337" t="s">
        <v>1402</v>
      </c>
      <c r="J337" s="4"/>
      <c r="K337" s="4"/>
      <c r="L337" s="4"/>
      <c r="M337" s="4"/>
      <c r="N337" s="4" t="s">
        <v>21</v>
      </c>
      <c r="O337" s="4" t="s">
        <v>21</v>
      </c>
    </row>
    <row r="338" spans="1:17" x14ac:dyDescent="0.2">
      <c r="A338" t="s">
        <v>1404</v>
      </c>
      <c r="B338">
        <v>548</v>
      </c>
      <c r="C338" t="s">
        <v>1405</v>
      </c>
      <c r="D338">
        <v>492443</v>
      </c>
      <c r="E338">
        <v>493045</v>
      </c>
      <c r="F338" t="s">
        <v>18</v>
      </c>
      <c r="G338" t="s">
        <v>1406</v>
      </c>
      <c r="H338">
        <v>28495077</v>
      </c>
      <c r="I338" t="s">
        <v>1407</v>
      </c>
      <c r="J338" s="4"/>
      <c r="K338" s="4"/>
      <c r="L338" s="4" t="s">
        <v>21</v>
      </c>
      <c r="M338" s="4" t="s">
        <v>21</v>
      </c>
      <c r="N338" s="4"/>
      <c r="O338" s="4"/>
      <c r="P338">
        <v>1</v>
      </c>
    </row>
    <row r="339" spans="1:17" x14ac:dyDescent="0.2">
      <c r="A339" t="s">
        <v>1409</v>
      </c>
      <c r="B339">
        <v>550</v>
      </c>
      <c r="C339" t="s">
        <v>1410</v>
      </c>
      <c r="D339">
        <v>494175</v>
      </c>
      <c r="E339">
        <v>495314</v>
      </c>
      <c r="F339" t="s">
        <v>18</v>
      </c>
      <c r="G339" t="s">
        <v>1411</v>
      </c>
      <c r="H339">
        <v>28495079</v>
      </c>
      <c r="I339" t="s">
        <v>821</v>
      </c>
      <c r="J339" s="4" t="s">
        <v>21</v>
      </c>
      <c r="K339" s="4" t="s">
        <v>21</v>
      </c>
      <c r="L339" s="4"/>
      <c r="M339" s="4"/>
      <c r="N339" s="4"/>
      <c r="O339" s="4"/>
    </row>
    <row r="340" spans="1:17" x14ac:dyDescent="0.2">
      <c r="A340" t="s">
        <v>1413</v>
      </c>
      <c r="B340">
        <v>551</v>
      </c>
      <c r="C340" t="s">
        <v>1414</v>
      </c>
      <c r="D340">
        <v>495694</v>
      </c>
      <c r="E340">
        <v>496485</v>
      </c>
      <c r="F340" t="s">
        <v>18</v>
      </c>
      <c r="G340" t="s">
        <v>1415</v>
      </c>
      <c r="H340">
        <v>28495080</v>
      </c>
      <c r="I340" t="s">
        <v>1416</v>
      </c>
      <c r="J340" s="4"/>
      <c r="K340" s="4"/>
      <c r="L340" s="4" t="s">
        <v>21</v>
      </c>
      <c r="M340" s="4" t="s">
        <v>21</v>
      </c>
      <c r="N340" s="4"/>
      <c r="O340" s="4"/>
    </row>
    <row r="341" spans="1:17" x14ac:dyDescent="0.2">
      <c r="A341" t="s">
        <v>1418</v>
      </c>
      <c r="B341">
        <v>552</v>
      </c>
      <c r="C341" t="s">
        <v>1236</v>
      </c>
      <c r="D341">
        <v>496482</v>
      </c>
      <c r="E341">
        <v>496928</v>
      </c>
      <c r="F341" t="s">
        <v>50</v>
      </c>
      <c r="H341">
        <v>28495081</v>
      </c>
      <c r="I341" t="s">
        <v>1419</v>
      </c>
      <c r="J341" s="4"/>
      <c r="K341" s="4"/>
      <c r="L341" s="4" t="s">
        <v>21</v>
      </c>
      <c r="M341" s="4"/>
      <c r="N341" s="4" t="s">
        <v>21</v>
      </c>
      <c r="O341" s="4"/>
    </row>
    <row r="342" spans="1:17" x14ac:dyDescent="0.2">
      <c r="A342" t="s">
        <v>1421</v>
      </c>
      <c r="B342">
        <v>553</v>
      </c>
      <c r="C342" t="s">
        <v>1422</v>
      </c>
      <c r="D342">
        <v>497137</v>
      </c>
      <c r="E342">
        <v>498483</v>
      </c>
      <c r="F342" t="s">
        <v>18</v>
      </c>
      <c r="G342" t="s">
        <v>1423</v>
      </c>
      <c r="H342">
        <v>28495082</v>
      </c>
      <c r="I342" t="s">
        <v>503</v>
      </c>
      <c r="J342" s="4" t="s">
        <v>21</v>
      </c>
      <c r="K342" s="4"/>
      <c r="L342" s="4"/>
      <c r="M342" s="4"/>
      <c r="N342" s="4"/>
      <c r="O342" s="4"/>
    </row>
    <row r="343" spans="1:17" x14ac:dyDescent="0.2">
      <c r="A343" t="s">
        <v>1425</v>
      </c>
      <c r="B343">
        <v>554</v>
      </c>
      <c r="C343" t="s">
        <v>1426</v>
      </c>
      <c r="D343">
        <v>498573</v>
      </c>
      <c r="E343">
        <v>498794</v>
      </c>
      <c r="F343" t="s">
        <v>18</v>
      </c>
      <c r="G343" t="s">
        <v>1427</v>
      </c>
      <c r="H343">
        <v>28495083</v>
      </c>
      <c r="I343" t="s">
        <v>85</v>
      </c>
      <c r="J343" s="4" t="s">
        <v>21</v>
      </c>
      <c r="K343" s="4"/>
      <c r="L343" s="4"/>
      <c r="M343" s="4"/>
      <c r="N343" s="4"/>
      <c r="O343" s="4"/>
    </row>
    <row r="344" spans="1:17" x14ac:dyDescent="0.2">
      <c r="A344" t="s">
        <v>1429</v>
      </c>
      <c r="B344">
        <v>557</v>
      </c>
      <c r="C344" t="s">
        <v>1239</v>
      </c>
      <c r="D344">
        <v>500712</v>
      </c>
      <c r="E344">
        <v>501125</v>
      </c>
      <c r="F344" t="s">
        <v>50</v>
      </c>
      <c r="G344" t="s">
        <v>1430</v>
      </c>
      <c r="H344">
        <v>28495086</v>
      </c>
      <c r="I344" t="s">
        <v>85</v>
      </c>
      <c r="J344" s="4"/>
      <c r="K344" s="4"/>
      <c r="L344" s="4"/>
      <c r="M344" s="4"/>
      <c r="N344" s="4" t="s">
        <v>21</v>
      </c>
      <c r="O344" s="4"/>
    </row>
    <row r="345" spans="1:17" x14ac:dyDescent="0.2">
      <c r="A345" t="s">
        <v>1432</v>
      </c>
      <c r="B345">
        <v>558</v>
      </c>
      <c r="C345" t="s">
        <v>1244</v>
      </c>
      <c r="D345">
        <v>501402</v>
      </c>
      <c r="E345">
        <v>502292</v>
      </c>
      <c r="F345" t="s">
        <v>50</v>
      </c>
      <c r="G345" t="s">
        <v>1433</v>
      </c>
      <c r="H345">
        <v>28495087</v>
      </c>
      <c r="I345" t="s">
        <v>1434</v>
      </c>
      <c r="J345" s="4"/>
      <c r="K345" s="4"/>
      <c r="L345" s="4" t="s">
        <v>21</v>
      </c>
      <c r="M345" s="4"/>
      <c r="N345" s="4" t="s">
        <v>21</v>
      </c>
      <c r="O345" s="4"/>
    </row>
    <row r="346" spans="1:17" x14ac:dyDescent="0.2">
      <c r="A346" t="s">
        <v>1436</v>
      </c>
      <c r="B346">
        <v>559</v>
      </c>
      <c r="C346" t="s">
        <v>1248</v>
      </c>
      <c r="D346">
        <v>502412</v>
      </c>
      <c r="E346">
        <v>503338</v>
      </c>
      <c r="F346" t="s">
        <v>18</v>
      </c>
      <c r="G346" t="s">
        <v>1437</v>
      </c>
      <c r="H346">
        <v>28495088</v>
      </c>
      <c r="I346" t="s">
        <v>1438</v>
      </c>
      <c r="J346" s="4"/>
      <c r="K346" s="4"/>
      <c r="L346" s="4" t="s">
        <v>21</v>
      </c>
      <c r="M346" s="4"/>
      <c r="N346" s="4" t="s">
        <v>21</v>
      </c>
      <c r="O346" s="4"/>
    </row>
    <row r="347" spans="1:17" x14ac:dyDescent="0.2">
      <c r="A347" t="s">
        <v>1440</v>
      </c>
      <c r="B347">
        <v>560</v>
      </c>
      <c r="C347" t="s">
        <v>1252</v>
      </c>
      <c r="D347">
        <v>503507</v>
      </c>
      <c r="E347">
        <v>503962</v>
      </c>
      <c r="F347" t="s">
        <v>18</v>
      </c>
      <c r="G347" t="s">
        <v>1441</v>
      </c>
      <c r="H347">
        <v>28495089</v>
      </c>
      <c r="I347" t="s">
        <v>1442</v>
      </c>
      <c r="J347" s="4"/>
      <c r="K347" s="4"/>
      <c r="L347" s="4" t="s">
        <v>21</v>
      </c>
      <c r="M347" s="4"/>
      <c r="N347" s="4" t="s">
        <v>21</v>
      </c>
      <c r="O347" s="4"/>
      <c r="Q347" s="5" t="s">
        <v>21</v>
      </c>
    </row>
    <row r="348" spans="1:17" x14ac:dyDescent="0.2">
      <c r="A348" t="s">
        <v>1444</v>
      </c>
      <c r="B348">
        <v>561</v>
      </c>
      <c r="C348" t="s">
        <v>1256</v>
      </c>
      <c r="D348">
        <v>504167</v>
      </c>
      <c r="E348">
        <v>504730</v>
      </c>
      <c r="F348" t="s">
        <v>18</v>
      </c>
      <c r="G348" t="s">
        <v>1445</v>
      </c>
      <c r="H348">
        <v>28495090</v>
      </c>
      <c r="I348" t="s">
        <v>85</v>
      </c>
      <c r="J348" s="4"/>
      <c r="K348" s="4"/>
      <c r="L348" s="4" t="s">
        <v>21</v>
      </c>
      <c r="M348" s="4"/>
      <c r="N348" s="4" t="s">
        <v>21</v>
      </c>
      <c r="O348" s="4"/>
    </row>
    <row r="349" spans="1:17" x14ac:dyDescent="0.2">
      <c r="A349" t="s">
        <v>1447</v>
      </c>
      <c r="B349">
        <v>562</v>
      </c>
      <c r="C349" t="s">
        <v>1448</v>
      </c>
      <c r="D349">
        <v>505122</v>
      </c>
      <c r="E349">
        <v>505667</v>
      </c>
      <c r="F349" t="s">
        <v>50</v>
      </c>
      <c r="G349" t="s">
        <v>1449</v>
      </c>
      <c r="H349">
        <v>28495091</v>
      </c>
      <c r="I349" t="s">
        <v>85</v>
      </c>
      <c r="J349" s="4"/>
      <c r="K349" s="4"/>
      <c r="L349" s="4"/>
      <c r="M349" s="4" t="s">
        <v>21</v>
      </c>
      <c r="N349" s="4"/>
      <c r="O349" s="4"/>
    </row>
    <row r="350" spans="1:17" x14ac:dyDescent="0.2">
      <c r="A350" t="s">
        <v>1451</v>
      </c>
      <c r="B350">
        <v>564</v>
      </c>
      <c r="C350" t="s">
        <v>1452</v>
      </c>
      <c r="D350">
        <v>506643</v>
      </c>
      <c r="E350">
        <v>507824</v>
      </c>
      <c r="F350" t="s">
        <v>50</v>
      </c>
      <c r="G350" t="s">
        <v>1453</v>
      </c>
      <c r="H350">
        <v>28495093</v>
      </c>
      <c r="I350" t="s">
        <v>633</v>
      </c>
      <c r="J350" s="4"/>
      <c r="K350" s="4"/>
      <c r="L350" s="4" t="s">
        <v>21</v>
      </c>
      <c r="M350" s="4"/>
      <c r="N350" s="4"/>
      <c r="O350" s="4"/>
    </row>
    <row r="351" spans="1:17" x14ac:dyDescent="0.2">
      <c r="A351" t="s">
        <v>1455</v>
      </c>
      <c r="B351">
        <v>570</v>
      </c>
      <c r="C351" t="s">
        <v>1259</v>
      </c>
      <c r="D351">
        <v>513077</v>
      </c>
      <c r="E351">
        <v>513940</v>
      </c>
      <c r="F351" t="s">
        <v>50</v>
      </c>
      <c r="G351" t="s">
        <v>1456</v>
      </c>
      <c r="H351">
        <v>28495099</v>
      </c>
      <c r="I351" t="s">
        <v>1457</v>
      </c>
      <c r="J351" s="4"/>
      <c r="K351" s="4"/>
      <c r="L351" s="4"/>
      <c r="M351" s="4"/>
      <c r="N351" s="4" t="s">
        <v>21</v>
      </c>
      <c r="O351" s="4"/>
    </row>
    <row r="352" spans="1:17" x14ac:dyDescent="0.2">
      <c r="A352" t="s">
        <v>1459</v>
      </c>
      <c r="B352">
        <v>571</v>
      </c>
      <c r="C352" t="s">
        <v>1264</v>
      </c>
      <c r="D352">
        <v>514155</v>
      </c>
      <c r="E352">
        <v>514712</v>
      </c>
      <c r="F352" t="s">
        <v>50</v>
      </c>
      <c r="G352" t="s">
        <v>1460</v>
      </c>
      <c r="H352">
        <v>28495100</v>
      </c>
      <c r="I352" t="s">
        <v>1461</v>
      </c>
      <c r="J352" s="4"/>
      <c r="K352" s="4"/>
      <c r="L352" s="4"/>
      <c r="M352" s="4"/>
      <c r="N352" s="4" t="s">
        <v>21</v>
      </c>
      <c r="O352" s="4"/>
    </row>
    <row r="353" spans="1:16" x14ac:dyDescent="0.2">
      <c r="A353" t="s">
        <v>1463</v>
      </c>
      <c r="B353">
        <v>573</v>
      </c>
      <c r="C353" t="s">
        <v>1268</v>
      </c>
      <c r="D353">
        <v>515345</v>
      </c>
      <c r="E353">
        <v>516346</v>
      </c>
      <c r="F353" t="s">
        <v>50</v>
      </c>
      <c r="G353" t="s">
        <v>1464</v>
      </c>
      <c r="H353">
        <v>28495102</v>
      </c>
      <c r="I353" t="s">
        <v>1465</v>
      </c>
      <c r="J353" s="4"/>
      <c r="K353" s="4"/>
      <c r="L353" s="4" t="s">
        <v>21</v>
      </c>
      <c r="M353" s="4"/>
      <c r="N353" s="4" t="s">
        <v>21</v>
      </c>
      <c r="O353" s="4"/>
    </row>
    <row r="354" spans="1:16" x14ac:dyDescent="0.2">
      <c r="A354" t="s">
        <v>1467</v>
      </c>
      <c r="B354">
        <v>574</v>
      </c>
      <c r="C354" t="s">
        <v>1272</v>
      </c>
      <c r="D354">
        <v>516356</v>
      </c>
      <c r="E354">
        <v>517414</v>
      </c>
      <c r="F354" t="s">
        <v>50</v>
      </c>
      <c r="G354" t="s">
        <v>1468</v>
      </c>
      <c r="H354">
        <v>28495103</v>
      </c>
      <c r="I354" t="s">
        <v>1469</v>
      </c>
      <c r="J354" s="4"/>
      <c r="K354" s="4"/>
      <c r="L354" s="4" t="s">
        <v>21</v>
      </c>
      <c r="M354" s="4"/>
      <c r="N354" s="4" t="s">
        <v>21</v>
      </c>
      <c r="O354" s="4"/>
    </row>
    <row r="355" spans="1:16" x14ac:dyDescent="0.2">
      <c r="A355" t="s">
        <v>1471</v>
      </c>
      <c r="B355">
        <v>577</v>
      </c>
      <c r="C355" t="s">
        <v>1472</v>
      </c>
      <c r="D355">
        <v>518584</v>
      </c>
      <c r="E355">
        <v>519935</v>
      </c>
      <c r="F355" t="s">
        <v>50</v>
      </c>
      <c r="H355">
        <v>28495106</v>
      </c>
      <c r="I355" t="s">
        <v>85</v>
      </c>
      <c r="J355" s="4"/>
      <c r="K355" s="4"/>
      <c r="L355" s="4" t="s">
        <v>21</v>
      </c>
      <c r="M355" s="4" t="s">
        <v>21</v>
      </c>
      <c r="N355" s="4"/>
      <c r="O355" s="4"/>
    </row>
    <row r="356" spans="1:16" x14ac:dyDescent="0.2">
      <c r="A356" t="s">
        <v>1474</v>
      </c>
      <c r="B356">
        <v>578</v>
      </c>
      <c r="C356" t="s">
        <v>1276</v>
      </c>
      <c r="D356">
        <v>520036</v>
      </c>
      <c r="E356">
        <v>521031</v>
      </c>
      <c r="F356" t="s">
        <v>50</v>
      </c>
      <c r="G356" t="s">
        <v>1475</v>
      </c>
      <c r="H356">
        <v>28495107</v>
      </c>
      <c r="I356" t="s">
        <v>1469</v>
      </c>
      <c r="J356" s="4"/>
      <c r="K356" s="4"/>
      <c r="L356" s="4" t="s">
        <v>21</v>
      </c>
      <c r="M356" s="4"/>
      <c r="N356" s="4" t="s">
        <v>21</v>
      </c>
      <c r="O356" s="4"/>
    </row>
    <row r="357" spans="1:16" x14ac:dyDescent="0.2">
      <c r="A357" t="s">
        <v>1477</v>
      </c>
      <c r="B357">
        <v>579</v>
      </c>
      <c r="C357" t="s">
        <v>1478</v>
      </c>
      <c r="D357">
        <v>521118</v>
      </c>
      <c r="E357">
        <v>522071</v>
      </c>
      <c r="F357" t="s">
        <v>18</v>
      </c>
      <c r="G357" t="s">
        <v>1479</v>
      </c>
      <c r="H357">
        <v>28495108</v>
      </c>
      <c r="I357" t="s">
        <v>1480</v>
      </c>
      <c r="J357" s="4"/>
      <c r="K357" s="4"/>
      <c r="L357" s="4" t="s">
        <v>21</v>
      </c>
      <c r="M357" s="4" t="s">
        <v>21</v>
      </c>
      <c r="N357" s="4"/>
      <c r="O357" s="4"/>
      <c r="P357">
        <v>1</v>
      </c>
    </row>
    <row r="358" spans="1:16" x14ac:dyDescent="0.2">
      <c r="A358" t="s">
        <v>1482</v>
      </c>
      <c r="B358">
        <v>581</v>
      </c>
      <c r="C358" t="s">
        <v>1483</v>
      </c>
      <c r="D358">
        <v>522303</v>
      </c>
      <c r="E358">
        <v>523022</v>
      </c>
      <c r="F358" t="s">
        <v>50</v>
      </c>
      <c r="G358" t="s">
        <v>1484</v>
      </c>
      <c r="H358">
        <v>28495110</v>
      </c>
      <c r="I358" t="s">
        <v>85</v>
      </c>
      <c r="J358" s="4"/>
      <c r="K358" s="4"/>
      <c r="L358" s="4" t="s">
        <v>21</v>
      </c>
      <c r="M358" s="4"/>
      <c r="N358" s="4"/>
      <c r="O358" s="4"/>
    </row>
    <row r="359" spans="1:16" x14ac:dyDescent="0.2">
      <c r="A359" t="s">
        <v>1486</v>
      </c>
      <c r="B359">
        <v>582</v>
      </c>
      <c r="C359" t="s">
        <v>1487</v>
      </c>
      <c r="D359">
        <v>523080</v>
      </c>
      <c r="E359">
        <v>524822</v>
      </c>
      <c r="F359" t="s">
        <v>18</v>
      </c>
      <c r="G359" t="s">
        <v>1488</v>
      </c>
      <c r="H359">
        <v>28495111</v>
      </c>
      <c r="I359" t="s">
        <v>85</v>
      </c>
      <c r="J359" s="4" t="s">
        <v>21</v>
      </c>
      <c r="K359" s="4"/>
      <c r="L359" s="4"/>
      <c r="M359" s="4"/>
      <c r="N359" s="4"/>
      <c r="O359" s="4"/>
    </row>
    <row r="360" spans="1:16" x14ac:dyDescent="0.2">
      <c r="A360" t="s">
        <v>1490</v>
      </c>
      <c r="B360">
        <v>583</v>
      </c>
      <c r="C360" t="s">
        <v>1491</v>
      </c>
      <c r="D360">
        <v>524815</v>
      </c>
      <c r="E360">
        <v>525813</v>
      </c>
      <c r="F360" t="s">
        <v>18</v>
      </c>
      <c r="G360" t="s">
        <v>1492</v>
      </c>
      <c r="H360">
        <v>28495112</v>
      </c>
      <c r="I360" t="s">
        <v>85</v>
      </c>
      <c r="J360" s="4" t="s">
        <v>21</v>
      </c>
      <c r="K360" s="4"/>
      <c r="L360" s="4"/>
      <c r="M360" s="4"/>
      <c r="N360" s="4"/>
      <c r="O360" s="4"/>
    </row>
    <row r="361" spans="1:16" x14ac:dyDescent="0.2">
      <c r="A361" t="s">
        <v>1494</v>
      </c>
      <c r="B361">
        <v>584</v>
      </c>
      <c r="C361" t="s">
        <v>1495</v>
      </c>
      <c r="D361">
        <v>525815</v>
      </c>
      <c r="E361">
        <v>526735</v>
      </c>
      <c r="F361" t="s">
        <v>18</v>
      </c>
      <c r="G361" t="s">
        <v>1496</v>
      </c>
      <c r="H361">
        <v>28495113</v>
      </c>
      <c r="I361" t="s">
        <v>1497</v>
      </c>
      <c r="J361" s="4" t="s">
        <v>21</v>
      </c>
      <c r="K361" s="4"/>
      <c r="L361" s="4"/>
      <c r="M361" s="4"/>
      <c r="N361" s="4"/>
      <c r="O361" s="4"/>
    </row>
    <row r="362" spans="1:16" x14ac:dyDescent="0.2">
      <c r="A362" t="s">
        <v>1499</v>
      </c>
      <c r="B362">
        <v>585</v>
      </c>
      <c r="C362" t="s">
        <v>1500</v>
      </c>
      <c r="D362">
        <v>526732</v>
      </c>
      <c r="E362">
        <v>528014</v>
      </c>
      <c r="F362" t="s">
        <v>18</v>
      </c>
      <c r="H362">
        <v>28495114</v>
      </c>
      <c r="I362" t="s">
        <v>85</v>
      </c>
      <c r="J362" s="4" t="s">
        <v>21</v>
      </c>
      <c r="K362" s="4"/>
      <c r="L362" s="4"/>
      <c r="M362" s="4"/>
      <c r="N362" s="4"/>
      <c r="O362" s="4"/>
    </row>
    <row r="363" spans="1:16" x14ac:dyDescent="0.2">
      <c r="A363" t="s">
        <v>1502</v>
      </c>
      <c r="B363">
        <v>586</v>
      </c>
      <c r="C363" t="s">
        <v>1503</v>
      </c>
      <c r="D363">
        <v>528011</v>
      </c>
      <c r="E363">
        <v>528565</v>
      </c>
      <c r="F363" t="s">
        <v>18</v>
      </c>
      <c r="G363" t="s">
        <v>1504</v>
      </c>
      <c r="H363">
        <v>28495115</v>
      </c>
      <c r="I363" t="s">
        <v>85</v>
      </c>
      <c r="J363" s="4" t="s">
        <v>21</v>
      </c>
      <c r="K363" s="4"/>
      <c r="L363" s="4"/>
      <c r="M363" s="4"/>
      <c r="N363" s="4"/>
      <c r="O363" s="4"/>
    </row>
    <row r="364" spans="1:16" x14ac:dyDescent="0.2">
      <c r="A364" t="s">
        <v>1506</v>
      </c>
      <c r="B364">
        <v>588</v>
      </c>
      <c r="C364" t="s">
        <v>1507</v>
      </c>
      <c r="D364">
        <v>529751</v>
      </c>
      <c r="E364">
        <v>530347</v>
      </c>
      <c r="F364" t="s">
        <v>18</v>
      </c>
      <c r="G364" t="s">
        <v>1508</v>
      </c>
      <c r="H364">
        <v>28495117</v>
      </c>
      <c r="I364" t="s">
        <v>153</v>
      </c>
      <c r="J364" s="4" t="s">
        <v>21</v>
      </c>
      <c r="K364" s="4"/>
      <c r="L364" s="4"/>
      <c r="M364" s="4"/>
      <c r="N364" s="4"/>
      <c r="O364" s="4"/>
    </row>
    <row r="365" spans="1:16" x14ac:dyDescent="0.2">
      <c r="A365" t="s">
        <v>1510</v>
      </c>
      <c r="B365">
        <v>589</v>
      </c>
      <c r="C365" t="s">
        <v>1511</v>
      </c>
      <c r="D365">
        <v>531075</v>
      </c>
      <c r="E365">
        <v>531551</v>
      </c>
      <c r="F365" t="s">
        <v>18</v>
      </c>
      <c r="G365" t="s">
        <v>1512</v>
      </c>
      <c r="H365">
        <v>28495118</v>
      </c>
      <c r="I365" t="s">
        <v>85</v>
      </c>
      <c r="J365" s="4"/>
      <c r="K365" s="4"/>
      <c r="L365" s="4" t="s">
        <v>21</v>
      </c>
      <c r="M365" s="4"/>
      <c r="N365" s="4"/>
      <c r="O365" s="4"/>
    </row>
    <row r="366" spans="1:16" x14ac:dyDescent="0.2">
      <c r="A366" t="s">
        <v>1514</v>
      </c>
      <c r="B366">
        <v>592</v>
      </c>
      <c r="C366" t="s">
        <v>1281</v>
      </c>
      <c r="D366">
        <v>533724</v>
      </c>
      <c r="E366">
        <v>534530</v>
      </c>
      <c r="F366" t="s">
        <v>18</v>
      </c>
      <c r="G366" t="s">
        <v>1515</v>
      </c>
      <c r="H366">
        <v>28495121</v>
      </c>
      <c r="I366" t="s">
        <v>1516</v>
      </c>
      <c r="J366" s="4"/>
      <c r="K366" s="4"/>
      <c r="L366" s="4" t="s">
        <v>21</v>
      </c>
      <c r="M366" s="4"/>
      <c r="N366" s="4" t="s">
        <v>21</v>
      </c>
      <c r="O366" s="4"/>
    </row>
    <row r="367" spans="1:16" x14ac:dyDescent="0.2">
      <c r="A367" t="s">
        <v>1518</v>
      </c>
      <c r="B367">
        <v>593</v>
      </c>
      <c r="C367" t="s">
        <v>1284</v>
      </c>
      <c r="D367">
        <v>534527</v>
      </c>
      <c r="E367">
        <v>534961</v>
      </c>
      <c r="F367" t="s">
        <v>18</v>
      </c>
      <c r="G367" t="s">
        <v>1519</v>
      </c>
      <c r="H367">
        <v>28495122</v>
      </c>
      <c r="I367" t="s">
        <v>1520</v>
      </c>
      <c r="J367" s="4"/>
      <c r="K367" s="4"/>
      <c r="L367" s="4" t="s">
        <v>21</v>
      </c>
      <c r="M367" s="4"/>
      <c r="N367" s="4" t="s">
        <v>21</v>
      </c>
      <c r="O367" s="4"/>
    </row>
    <row r="368" spans="1:16" x14ac:dyDescent="0.2">
      <c r="A368" t="s">
        <v>1522</v>
      </c>
      <c r="B368">
        <v>594</v>
      </c>
      <c r="C368" t="s">
        <v>1289</v>
      </c>
      <c r="D368">
        <v>535152</v>
      </c>
      <c r="E368">
        <v>537884</v>
      </c>
      <c r="F368" t="s">
        <v>18</v>
      </c>
      <c r="G368" t="s">
        <v>1523</v>
      </c>
      <c r="H368">
        <v>28495123</v>
      </c>
      <c r="I368" t="s">
        <v>1524</v>
      </c>
      <c r="J368" s="4"/>
      <c r="K368" s="4"/>
      <c r="L368" s="4" t="s">
        <v>21</v>
      </c>
      <c r="M368" s="4"/>
      <c r="N368" s="4" t="s">
        <v>21</v>
      </c>
      <c r="O368" s="4"/>
    </row>
    <row r="369" spans="1:17" x14ac:dyDescent="0.2">
      <c r="A369" t="s">
        <v>1526</v>
      </c>
      <c r="B369">
        <v>596</v>
      </c>
      <c r="C369" t="s">
        <v>1527</v>
      </c>
      <c r="D369">
        <v>538286</v>
      </c>
      <c r="E369">
        <v>539152</v>
      </c>
      <c r="F369" t="s">
        <v>50</v>
      </c>
      <c r="G369" t="s">
        <v>1528</v>
      </c>
      <c r="H369">
        <v>28495125</v>
      </c>
      <c r="I369" t="s">
        <v>85</v>
      </c>
      <c r="J369" s="4" t="s">
        <v>21</v>
      </c>
      <c r="K369" s="4" t="s">
        <v>21</v>
      </c>
      <c r="L369" s="4"/>
      <c r="M369" s="4"/>
      <c r="N369" s="4"/>
      <c r="O369" s="4"/>
    </row>
    <row r="370" spans="1:17" x14ac:dyDescent="0.2">
      <c r="A370" t="s">
        <v>1530</v>
      </c>
      <c r="B370">
        <v>603</v>
      </c>
      <c r="C370" t="s">
        <v>1531</v>
      </c>
      <c r="D370">
        <v>543831</v>
      </c>
      <c r="E370">
        <v>545198</v>
      </c>
      <c r="F370" t="s">
        <v>18</v>
      </c>
      <c r="G370" t="s">
        <v>1532</v>
      </c>
      <c r="H370">
        <v>28495132</v>
      </c>
      <c r="I370" t="s">
        <v>1533</v>
      </c>
      <c r="J370" s="4" t="s">
        <v>21</v>
      </c>
      <c r="K370" s="4"/>
      <c r="L370" s="4"/>
      <c r="M370" s="4"/>
      <c r="N370" s="4"/>
      <c r="O370" s="4"/>
    </row>
    <row r="371" spans="1:17" x14ac:dyDescent="0.2">
      <c r="A371" t="s">
        <v>1535</v>
      </c>
      <c r="B371">
        <v>604</v>
      </c>
      <c r="C371" t="s">
        <v>1293</v>
      </c>
      <c r="D371">
        <v>545490</v>
      </c>
      <c r="E371">
        <v>547175</v>
      </c>
      <c r="F371" t="s">
        <v>50</v>
      </c>
      <c r="H371">
        <v>28495133</v>
      </c>
      <c r="I371" t="s">
        <v>1536</v>
      </c>
      <c r="J371" s="4"/>
      <c r="K371" s="4"/>
      <c r="L371" s="4"/>
      <c r="M371" s="4"/>
      <c r="N371" s="4" t="s">
        <v>21</v>
      </c>
      <c r="O371" s="4"/>
    </row>
    <row r="372" spans="1:17" x14ac:dyDescent="0.2">
      <c r="A372" t="s">
        <v>1538</v>
      </c>
      <c r="B372">
        <v>605</v>
      </c>
      <c r="C372" t="s">
        <v>1539</v>
      </c>
      <c r="D372">
        <v>547292</v>
      </c>
      <c r="E372">
        <v>547600</v>
      </c>
      <c r="F372" t="s">
        <v>18</v>
      </c>
      <c r="G372" t="s">
        <v>1540</v>
      </c>
      <c r="H372">
        <v>28495134</v>
      </c>
      <c r="I372" t="s">
        <v>85</v>
      </c>
      <c r="J372" s="4"/>
      <c r="K372" s="4"/>
      <c r="L372" s="4" t="s">
        <v>21</v>
      </c>
      <c r="M372" s="4" t="s">
        <v>21</v>
      </c>
      <c r="N372" s="4"/>
      <c r="O372" s="4"/>
      <c r="P372">
        <v>1</v>
      </c>
    </row>
    <row r="373" spans="1:17" x14ac:dyDescent="0.2">
      <c r="A373" t="s">
        <v>1542</v>
      </c>
      <c r="B373">
        <v>606</v>
      </c>
      <c r="C373" t="s">
        <v>1298</v>
      </c>
      <c r="D373">
        <v>547601</v>
      </c>
      <c r="E373">
        <v>548032</v>
      </c>
      <c r="F373" t="s">
        <v>50</v>
      </c>
      <c r="G373" t="s">
        <v>1543</v>
      </c>
      <c r="H373">
        <v>28495135</v>
      </c>
      <c r="I373" t="s">
        <v>1544</v>
      </c>
      <c r="J373" s="4"/>
      <c r="K373" s="4"/>
      <c r="L373" s="4"/>
      <c r="M373" s="4"/>
      <c r="N373" s="4" t="s">
        <v>21</v>
      </c>
      <c r="O373" s="4"/>
      <c r="P373">
        <v>1</v>
      </c>
    </row>
    <row r="374" spans="1:17" x14ac:dyDescent="0.2">
      <c r="A374" t="s">
        <v>1546</v>
      </c>
      <c r="B374">
        <v>607</v>
      </c>
      <c r="C374" t="s">
        <v>1547</v>
      </c>
      <c r="D374">
        <v>548106</v>
      </c>
      <c r="E374">
        <v>548327</v>
      </c>
      <c r="F374" t="s">
        <v>50</v>
      </c>
      <c r="G374" t="s">
        <v>1548</v>
      </c>
      <c r="H374">
        <v>28495136</v>
      </c>
      <c r="I374" t="s">
        <v>1549</v>
      </c>
      <c r="J374" s="4"/>
      <c r="K374" s="4"/>
      <c r="L374" s="4" t="s">
        <v>21</v>
      </c>
      <c r="M374" s="4"/>
      <c r="N374" s="4"/>
      <c r="O374" s="4"/>
    </row>
    <row r="375" spans="1:17" x14ac:dyDescent="0.2">
      <c r="A375" t="s">
        <v>1551</v>
      </c>
      <c r="B375">
        <v>608</v>
      </c>
      <c r="C375" t="s">
        <v>1552</v>
      </c>
      <c r="D375">
        <v>548352</v>
      </c>
      <c r="E375">
        <v>550223</v>
      </c>
      <c r="F375" t="s">
        <v>50</v>
      </c>
      <c r="G375" t="s">
        <v>1553</v>
      </c>
      <c r="H375">
        <v>28495137</v>
      </c>
      <c r="I375" t="s">
        <v>1554</v>
      </c>
      <c r="J375" s="4" t="s">
        <v>21</v>
      </c>
      <c r="K375" s="4" t="s">
        <v>21</v>
      </c>
      <c r="L375" s="4"/>
      <c r="M375" s="4"/>
      <c r="N375" s="4"/>
      <c r="O375" s="4"/>
    </row>
    <row r="376" spans="1:17" x14ac:dyDescent="0.2">
      <c r="A376" t="s">
        <v>1556</v>
      </c>
      <c r="B376">
        <v>609</v>
      </c>
      <c r="C376" t="s">
        <v>1557</v>
      </c>
      <c r="D376">
        <v>550228</v>
      </c>
      <c r="E376">
        <v>550755</v>
      </c>
      <c r="F376" t="s">
        <v>50</v>
      </c>
      <c r="G376" t="s">
        <v>1558</v>
      </c>
      <c r="H376">
        <v>28495138</v>
      </c>
      <c r="I376" t="s">
        <v>1559</v>
      </c>
      <c r="J376" s="4"/>
      <c r="K376" s="4" t="s">
        <v>21</v>
      </c>
      <c r="L376" s="4"/>
      <c r="M376" s="4"/>
      <c r="N376" s="4"/>
      <c r="O376" s="4"/>
    </row>
    <row r="377" spans="1:17" x14ac:dyDescent="0.2">
      <c r="A377" t="s">
        <v>1561</v>
      </c>
      <c r="B377">
        <v>611</v>
      </c>
      <c r="C377" t="s">
        <v>1562</v>
      </c>
      <c r="D377">
        <v>551763</v>
      </c>
      <c r="E377">
        <v>552137</v>
      </c>
      <c r="F377" t="s">
        <v>18</v>
      </c>
      <c r="G377" t="s">
        <v>1563</v>
      </c>
      <c r="H377">
        <v>28495140</v>
      </c>
      <c r="I377" t="s">
        <v>85</v>
      </c>
      <c r="J377" s="4" t="s">
        <v>21</v>
      </c>
      <c r="K377" s="4" t="s">
        <v>21</v>
      </c>
      <c r="L377" s="4"/>
      <c r="M377" s="4"/>
      <c r="N377" s="4"/>
      <c r="O377" s="4"/>
    </row>
    <row r="378" spans="1:17" x14ac:dyDescent="0.2">
      <c r="A378" t="s">
        <v>1565</v>
      </c>
      <c r="B378">
        <v>612</v>
      </c>
      <c r="C378" t="s">
        <v>1566</v>
      </c>
      <c r="D378">
        <v>552569</v>
      </c>
      <c r="E378">
        <v>555766</v>
      </c>
      <c r="F378" t="s">
        <v>18</v>
      </c>
      <c r="G378" t="s">
        <v>1567</v>
      </c>
      <c r="H378">
        <v>28495141</v>
      </c>
      <c r="I378" t="s">
        <v>1568</v>
      </c>
      <c r="J378" s="4"/>
      <c r="K378" s="4" t="s">
        <v>21</v>
      </c>
      <c r="L378" s="4"/>
      <c r="M378" s="4"/>
      <c r="N378" s="4"/>
      <c r="O378" s="4"/>
    </row>
    <row r="379" spans="1:17" x14ac:dyDescent="0.2">
      <c r="A379" t="s">
        <v>1570</v>
      </c>
      <c r="B379">
        <v>614</v>
      </c>
      <c r="C379" t="s">
        <v>1303</v>
      </c>
      <c r="D379">
        <v>557040</v>
      </c>
      <c r="E379">
        <v>557402</v>
      </c>
      <c r="F379" t="s">
        <v>18</v>
      </c>
      <c r="G379" t="s">
        <v>1571</v>
      </c>
      <c r="H379">
        <v>28495143</v>
      </c>
      <c r="I379" t="s">
        <v>1572</v>
      </c>
      <c r="J379" s="4"/>
      <c r="K379" s="4"/>
      <c r="L379" s="4"/>
      <c r="M379" s="4"/>
      <c r="N379" s="4" t="s">
        <v>21</v>
      </c>
      <c r="O379" s="4"/>
    </row>
    <row r="380" spans="1:17" x14ac:dyDescent="0.2">
      <c r="A380" t="s">
        <v>1574</v>
      </c>
      <c r="B380">
        <v>618</v>
      </c>
      <c r="C380" t="s">
        <v>1575</v>
      </c>
      <c r="D380">
        <v>559937</v>
      </c>
      <c r="E380">
        <v>560959</v>
      </c>
      <c r="F380" t="s">
        <v>50</v>
      </c>
      <c r="G380" t="s">
        <v>1576</v>
      </c>
      <c r="H380">
        <v>28495147</v>
      </c>
      <c r="I380" t="s">
        <v>4663</v>
      </c>
      <c r="J380" s="4" t="s">
        <v>21</v>
      </c>
      <c r="K380" s="4" t="s">
        <v>21</v>
      </c>
      <c r="L380" s="4"/>
      <c r="M380" s="4"/>
      <c r="N380" s="4"/>
      <c r="O380" s="4"/>
      <c r="Q380" s="5" t="s">
        <v>21</v>
      </c>
    </row>
    <row r="381" spans="1:17" x14ac:dyDescent="0.2">
      <c r="A381" t="s">
        <v>1578</v>
      </c>
      <c r="B381">
        <v>619</v>
      </c>
      <c r="C381" t="s">
        <v>1579</v>
      </c>
      <c r="D381">
        <v>561031</v>
      </c>
      <c r="E381">
        <v>562743</v>
      </c>
      <c r="F381" t="s">
        <v>18</v>
      </c>
      <c r="H381">
        <v>28495148</v>
      </c>
      <c r="I381" t="s">
        <v>1580</v>
      </c>
      <c r="J381" s="4" t="s">
        <v>21</v>
      </c>
      <c r="K381" s="4"/>
      <c r="L381" s="4"/>
      <c r="M381" s="4"/>
      <c r="N381" s="4"/>
      <c r="O381" s="4"/>
    </row>
    <row r="382" spans="1:17" x14ac:dyDescent="0.2">
      <c r="A382" t="s">
        <v>1582</v>
      </c>
      <c r="B382">
        <v>620</v>
      </c>
      <c r="C382" t="s">
        <v>1583</v>
      </c>
      <c r="D382">
        <v>562710</v>
      </c>
      <c r="E382">
        <v>563381</v>
      </c>
      <c r="F382" t="s">
        <v>18</v>
      </c>
      <c r="G382" t="s">
        <v>1584</v>
      </c>
      <c r="H382">
        <v>28495149</v>
      </c>
      <c r="I382" t="s">
        <v>85</v>
      </c>
      <c r="J382" s="4" t="s">
        <v>21</v>
      </c>
      <c r="K382" s="4" t="s">
        <v>21</v>
      </c>
      <c r="L382" s="4"/>
      <c r="M382" s="4"/>
      <c r="N382" s="4"/>
      <c r="O382" s="4"/>
    </row>
    <row r="383" spans="1:17" x14ac:dyDescent="0.2">
      <c r="A383" t="s">
        <v>1586</v>
      </c>
      <c r="B383">
        <v>621</v>
      </c>
      <c r="C383" t="s">
        <v>1587</v>
      </c>
      <c r="D383">
        <v>563454</v>
      </c>
      <c r="E383">
        <v>563663</v>
      </c>
      <c r="F383" t="s">
        <v>18</v>
      </c>
      <c r="G383" t="s">
        <v>1588</v>
      </c>
      <c r="H383">
        <v>28495150</v>
      </c>
      <c r="I383" t="s">
        <v>85</v>
      </c>
      <c r="J383" s="4"/>
      <c r="K383" s="4" t="s">
        <v>21</v>
      </c>
      <c r="L383" s="4"/>
      <c r="M383" s="4"/>
      <c r="N383" s="4"/>
      <c r="O383" s="4"/>
    </row>
    <row r="384" spans="1:17" x14ac:dyDescent="0.2">
      <c r="A384" t="s">
        <v>1590</v>
      </c>
      <c r="B384">
        <v>622</v>
      </c>
      <c r="C384" t="s">
        <v>1591</v>
      </c>
      <c r="D384">
        <v>563693</v>
      </c>
      <c r="E384">
        <v>564818</v>
      </c>
      <c r="F384" t="s">
        <v>18</v>
      </c>
      <c r="H384">
        <v>28495151</v>
      </c>
      <c r="I384" t="s">
        <v>1592</v>
      </c>
      <c r="J384" s="4"/>
      <c r="K384" s="4" t="s">
        <v>21</v>
      </c>
      <c r="L384" s="4"/>
      <c r="M384" s="4"/>
      <c r="N384" s="4"/>
      <c r="O384" s="4"/>
    </row>
    <row r="385" spans="1:16" x14ac:dyDescent="0.2">
      <c r="A385" t="s">
        <v>1594</v>
      </c>
      <c r="B385">
        <v>623</v>
      </c>
      <c r="C385" t="s">
        <v>1595</v>
      </c>
      <c r="D385">
        <v>564851</v>
      </c>
      <c r="E385">
        <v>565255</v>
      </c>
      <c r="F385" t="s">
        <v>18</v>
      </c>
      <c r="G385" t="s">
        <v>1596</v>
      </c>
      <c r="H385">
        <v>28495152</v>
      </c>
      <c r="I385" t="s">
        <v>85</v>
      </c>
      <c r="J385" s="4" t="s">
        <v>21</v>
      </c>
      <c r="K385" s="4" t="s">
        <v>21</v>
      </c>
      <c r="L385" s="4"/>
      <c r="M385" s="4"/>
      <c r="N385" s="4"/>
      <c r="O385" s="4"/>
    </row>
    <row r="386" spans="1:16" x14ac:dyDescent="0.2">
      <c r="A386" t="s">
        <v>1598</v>
      </c>
      <c r="B386">
        <v>624</v>
      </c>
      <c r="C386" t="s">
        <v>1599</v>
      </c>
      <c r="D386">
        <v>565285</v>
      </c>
      <c r="E386">
        <v>566652</v>
      </c>
      <c r="F386" t="s">
        <v>18</v>
      </c>
      <c r="G386" t="s">
        <v>1600</v>
      </c>
      <c r="H386">
        <v>28495153</v>
      </c>
      <c r="I386" t="s">
        <v>1601</v>
      </c>
      <c r="J386" s="4" t="s">
        <v>21</v>
      </c>
      <c r="K386" s="4" t="s">
        <v>21</v>
      </c>
      <c r="L386" s="4"/>
      <c r="M386" s="4"/>
      <c r="N386" s="4"/>
      <c r="O386" s="4"/>
    </row>
    <row r="387" spans="1:16" x14ac:dyDescent="0.2">
      <c r="A387" t="s">
        <v>1603</v>
      </c>
      <c r="B387">
        <v>625</v>
      </c>
      <c r="C387" t="s">
        <v>1308</v>
      </c>
      <c r="D387">
        <v>566655</v>
      </c>
      <c r="E387">
        <v>567470</v>
      </c>
      <c r="F387" t="s">
        <v>50</v>
      </c>
      <c r="G387" t="s">
        <v>1604</v>
      </c>
      <c r="H387">
        <v>28495154</v>
      </c>
      <c r="I387" t="s">
        <v>149</v>
      </c>
      <c r="J387" s="4"/>
      <c r="K387" s="4"/>
      <c r="L387" s="4"/>
      <c r="M387" s="4"/>
      <c r="N387" s="4" t="s">
        <v>21</v>
      </c>
      <c r="O387" s="4"/>
    </row>
    <row r="388" spans="1:16" x14ac:dyDescent="0.2">
      <c r="A388" t="s">
        <v>1606</v>
      </c>
      <c r="B388">
        <v>626</v>
      </c>
      <c r="C388" t="s">
        <v>1607</v>
      </c>
      <c r="D388">
        <v>567839</v>
      </c>
      <c r="E388">
        <v>569719</v>
      </c>
      <c r="F388" t="s">
        <v>18</v>
      </c>
      <c r="G388" t="s">
        <v>1608</v>
      </c>
      <c r="H388">
        <v>28495155</v>
      </c>
      <c r="I388" t="s">
        <v>1609</v>
      </c>
      <c r="J388" s="4" t="s">
        <v>21</v>
      </c>
      <c r="K388" s="4" t="s">
        <v>21</v>
      </c>
      <c r="L388" s="4"/>
      <c r="M388" s="4"/>
      <c r="N388" s="4"/>
      <c r="O388" s="4"/>
      <c r="P388">
        <v>1</v>
      </c>
    </row>
    <row r="389" spans="1:16" x14ac:dyDescent="0.2">
      <c r="A389" t="s">
        <v>1611</v>
      </c>
      <c r="B389">
        <v>627</v>
      </c>
      <c r="C389" t="s">
        <v>1612</v>
      </c>
      <c r="D389">
        <v>569759</v>
      </c>
      <c r="E389">
        <v>570094</v>
      </c>
      <c r="F389" t="s">
        <v>18</v>
      </c>
      <c r="G389" t="s">
        <v>1613</v>
      </c>
      <c r="H389">
        <v>28495156</v>
      </c>
      <c r="I389" t="s">
        <v>85</v>
      </c>
      <c r="J389" s="4" t="s">
        <v>21</v>
      </c>
      <c r="K389" s="4" t="s">
        <v>21</v>
      </c>
      <c r="L389" s="4"/>
      <c r="M389" s="4"/>
      <c r="N389" s="4"/>
      <c r="O389" s="4"/>
    </row>
    <row r="390" spans="1:16" x14ac:dyDescent="0.2">
      <c r="A390" t="s">
        <v>1615</v>
      </c>
      <c r="B390">
        <v>628</v>
      </c>
      <c r="C390" t="s">
        <v>1616</v>
      </c>
      <c r="D390">
        <v>570107</v>
      </c>
      <c r="E390">
        <v>571375</v>
      </c>
      <c r="F390" t="s">
        <v>18</v>
      </c>
      <c r="G390" t="s">
        <v>1617</v>
      </c>
      <c r="H390">
        <v>28495157</v>
      </c>
      <c r="I390" t="s">
        <v>1618</v>
      </c>
      <c r="J390" s="4" t="s">
        <v>21</v>
      </c>
      <c r="K390" s="4"/>
      <c r="L390" s="4"/>
      <c r="M390" s="4"/>
      <c r="N390" s="4"/>
      <c r="O390" s="4"/>
    </row>
    <row r="391" spans="1:16" x14ac:dyDescent="0.2">
      <c r="A391" t="s">
        <v>1620</v>
      </c>
      <c r="B391">
        <v>629</v>
      </c>
      <c r="C391" t="s">
        <v>1621</v>
      </c>
      <c r="D391">
        <v>571470</v>
      </c>
      <c r="E391">
        <v>572714</v>
      </c>
      <c r="F391" t="s">
        <v>18</v>
      </c>
      <c r="H391">
        <v>28495158</v>
      </c>
      <c r="I391" t="s">
        <v>1622</v>
      </c>
      <c r="J391" s="4" t="s">
        <v>21</v>
      </c>
      <c r="K391" s="4" t="s">
        <v>21</v>
      </c>
      <c r="L391" s="4"/>
      <c r="M391" s="4"/>
      <c r="N391" s="4"/>
      <c r="O391" s="4"/>
    </row>
    <row r="392" spans="1:16" x14ac:dyDescent="0.2">
      <c r="A392" t="s">
        <v>1624</v>
      </c>
      <c r="B392">
        <v>635</v>
      </c>
      <c r="C392" t="s">
        <v>1625</v>
      </c>
      <c r="D392">
        <v>577216</v>
      </c>
      <c r="E392">
        <v>578343</v>
      </c>
      <c r="F392" t="s">
        <v>50</v>
      </c>
      <c r="G392" t="s">
        <v>1626</v>
      </c>
      <c r="H392">
        <v>28495164</v>
      </c>
      <c r="I392" t="s">
        <v>85</v>
      </c>
      <c r="J392" s="4" t="s">
        <v>21</v>
      </c>
      <c r="K392" s="4" t="s">
        <v>21</v>
      </c>
      <c r="L392" s="4"/>
      <c r="M392" s="4"/>
      <c r="N392" s="4"/>
      <c r="O392" s="4"/>
    </row>
    <row r="393" spans="1:16" x14ac:dyDescent="0.2">
      <c r="A393" t="s">
        <v>1628</v>
      </c>
      <c r="B393">
        <v>636</v>
      </c>
      <c r="C393" t="s">
        <v>1629</v>
      </c>
      <c r="D393">
        <v>578325</v>
      </c>
      <c r="E393">
        <v>579491</v>
      </c>
      <c r="F393" t="s">
        <v>50</v>
      </c>
      <c r="G393" t="s">
        <v>1630</v>
      </c>
      <c r="H393">
        <v>28495165</v>
      </c>
      <c r="I393" t="s">
        <v>85</v>
      </c>
      <c r="J393" s="4" t="s">
        <v>21</v>
      </c>
      <c r="K393" s="4" t="s">
        <v>21</v>
      </c>
      <c r="L393" s="4"/>
      <c r="M393" s="4"/>
      <c r="N393" s="4"/>
      <c r="O393" s="4"/>
    </row>
    <row r="394" spans="1:16" x14ac:dyDescent="0.2">
      <c r="A394" t="s">
        <v>1632</v>
      </c>
      <c r="B394">
        <v>637</v>
      </c>
      <c r="C394" t="s">
        <v>1633</v>
      </c>
      <c r="D394">
        <v>579559</v>
      </c>
      <c r="E394">
        <v>580308</v>
      </c>
      <c r="F394" t="s">
        <v>50</v>
      </c>
      <c r="G394" t="s">
        <v>1634</v>
      </c>
      <c r="H394">
        <v>28495166</v>
      </c>
      <c r="I394" t="s">
        <v>296</v>
      </c>
      <c r="J394" s="4" t="s">
        <v>21</v>
      </c>
      <c r="K394" s="4"/>
      <c r="L394" s="4"/>
      <c r="M394" s="4"/>
      <c r="N394" s="4"/>
      <c r="O394" s="4"/>
    </row>
    <row r="395" spans="1:16" x14ac:dyDescent="0.2">
      <c r="A395" t="s">
        <v>1636</v>
      </c>
      <c r="B395">
        <v>641</v>
      </c>
      <c r="C395" t="s">
        <v>1637</v>
      </c>
      <c r="D395">
        <v>583505</v>
      </c>
      <c r="E395">
        <v>583826</v>
      </c>
      <c r="F395" t="s">
        <v>50</v>
      </c>
      <c r="H395" t="s">
        <v>1638</v>
      </c>
      <c r="I395" t="s">
        <v>1639</v>
      </c>
      <c r="J395" s="4"/>
      <c r="K395" s="4" t="s">
        <v>21</v>
      </c>
      <c r="L395" s="4"/>
      <c r="M395" s="4" t="s">
        <v>21</v>
      </c>
      <c r="N395" s="4"/>
      <c r="O395" s="4"/>
    </row>
    <row r="396" spans="1:16" x14ac:dyDescent="0.2">
      <c r="A396" t="s">
        <v>1641</v>
      </c>
      <c r="B396">
        <v>643</v>
      </c>
      <c r="C396" t="s">
        <v>1312</v>
      </c>
      <c r="D396">
        <v>585521</v>
      </c>
      <c r="E396">
        <v>585796</v>
      </c>
      <c r="F396" t="s">
        <v>50</v>
      </c>
      <c r="G396" t="s">
        <v>1642</v>
      </c>
      <c r="H396">
        <v>28495172</v>
      </c>
      <c r="I396" t="s">
        <v>85</v>
      </c>
      <c r="J396" s="4"/>
      <c r="K396" s="4"/>
      <c r="L396" s="4"/>
      <c r="M396" s="4"/>
      <c r="N396" s="4" t="s">
        <v>21</v>
      </c>
      <c r="O396" s="4"/>
    </row>
    <row r="397" spans="1:16" x14ac:dyDescent="0.2">
      <c r="A397" t="s">
        <v>1644</v>
      </c>
      <c r="B397">
        <v>644</v>
      </c>
      <c r="C397" t="s">
        <v>1316</v>
      </c>
      <c r="D397">
        <v>585803</v>
      </c>
      <c r="E397">
        <v>586210</v>
      </c>
      <c r="F397" t="s">
        <v>50</v>
      </c>
      <c r="G397" t="s">
        <v>1645</v>
      </c>
      <c r="H397">
        <v>28495173</v>
      </c>
      <c r="I397" t="s">
        <v>85</v>
      </c>
      <c r="J397" s="4"/>
      <c r="K397" s="4"/>
      <c r="L397" s="4"/>
      <c r="M397" s="4"/>
      <c r="N397" s="4" t="s">
        <v>21</v>
      </c>
      <c r="O397" s="4"/>
    </row>
    <row r="398" spans="1:16" x14ac:dyDescent="0.2">
      <c r="A398" t="s">
        <v>1647</v>
      </c>
      <c r="B398">
        <v>645</v>
      </c>
      <c r="C398" t="s">
        <v>1320</v>
      </c>
      <c r="D398">
        <v>586431</v>
      </c>
      <c r="E398">
        <v>587753</v>
      </c>
      <c r="F398" t="s">
        <v>18</v>
      </c>
      <c r="G398" t="s">
        <v>1648</v>
      </c>
      <c r="H398">
        <v>28495174</v>
      </c>
      <c r="I398" t="s">
        <v>1649</v>
      </c>
      <c r="J398" s="4"/>
      <c r="K398" s="4"/>
      <c r="L398" s="4"/>
      <c r="M398" s="4"/>
      <c r="N398" s="4" t="s">
        <v>21</v>
      </c>
      <c r="O398" s="4"/>
    </row>
    <row r="399" spans="1:16" x14ac:dyDescent="0.2">
      <c r="A399" t="s">
        <v>1651</v>
      </c>
      <c r="B399">
        <v>647</v>
      </c>
      <c r="C399" t="s">
        <v>1652</v>
      </c>
      <c r="D399">
        <v>588629</v>
      </c>
      <c r="E399">
        <v>589390</v>
      </c>
      <c r="F399" t="s">
        <v>50</v>
      </c>
      <c r="G399" t="s">
        <v>1653</v>
      </c>
      <c r="H399">
        <v>28495176</v>
      </c>
      <c r="I399" t="s">
        <v>1654</v>
      </c>
      <c r="J399" s="4" t="s">
        <v>21</v>
      </c>
      <c r="K399" s="4"/>
      <c r="L399" s="4"/>
      <c r="M399" s="4"/>
      <c r="N399" s="4"/>
      <c r="O399" s="4"/>
    </row>
    <row r="400" spans="1:16" x14ac:dyDescent="0.2">
      <c r="A400" t="s">
        <v>1656</v>
      </c>
      <c r="B400">
        <v>649</v>
      </c>
      <c r="C400" t="s">
        <v>1657</v>
      </c>
      <c r="D400">
        <v>589896</v>
      </c>
      <c r="E400">
        <v>590903</v>
      </c>
      <c r="F400" t="s">
        <v>50</v>
      </c>
      <c r="G400" t="s">
        <v>1658</v>
      </c>
      <c r="H400">
        <v>28495178</v>
      </c>
      <c r="I400" t="s">
        <v>1659</v>
      </c>
      <c r="J400" s="4" t="s">
        <v>21</v>
      </c>
      <c r="K400" s="4" t="s">
        <v>21</v>
      </c>
      <c r="L400" s="4"/>
      <c r="M400" s="4"/>
      <c r="N400" s="4"/>
      <c r="O400" s="4"/>
    </row>
    <row r="401" spans="1:16" x14ac:dyDescent="0.2">
      <c r="A401" t="s">
        <v>1661</v>
      </c>
      <c r="B401">
        <v>650</v>
      </c>
      <c r="C401" t="s">
        <v>629</v>
      </c>
      <c r="D401">
        <v>590914</v>
      </c>
      <c r="E401">
        <v>591873</v>
      </c>
      <c r="F401" t="s">
        <v>50</v>
      </c>
      <c r="G401" t="s">
        <v>1662</v>
      </c>
      <c r="H401">
        <v>28495179</v>
      </c>
      <c r="I401" t="s">
        <v>1663</v>
      </c>
      <c r="J401" s="4" t="s">
        <v>21</v>
      </c>
      <c r="K401" s="4"/>
      <c r="L401" s="4"/>
      <c r="M401" s="4"/>
      <c r="N401" s="4"/>
      <c r="O401" s="4" t="s">
        <v>21</v>
      </c>
    </row>
    <row r="402" spans="1:16" x14ac:dyDescent="0.2">
      <c r="A402" t="s">
        <v>1665</v>
      </c>
      <c r="B402">
        <v>651</v>
      </c>
      <c r="C402" t="s">
        <v>634</v>
      </c>
      <c r="D402">
        <v>591884</v>
      </c>
      <c r="E402">
        <v>593344</v>
      </c>
      <c r="F402" t="s">
        <v>50</v>
      </c>
      <c r="G402" t="s">
        <v>1666</v>
      </c>
      <c r="H402">
        <v>28495180</v>
      </c>
      <c r="I402" t="s">
        <v>462</v>
      </c>
      <c r="J402" s="4" t="s">
        <v>21</v>
      </c>
      <c r="K402" s="4"/>
      <c r="L402" s="4"/>
      <c r="M402" s="4"/>
      <c r="N402" s="4"/>
      <c r="O402" s="4" t="s">
        <v>21</v>
      </c>
    </row>
    <row r="403" spans="1:16" x14ac:dyDescent="0.2">
      <c r="A403" t="s">
        <v>1668</v>
      </c>
      <c r="B403">
        <v>652</v>
      </c>
      <c r="C403" t="s">
        <v>1669</v>
      </c>
      <c r="D403">
        <v>593356</v>
      </c>
      <c r="E403">
        <v>594411</v>
      </c>
      <c r="F403" t="s">
        <v>50</v>
      </c>
      <c r="G403" t="s">
        <v>1670</v>
      </c>
      <c r="H403">
        <v>28495181</v>
      </c>
      <c r="I403" t="s">
        <v>1671</v>
      </c>
      <c r="J403" s="4" t="s">
        <v>21</v>
      </c>
      <c r="K403" s="4" t="s">
        <v>21</v>
      </c>
      <c r="L403" s="4"/>
      <c r="M403" s="4"/>
      <c r="N403" s="4"/>
      <c r="O403" s="4"/>
    </row>
    <row r="404" spans="1:16" x14ac:dyDescent="0.2">
      <c r="A404" t="s">
        <v>1673</v>
      </c>
      <c r="B404">
        <v>653</v>
      </c>
      <c r="C404" t="s">
        <v>1674</v>
      </c>
      <c r="D404">
        <v>594579</v>
      </c>
      <c r="E404">
        <v>597041</v>
      </c>
      <c r="F404" t="s">
        <v>50</v>
      </c>
      <c r="G404" t="s">
        <v>1675</v>
      </c>
      <c r="H404">
        <v>28495182</v>
      </c>
      <c r="I404" t="s">
        <v>1676</v>
      </c>
      <c r="J404" s="4" t="s">
        <v>21</v>
      </c>
      <c r="K404" s="4" t="s">
        <v>21</v>
      </c>
      <c r="L404" s="4"/>
      <c r="M404" s="4"/>
      <c r="N404" s="4"/>
      <c r="O404" s="4"/>
    </row>
    <row r="405" spans="1:16" x14ac:dyDescent="0.2">
      <c r="A405" t="s">
        <v>1678</v>
      </c>
      <c r="B405">
        <v>654</v>
      </c>
      <c r="C405" t="s">
        <v>1323</v>
      </c>
      <c r="D405">
        <v>597400</v>
      </c>
      <c r="E405">
        <v>598625</v>
      </c>
      <c r="F405" t="s">
        <v>18</v>
      </c>
      <c r="H405">
        <v>28495183</v>
      </c>
      <c r="I405" t="s">
        <v>1679</v>
      </c>
      <c r="J405" s="4"/>
      <c r="K405" s="4"/>
      <c r="L405" s="4" t="s">
        <v>21</v>
      </c>
      <c r="M405" s="4"/>
      <c r="N405" s="4" t="s">
        <v>21</v>
      </c>
      <c r="O405" s="4"/>
      <c r="P405">
        <v>1</v>
      </c>
    </row>
    <row r="406" spans="1:16" x14ac:dyDescent="0.2">
      <c r="A406" t="s">
        <v>1681</v>
      </c>
      <c r="B406">
        <v>656</v>
      </c>
      <c r="C406" t="s">
        <v>1325</v>
      </c>
      <c r="D406">
        <v>599392</v>
      </c>
      <c r="E406">
        <v>600282</v>
      </c>
      <c r="F406" t="s">
        <v>18</v>
      </c>
      <c r="G406" t="s">
        <v>1682</v>
      </c>
      <c r="H406">
        <v>28495185</v>
      </c>
      <c r="I406" t="s">
        <v>1683</v>
      </c>
      <c r="J406" s="4"/>
      <c r="K406" s="4"/>
      <c r="L406" s="4" t="s">
        <v>21</v>
      </c>
      <c r="M406" s="4"/>
      <c r="N406" s="4" t="s">
        <v>21</v>
      </c>
      <c r="O406" s="4"/>
    </row>
    <row r="407" spans="1:16" x14ac:dyDescent="0.2">
      <c r="A407" t="s">
        <v>1685</v>
      </c>
      <c r="B407">
        <v>657</v>
      </c>
      <c r="C407" t="s">
        <v>1329</v>
      </c>
      <c r="D407">
        <v>600308</v>
      </c>
      <c r="E407">
        <v>600988</v>
      </c>
      <c r="F407" t="s">
        <v>18</v>
      </c>
      <c r="G407" t="s">
        <v>1686</v>
      </c>
      <c r="H407">
        <v>28495186</v>
      </c>
      <c r="I407" t="s">
        <v>85</v>
      </c>
      <c r="J407" s="4"/>
      <c r="K407" s="4"/>
      <c r="L407" s="4"/>
      <c r="M407" s="4"/>
      <c r="N407" s="4" t="s">
        <v>21</v>
      </c>
      <c r="O407" s="4"/>
    </row>
    <row r="408" spans="1:16" x14ac:dyDescent="0.2">
      <c r="A408" t="s">
        <v>1688</v>
      </c>
      <c r="B408">
        <v>658</v>
      </c>
      <c r="C408" t="s">
        <v>1332</v>
      </c>
      <c r="D408">
        <v>601019</v>
      </c>
      <c r="E408">
        <v>601849</v>
      </c>
      <c r="F408" t="s">
        <v>18</v>
      </c>
      <c r="G408" t="s">
        <v>1689</v>
      </c>
      <c r="H408">
        <v>28495187</v>
      </c>
      <c r="I408" t="s">
        <v>85</v>
      </c>
      <c r="J408" s="4"/>
      <c r="K408" s="4"/>
      <c r="L408" s="4"/>
      <c r="M408" s="4"/>
      <c r="N408" s="4" t="s">
        <v>21</v>
      </c>
      <c r="O408" s="4"/>
    </row>
    <row r="409" spans="1:16" x14ac:dyDescent="0.2">
      <c r="A409" t="s">
        <v>1691</v>
      </c>
      <c r="B409">
        <v>660</v>
      </c>
      <c r="C409" t="s">
        <v>104</v>
      </c>
      <c r="D409">
        <v>603066</v>
      </c>
      <c r="E409">
        <v>603830</v>
      </c>
      <c r="F409" t="s">
        <v>50</v>
      </c>
      <c r="G409" t="s">
        <v>1692</v>
      </c>
      <c r="H409">
        <v>28495189</v>
      </c>
      <c r="I409" t="s">
        <v>684</v>
      </c>
      <c r="J409" s="4"/>
      <c r="K409" s="4"/>
      <c r="L409" s="4"/>
      <c r="M409" s="4"/>
      <c r="N409" s="4" t="s">
        <v>21</v>
      </c>
      <c r="O409" s="4" t="s">
        <v>21</v>
      </c>
    </row>
    <row r="410" spans="1:16" x14ac:dyDescent="0.2">
      <c r="A410" t="s">
        <v>1694</v>
      </c>
      <c r="B410">
        <v>661</v>
      </c>
      <c r="C410" t="s">
        <v>108</v>
      </c>
      <c r="D410">
        <v>603841</v>
      </c>
      <c r="E410">
        <v>604608</v>
      </c>
      <c r="F410" t="s">
        <v>50</v>
      </c>
      <c r="G410" t="s">
        <v>1695</v>
      </c>
      <c r="H410">
        <v>28495190</v>
      </c>
      <c r="I410" t="s">
        <v>1696</v>
      </c>
      <c r="J410" s="4"/>
      <c r="K410" s="4"/>
      <c r="L410" s="4"/>
      <c r="M410" s="4"/>
      <c r="N410" s="4" t="s">
        <v>21</v>
      </c>
      <c r="O410" s="4" t="s">
        <v>21</v>
      </c>
    </row>
    <row r="411" spans="1:16" x14ac:dyDescent="0.2">
      <c r="A411" t="s">
        <v>1698</v>
      </c>
      <c r="B411">
        <v>662</v>
      </c>
      <c r="C411" t="s">
        <v>1336</v>
      </c>
      <c r="D411">
        <v>604715</v>
      </c>
      <c r="E411">
        <v>605359</v>
      </c>
      <c r="F411" t="s">
        <v>50</v>
      </c>
      <c r="G411" t="s">
        <v>1699</v>
      </c>
      <c r="H411">
        <v>28495191</v>
      </c>
      <c r="I411" t="s">
        <v>1700</v>
      </c>
      <c r="J411" s="4"/>
      <c r="K411" s="4"/>
      <c r="L411" s="4" t="s">
        <v>21</v>
      </c>
      <c r="M411" s="4"/>
      <c r="N411" s="4" t="s">
        <v>21</v>
      </c>
      <c r="O411" s="4"/>
    </row>
    <row r="412" spans="1:16" x14ac:dyDescent="0.2">
      <c r="A412" t="s">
        <v>1702</v>
      </c>
      <c r="B412">
        <v>663</v>
      </c>
      <c r="C412" t="s">
        <v>1340</v>
      </c>
      <c r="D412">
        <v>605389</v>
      </c>
      <c r="E412">
        <v>606780</v>
      </c>
      <c r="F412" t="s">
        <v>50</v>
      </c>
      <c r="G412" t="s">
        <v>1703</v>
      </c>
      <c r="H412">
        <v>28495192</v>
      </c>
      <c r="I412" t="s">
        <v>1704</v>
      </c>
      <c r="J412" s="4"/>
      <c r="K412" s="4"/>
      <c r="L412" s="4" t="s">
        <v>21</v>
      </c>
      <c r="M412" s="4"/>
      <c r="N412" s="4" t="s">
        <v>21</v>
      </c>
      <c r="O412" s="4"/>
    </row>
    <row r="413" spans="1:16" x14ac:dyDescent="0.2">
      <c r="A413" t="s">
        <v>1706</v>
      </c>
      <c r="B413">
        <v>664</v>
      </c>
      <c r="C413" t="s">
        <v>1343</v>
      </c>
      <c r="D413">
        <v>606786</v>
      </c>
      <c r="E413">
        <v>608543</v>
      </c>
      <c r="F413" t="s">
        <v>50</v>
      </c>
      <c r="G413" t="s">
        <v>1707</v>
      </c>
      <c r="H413">
        <v>28495193</v>
      </c>
      <c r="I413" t="s">
        <v>1708</v>
      </c>
      <c r="J413" s="4"/>
      <c r="K413" s="4"/>
      <c r="L413" s="4" t="s">
        <v>21</v>
      </c>
      <c r="M413" s="4"/>
      <c r="N413" s="4" t="s">
        <v>21</v>
      </c>
      <c r="O413" s="4"/>
    </row>
    <row r="414" spans="1:16" x14ac:dyDescent="0.2">
      <c r="A414" t="s">
        <v>1710</v>
      </c>
      <c r="B414">
        <v>665</v>
      </c>
      <c r="C414" t="s">
        <v>1346</v>
      </c>
      <c r="D414">
        <v>608549</v>
      </c>
      <c r="E414">
        <v>608857</v>
      </c>
      <c r="F414" t="s">
        <v>50</v>
      </c>
      <c r="G414" t="s">
        <v>1711</v>
      </c>
      <c r="H414">
        <v>28495194</v>
      </c>
      <c r="I414" t="s">
        <v>1712</v>
      </c>
      <c r="J414" s="4"/>
      <c r="K414" s="4"/>
      <c r="L414" s="4"/>
      <c r="M414" s="4"/>
      <c r="N414" s="4" t="s">
        <v>21</v>
      </c>
      <c r="O414" s="4"/>
    </row>
    <row r="415" spans="1:16" x14ac:dyDescent="0.2">
      <c r="A415" t="s">
        <v>1714</v>
      </c>
      <c r="B415">
        <v>666</v>
      </c>
      <c r="C415" t="s">
        <v>1350</v>
      </c>
      <c r="D415">
        <v>608854</v>
      </c>
      <c r="E415">
        <v>609960</v>
      </c>
      <c r="F415" t="s">
        <v>50</v>
      </c>
      <c r="G415" t="s">
        <v>1715</v>
      </c>
      <c r="H415">
        <v>28495195</v>
      </c>
      <c r="I415" t="s">
        <v>1716</v>
      </c>
      <c r="J415" s="4"/>
      <c r="K415" s="4"/>
      <c r="L415" s="4" t="s">
        <v>21</v>
      </c>
      <c r="M415" s="4"/>
      <c r="N415" s="4" t="s">
        <v>21</v>
      </c>
      <c r="O415" s="4"/>
    </row>
    <row r="416" spans="1:16" x14ac:dyDescent="0.2">
      <c r="A416" t="s">
        <v>1718</v>
      </c>
      <c r="B416">
        <v>667</v>
      </c>
      <c r="C416" t="s">
        <v>1354</v>
      </c>
      <c r="D416">
        <v>609966</v>
      </c>
      <c r="E416">
        <v>610577</v>
      </c>
      <c r="F416" t="s">
        <v>50</v>
      </c>
      <c r="G416" t="s">
        <v>1719</v>
      </c>
      <c r="H416">
        <v>28495196</v>
      </c>
      <c r="I416" t="s">
        <v>1720</v>
      </c>
      <c r="J416" s="4"/>
      <c r="K416" s="4"/>
      <c r="L416" s="4" t="s">
        <v>21</v>
      </c>
      <c r="M416" s="4"/>
      <c r="N416" s="4" t="s">
        <v>21</v>
      </c>
      <c r="O416" s="4"/>
    </row>
    <row r="417" spans="1:16" x14ac:dyDescent="0.2">
      <c r="A417" t="s">
        <v>1722</v>
      </c>
      <c r="B417">
        <v>668</v>
      </c>
      <c r="C417" t="s">
        <v>1357</v>
      </c>
      <c r="D417">
        <v>610622</v>
      </c>
      <c r="E417">
        <v>611110</v>
      </c>
      <c r="F417" t="s">
        <v>50</v>
      </c>
      <c r="G417" t="s">
        <v>1723</v>
      </c>
      <c r="H417">
        <v>28495197</v>
      </c>
      <c r="I417" t="s">
        <v>1724</v>
      </c>
      <c r="J417" s="4"/>
      <c r="K417" s="4"/>
      <c r="L417" s="4" t="s">
        <v>21</v>
      </c>
      <c r="M417" s="4"/>
      <c r="N417" s="4" t="s">
        <v>21</v>
      </c>
      <c r="O417" s="4"/>
    </row>
    <row r="418" spans="1:16" x14ac:dyDescent="0.2">
      <c r="A418" t="s">
        <v>1726</v>
      </c>
      <c r="B418">
        <v>671</v>
      </c>
      <c r="C418" t="s">
        <v>1727</v>
      </c>
      <c r="D418">
        <v>613522</v>
      </c>
      <c r="E418">
        <v>614217</v>
      </c>
      <c r="F418" t="s">
        <v>50</v>
      </c>
      <c r="G418" t="s">
        <v>1728</v>
      </c>
      <c r="H418">
        <v>28495200</v>
      </c>
      <c r="I418" t="s">
        <v>1729</v>
      </c>
      <c r="J418" s="4" t="s">
        <v>21</v>
      </c>
      <c r="K418" s="4" t="s">
        <v>21</v>
      </c>
      <c r="L418" s="4"/>
      <c r="M418" s="4"/>
      <c r="N418" s="4"/>
      <c r="O418" s="4"/>
    </row>
    <row r="419" spans="1:16" x14ac:dyDescent="0.2">
      <c r="A419" t="s">
        <v>1731</v>
      </c>
      <c r="B419">
        <v>672</v>
      </c>
      <c r="C419" t="s">
        <v>1732</v>
      </c>
      <c r="D419">
        <v>614217</v>
      </c>
      <c r="E419">
        <v>615740</v>
      </c>
      <c r="F419" t="s">
        <v>50</v>
      </c>
      <c r="G419" t="s">
        <v>1733</v>
      </c>
      <c r="H419">
        <v>28495201</v>
      </c>
      <c r="I419" t="s">
        <v>1734</v>
      </c>
      <c r="J419" s="4" t="s">
        <v>21</v>
      </c>
      <c r="K419" s="4" t="s">
        <v>21</v>
      </c>
      <c r="L419" s="4"/>
      <c r="M419" s="4"/>
      <c r="N419" s="4"/>
      <c r="O419" s="4"/>
    </row>
    <row r="420" spans="1:16" x14ac:dyDescent="0.2">
      <c r="A420" t="s">
        <v>1736</v>
      </c>
      <c r="B420">
        <v>673</v>
      </c>
      <c r="C420" t="s">
        <v>1737</v>
      </c>
      <c r="D420">
        <v>615737</v>
      </c>
      <c r="E420">
        <v>616654</v>
      </c>
      <c r="F420" t="s">
        <v>50</v>
      </c>
      <c r="G420" t="s">
        <v>1738</v>
      </c>
      <c r="H420">
        <v>28495202</v>
      </c>
      <c r="I420" t="s">
        <v>1739</v>
      </c>
      <c r="J420" s="4" t="s">
        <v>21</v>
      </c>
      <c r="K420" s="4" t="s">
        <v>21</v>
      </c>
      <c r="L420" s="4"/>
      <c r="M420" s="4"/>
      <c r="N420" s="4"/>
      <c r="O420" s="4"/>
    </row>
    <row r="421" spans="1:16" x14ac:dyDescent="0.2">
      <c r="A421" t="s">
        <v>1741</v>
      </c>
      <c r="B421">
        <v>675</v>
      </c>
      <c r="C421" t="s">
        <v>1742</v>
      </c>
      <c r="D421">
        <v>617275</v>
      </c>
      <c r="E421">
        <v>617799</v>
      </c>
      <c r="F421" t="s">
        <v>50</v>
      </c>
      <c r="G421" t="s">
        <v>1743</v>
      </c>
      <c r="H421">
        <v>28495204</v>
      </c>
      <c r="I421" t="s">
        <v>85</v>
      </c>
      <c r="J421" s="4"/>
      <c r="K421" s="4" t="s">
        <v>21</v>
      </c>
      <c r="L421" s="4"/>
      <c r="M421" s="4"/>
      <c r="N421" s="4"/>
      <c r="O421" s="4"/>
    </row>
    <row r="422" spans="1:16" x14ac:dyDescent="0.2">
      <c r="A422" t="s">
        <v>1745</v>
      </c>
      <c r="B422">
        <v>677</v>
      </c>
      <c r="C422" t="s">
        <v>1361</v>
      </c>
      <c r="D422">
        <v>618721</v>
      </c>
      <c r="E422">
        <v>619224</v>
      </c>
      <c r="F422" t="s">
        <v>50</v>
      </c>
      <c r="G422" t="s">
        <v>1746</v>
      </c>
      <c r="H422">
        <v>28495206</v>
      </c>
      <c r="I422" t="s">
        <v>85</v>
      </c>
      <c r="J422" s="4"/>
      <c r="K422" s="4"/>
      <c r="L422" s="4" t="s">
        <v>21</v>
      </c>
      <c r="M422" s="4"/>
      <c r="N422" s="4" t="s">
        <v>21</v>
      </c>
      <c r="O422" s="4"/>
    </row>
    <row r="423" spans="1:16" x14ac:dyDescent="0.2">
      <c r="A423" t="s">
        <v>1748</v>
      </c>
      <c r="B423">
        <v>679</v>
      </c>
      <c r="C423" t="s">
        <v>1749</v>
      </c>
      <c r="D423">
        <v>620029</v>
      </c>
      <c r="E423">
        <v>620559</v>
      </c>
      <c r="F423" t="s">
        <v>50</v>
      </c>
      <c r="G423" t="s">
        <v>1750</v>
      </c>
      <c r="H423">
        <v>28495208</v>
      </c>
      <c r="I423" t="s">
        <v>85</v>
      </c>
      <c r="J423" s="4" t="s">
        <v>21</v>
      </c>
      <c r="K423" s="4" t="s">
        <v>21</v>
      </c>
      <c r="L423" s="4"/>
      <c r="M423" s="4"/>
      <c r="N423" s="4"/>
      <c r="O423" s="4"/>
      <c r="P423">
        <v>1</v>
      </c>
    </row>
    <row r="424" spans="1:16" x14ac:dyDescent="0.2">
      <c r="A424" t="s">
        <v>1752</v>
      </c>
      <c r="B424">
        <v>681</v>
      </c>
      <c r="C424" t="s">
        <v>1365</v>
      </c>
      <c r="D424">
        <v>621348</v>
      </c>
      <c r="E424">
        <v>623125</v>
      </c>
      <c r="F424" t="s">
        <v>50</v>
      </c>
      <c r="H424">
        <v>28495210</v>
      </c>
      <c r="I424" t="s">
        <v>1008</v>
      </c>
      <c r="J424" s="4"/>
      <c r="K424" s="4"/>
      <c r="L424" s="4"/>
      <c r="M424" s="4"/>
      <c r="N424" s="4" t="s">
        <v>21</v>
      </c>
      <c r="O424" s="4"/>
    </row>
    <row r="425" spans="1:16" x14ac:dyDescent="0.2">
      <c r="A425" t="s">
        <v>1754</v>
      </c>
      <c r="B425">
        <v>682</v>
      </c>
      <c r="C425" t="s">
        <v>1369</v>
      </c>
      <c r="D425">
        <v>623257</v>
      </c>
      <c r="E425">
        <v>624012</v>
      </c>
      <c r="F425" t="s">
        <v>18</v>
      </c>
      <c r="G425" t="s">
        <v>1755</v>
      </c>
      <c r="H425">
        <v>28495211</v>
      </c>
      <c r="I425" t="s">
        <v>1756</v>
      </c>
      <c r="J425" s="4"/>
      <c r="K425" s="4"/>
      <c r="L425" s="4" t="s">
        <v>21</v>
      </c>
      <c r="M425" s="4"/>
      <c r="N425" s="4" t="s">
        <v>21</v>
      </c>
      <c r="O425" s="4"/>
    </row>
    <row r="426" spans="1:16" x14ac:dyDescent="0.2">
      <c r="A426" t="s">
        <v>1758</v>
      </c>
      <c r="B426">
        <v>683</v>
      </c>
      <c r="C426" t="s">
        <v>1759</v>
      </c>
      <c r="D426">
        <v>624093</v>
      </c>
      <c r="E426">
        <v>624560</v>
      </c>
      <c r="F426" t="s">
        <v>18</v>
      </c>
      <c r="G426" t="s">
        <v>1760</v>
      </c>
      <c r="H426">
        <v>28495212</v>
      </c>
      <c r="I426" t="s">
        <v>85</v>
      </c>
      <c r="J426" s="4"/>
      <c r="K426" s="4"/>
      <c r="L426" s="4" t="s">
        <v>21</v>
      </c>
      <c r="M426" s="4"/>
      <c r="N426" s="4"/>
      <c r="O426" s="4"/>
      <c r="P426">
        <v>1</v>
      </c>
    </row>
    <row r="427" spans="1:16" x14ac:dyDescent="0.2">
      <c r="A427" t="s">
        <v>1762</v>
      </c>
      <c r="B427">
        <v>685</v>
      </c>
      <c r="C427" t="s">
        <v>639</v>
      </c>
      <c r="D427">
        <v>624930</v>
      </c>
      <c r="E427">
        <v>627662</v>
      </c>
      <c r="F427" t="s">
        <v>50</v>
      </c>
      <c r="G427" t="s">
        <v>1763</v>
      </c>
      <c r="H427">
        <v>28495214</v>
      </c>
      <c r="I427" t="s">
        <v>1764</v>
      </c>
      <c r="J427" s="4" t="s">
        <v>21</v>
      </c>
      <c r="K427" s="4"/>
      <c r="L427" s="4"/>
      <c r="M427" s="4"/>
      <c r="N427" s="4"/>
      <c r="O427" s="4" t="s">
        <v>21</v>
      </c>
    </row>
    <row r="428" spans="1:16" x14ac:dyDescent="0.2">
      <c r="A428" t="s">
        <v>1766</v>
      </c>
      <c r="B428">
        <v>686</v>
      </c>
      <c r="C428" t="s">
        <v>1767</v>
      </c>
      <c r="D428">
        <v>627721</v>
      </c>
      <c r="E428">
        <v>628017</v>
      </c>
      <c r="F428" t="s">
        <v>50</v>
      </c>
      <c r="G428" t="s">
        <v>1768</v>
      </c>
      <c r="H428">
        <v>28495215</v>
      </c>
      <c r="I428" t="s">
        <v>85</v>
      </c>
      <c r="J428" s="4"/>
      <c r="K428" s="4"/>
      <c r="L428" s="4" t="s">
        <v>21</v>
      </c>
      <c r="M428" s="4" t="s">
        <v>21</v>
      </c>
      <c r="N428" s="4"/>
      <c r="O428" s="4"/>
    </row>
    <row r="429" spans="1:16" x14ac:dyDescent="0.2">
      <c r="A429" t="s">
        <v>1770</v>
      </c>
      <c r="B429">
        <v>688</v>
      </c>
      <c r="C429" t="s">
        <v>644</v>
      </c>
      <c r="D429">
        <v>629079</v>
      </c>
      <c r="E429">
        <v>630386</v>
      </c>
      <c r="F429" t="s">
        <v>50</v>
      </c>
      <c r="G429" t="s">
        <v>1771</v>
      </c>
      <c r="H429">
        <v>28495217</v>
      </c>
      <c r="I429" t="s">
        <v>1772</v>
      </c>
      <c r="J429" s="4" t="s">
        <v>21</v>
      </c>
      <c r="K429" s="4"/>
      <c r="L429" s="4"/>
      <c r="M429" s="4"/>
      <c r="N429" s="4"/>
      <c r="O429" s="4" t="s">
        <v>21</v>
      </c>
    </row>
    <row r="430" spans="1:16" x14ac:dyDescent="0.2">
      <c r="A430" t="s">
        <v>1774</v>
      </c>
      <c r="B430">
        <v>689</v>
      </c>
      <c r="C430" t="s">
        <v>648</v>
      </c>
      <c r="D430">
        <v>630465</v>
      </c>
      <c r="E430">
        <v>631076</v>
      </c>
      <c r="F430" t="s">
        <v>50</v>
      </c>
      <c r="G430" t="s">
        <v>1775</v>
      </c>
      <c r="H430">
        <v>28495218</v>
      </c>
      <c r="I430" t="s">
        <v>85</v>
      </c>
      <c r="J430" s="4" t="s">
        <v>21</v>
      </c>
      <c r="K430" s="4"/>
      <c r="L430" s="4"/>
      <c r="M430" s="4"/>
      <c r="N430" s="4"/>
      <c r="O430" s="4" t="s">
        <v>21</v>
      </c>
    </row>
    <row r="431" spans="1:16" x14ac:dyDescent="0.2">
      <c r="A431" t="s">
        <v>1777</v>
      </c>
      <c r="B431">
        <v>692</v>
      </c>
      <c r="C431" t="s">
        <v>1374</v>
      </c>
      <c r="D431">
        <v>633179</v>
      </c>
      <c r="E431">
        <v>633726</v>
      </c>
      <c r="F431" t="s">
        <v>50</v>
      </c>
      <c r="H431">
        <v>28495221</v>
      </c>
      <c r="I431" t="s">
        <v>1778</v>
      </c>
      <c r="J431" s="4"/>
      <c r="K431" s="4"/>
      <c r="L431" s="4"/>
      <c r="M431" s="4"/>
      <c r="N431" s="4" t="s">
        <v>21</v>
      </c>
      <c r="O431" s="4"/>
    </row>
    <row r="432" spans="1:16" x14ac:dyDescent="0.2">
      <c r="A432" t="s">
        <v>1780</v>
      </c>
      <c r="B432">
        <v>693</v>
      </c>
      <c r="C432" t="s">
        <v>1781</v>
      </c>
      <c r="D432">
        <v>633884</v>
      </c>
      <c r="E432">
        <v>635344</v>
      </c>
      <c r="F432" t="s">
        <v>18</v>
      </c>
      <c r="G432" t="s">
        <v>1782</v>
      </c>
      <c r="H432">
        <v>28495222</v>
      </c>
      <c r="I432" t="s">
        <v>1783</v>
      </c>
      <c r="J432" s="4"/>
      <c r="K432" s="4"/>
      <c r="L432" s="4" t="s">
        <v>21</v>
      </c>
      <c r="M432" s="4" t="s">
        <v>21</v>
      </c>
      <c r="N432" s="4"/>
      <c r="O432" s="4"/>
    </row>
    <row r="433" spans="1:16" x14ac:dyDescent="0.2">
      <c r="A433" t="s">
        <v>1785</v>
      </c>
      <c r="B433">
        <v>694</v>
      </c>
      <c r="C433" t="s">
        <v>1786</v>
      </c>
      <c r="D433">
        <v>635385</v>
      </c>
      <c r="E433">
        <v>635579</v>
      </c>
      <c r="F433" t="s">
        <v>18</v>
      </c>
      <c r="G433" t="s">
        <v>1787</v>
      </c>
      <c r="H433">
        <v>28495223</v>
      </c>
      <c r="I433" t="s">
        <v>85</v>
      </c>
      <c r="J433" s="4"/>
      <c r="K433" s="4"/>
      <c r="L433" s="4" t="s">
        <v>21</v>
      </c>
      <c r="M433" s="4"/>
      <c r="N433" s="4"/>
      <c r="O433" s="4"/>
      <c r="P433">
        <v>1</v>
      </c>
    </row>
    <row r="434" spans="1:16" x14ac:dyDescent="0.2">
      <c r="A434" t="s">
        <v>1789</v>
      </c>
      <c r="B434">
        <v>695</v>
      </c>
      <c r="C434" t="s">
        <v>1790</v>
      </c>
      <c r="D434">
        <v>635590</v>
      </c>
      <c r="E434">
        <v>636516</v>
      </c>
      <c r="F434" t="s">
        <v>18</v>
      </c>
      <c r="G434" t="s">
        <v>1791</v>
      </c>
      <c r="H434">
        <v>28495224</v>
      </c>
      <c r="I434" t="s">
        <v>1792</v>
      </c>
      <c r="J434" s="4"/>
      <c r="K434" s="4"/>
      <c r="L434" s="4" t="s">
        <v>21</v>
      </c>
      <c r="M434" s="4"/>
      <c r="N434" s="4"/>
      <c r="O434" s="4"/>
    </row>
    <row r="435" spans="1:16" x14ac:dyDescent="0.2">
      <c r="A435" t="s">
        <v>1794</v>
      </c>
      <c r="B435">
        <v>697</v>
      </c>
      <c r="C435" t="s">
        <v>1795</v>
      </c>
      <c r="D435">
        <v>639276</v>
      </c>
      <c r="E435">
        <v>641447</v>
      </c>
      <c r="F435" t="s">
        <v>18</v>
      </c>
      <c r="G435" t="s">
        <v>1796</v>
      </c>
      <c r="H435">
        <v>28495226</v>
      </c>
      <c r="I435" t="s">
        <v>85</v>
      </c>
      <c r="J435" s="4" t="s">
        <v>21</v>
      </c>
      <c r="K435" s="4" t="s">
        <v>21</v>
      </c>
      <c r="L435" s="4"/>
      <c r="M435" s="4"/>
      <c r="N435" s="4"/>
      <c r="O435" s="4"/>
    </row>
    <row r="436" spans="1:16" x14ac:dyDescent="0.2">
      <c r="A436" t="s">
        <v>1798</v>
      </c>
      <c r="B436">
        <v>698</v>
      </c>
      <c r="C436" t="s">
        <v>1377</v>
      </c>
      <c r="D436">
        <v>641487</v>
      </c>
      <c r="E436">
        <v>642116</v>
      </c>
      <c r="F436" t="s">
        <v>50</v>
      </c>
      <c r="G436" t="s">
        <v>1799</v>
      </c>
      <c r="H436">
        <v>28495227</v>
      </c>
      <c r="I436" t="s">
        <v>799</v>
      </c>
      <c r="J436" s="4"/>
      <c r="K436" s="4"/>
      <c r="L436" s="4"/>
      <c r="M436" s="4"/>
      <c r="N436" s="4" t="s">
        <v>21</v>
      </c>
      <c r="O436" s="4"/>
      <c r="P436">
        <v>1</v>
      </c>
    </row>
    <row r="437" spans="1:16" x14ac:dyDescent="0.2">
      <c r="A437" t="s">
        <v>1801</v>
      </c>
      <c r="B437">
        <v>699</v>
      </c>
      <c r="C437" t="s">
        <v>1382</v>
      </c>
      <c r="D437">
        <v>642088</v>
      </c>
      <c r="E437">
        <v>642786</v>
      </c>
      <c r="F437" t="s">
        <v>50</v>
      </c>
      <c r="G437" t="s">
        <v>1802</v>
      </c>
      <c r="H437">
        <v>28495228</v>
      </c>
      <c r="I437" t="s">
        <v>149</v>
      </c>
      <c r="J437" s="4"/>
      <c r="K437" s="4"/>
      <c r="L437" s="4"/>
      <c r="M437" s="4"/>
      <c r="N437" s="4" t="s">
        <v>21</v>
      </c>
      <c r="O437" s="4"/>
    </row>
    <row r="438" spans="1:16" x14ac:dyDescent="0.2">
      <c r="A438" t="s">
        <v>1804</v>
      </c>
      <c r="B438">
        <v>703</v>
      </c>
      <c r="C438" t="s">
        <v>1805</v>
      </c>
      <c r="D438">
        <v>645660</v>
      </c>
      <c r="E438">
        <v>647240</v>
      </c>
      <c r="F438" t="s">
        <v>18</v>
      </c>
      <c r="G438" t="s">
        <v>1806</v>
      </c>
      <c r="H438">
        <v>28495232</v>
      </c>
      <c r="I438" t="s">
        <v>85</v>
      </c>
      <c r="J438" s="4" t="s">
        <v>21</v>
      </c>
      <c r="K438" s="4" t="s">
        <v>21</v>
      </c>
      <c r="L438" s="4"/>
      <c r="M438" s="4"/>
      <c r="N438" s="4"/>
      <c r="O438" s="4"/>
    </row>
    <row r="439" spans="1:16" x14ac:dyDescent="0.2">
      <c r="A439" t="s">
        <v>1808</v>
      </c>
      <c r="B439">
        <v>704</v>
      </c>
      <c r="C439" t="s">
        <v>1387</v>
      </c>
      <c r="D439">
        <v>647274</v>
      </c>
      <c r="E439">
        <v>648134</v>
      </c>
      <c r="F439" t="s">
        <v>50</v>
      </c>
      <c r="G439" t="s">
        <v>1809</v>
      </c>
      <c r="H439">
        <v>28495233</v>
      </c>
      <c r="I439" t="s">
        <v>1018</v>
      </c>
      <c r="J439" s="4"/>
      <c r="K439" s="4"/>
      <c r="L439" s="4"/>
      <c r="M439" s="4"/>
      <c r="N439" s="4" t="s">
        <v>21</v>
      </c>
      <c r="O439" s="4"/>
    </row>
    <row r="440" spans="1:16" x14ac:dyDescent="0.2">
      <c r="A440" t="s">
        <v>1811</v>
      </c>
      <c r="B440">
        <v>705</v>
      </c>
      <c r="C440" t="s">
        <v>112</v>
      </c>
      <c r="D440">
        <v>648526</v>
      </c>
      <c r="E440">
        <v>648753</v>
      </c>
      <c r="F440" t="s">
        <v>18</v>
      </c>
      <c r="G440" t="s">
        <v>1812</v>
      </c>
      <c r="H440">
        <v>28495234</v>
      </c>
      <c r="I440" t="s">
        <v>85</v>
      </c>
      <c r="J440" s="4"/>
      <c r="K440" s="4"/>
      <c r="L440" s="4" t="s">
        <v>21</v>
      </c>
      <c r="M440" s="4"/>
      <c r="N440" s="4" t="s">
        <v>21</v>
      </c>
      <c r="O440" s="4" t="s">
        <v>21</v>
      </c>
    </row>
    <row r="441" spans="1:16" x14ac:dyDescent="0.2">
      <c r="A441" t="s">
        <v>1814</v>
      </c>
      <c r="B441">
        <v>706</v>
      </c>
      <c r="C441" t="s">
        <v>117</v>
      </c>
      <c r="D441">
        <v>648779</v>
      </c>
      <c r="E441">
        <v>649918</v>
      </c>
      <c r="F441" t="s">
        <v>18</v>
      </c>
      <c r="G441" t="s">
        <v>1815</v>
      </c>
      <c r="H441">
        <v>28495235</v>
      </c>
      <c r="I441" t="s">
        <v>1816</v>
      </c>
      <c r="J441" s="4"/>
      <c r="K441" s="4"/>
      <c r="L441" s="4" t="s">
        <v>21</v>
      </c>
      <c r="M441" s="4"/>
      <c r="N441" s="4" t="s">
        <v>21</v>
      </c>
      <c r="O441" s="4" t="s">
        <v>21</v>
      </c>
    </row>
    <row r="442" spans="1:16" x14ac:dyDescent="0.2">
      <c r="A442" t="s">
        <v>1818</v>
      </c>
      <c r="B442">
        <v>707</v>
      </c>
      <c r="C442" t="s">
        <v>120</v>
      </c>
      <c r="D442">
        <v>649948</v>
      </c>
      <c r="E442">
        <v>650883</v>
      </c>
      <c r="F442" t="s">
        <v>18</v>
      </c>
      <c r="G442" t="s">
        <v>1819</v>
      </c>
      <c r="H442">
        <v>28495236</v>
      </c>
      <c r="I442" t="s">
        <v>1820</v>
      </c>
      <c r="J442" s="4"/>
      <c r="K442" s="4"/>
      <c r="L442" s="4" t="s">
        <v>21</v>
      </c>
      <c r="M442" s="4"/>
      <c r="N442" s="4" t="s">
        <v>21</v>
      </c>
      <c r="O442" s="4" t="s">
        <v>21</v>
      </c>
    </row>
    <row r="443" spans="1:16" x14ac:dyDescent="0.2">
      <c r="A443" t="s">
        <v>1822</v>
      </c>
      <c r="B443">
        <v>708</v>
      </c>
      <c r="C443" t="s">
        <v>1392</v>
      </c>
      <c r="D443">
        <v>650888</v>
      </c>
      <c r="E443">
        <v>652309</v>
      </c>
      <c r="F443" t="s">
        <v>18</v>
      </c>
      <c r="G443" t="s">
        <v>1823</v>
      </c>
      <c r="H443">
        <v>28495237</v>
      </c>
      <c r="I443" t="s">
        <v>1824</v>
      </c>
      <c r="J443" s="4"/>
      <c r="K443" s="4"/>
      <c r="L443" s="4" t="s">
        <v>21</v>
      </c>
      <c r="M443" s="4"/>
      <c r="N443" s="4" t="s">
        <v>21</v>
      </c>
      <c r="O443" s="4"/>
    </row>
    <row r="444" spans="1:16" x14ac:dyDescent="0.2">
      <c r="A444" t="s">
        <v>1826</v>
      </c>
      <c r="B444">
        <v>709</v>
      </c>
      <c r="C444" t="s">
        <v>124</v>
      </c>
      <c r="D444">
        <v>652322</v>
      </c>
      <c r="E444">
        <v>652864</v>
      </c>
      <c r="F444" t="s">
        <v>18</v>
      </c>
      <c r="G444" t="s">
        <v>1827</v>
      </c>
      <c r="H444">
        <v>28495238</v>
      </c>
      <c r="I444" t="s">
        <v>1828</v>
      </c>
      <c r="J444" s="4"/>
      <c r="K444" s="4"/>
      <c r="L444" s="4" t="s">
        <v>21</v>
      </c>
      <c r="M444" s="4"/>
      <c r="N444" s="4" t="s">
        <v>21</v>
      </c>
      <c r="O444" s="4" t="s">
        <v>21</v>
      </c>
    </row>
    <row r="445" spans="1:16" x14ac:dyDescent="0.2">
      <c r="A445" t="s">
        <v>1830</v>
      </c>
      <c r="B445">
        <v>710</v>
      </c>
      <c r="C445" t="s">
        <v>1397</v>
      </c>
      <c r="D445">
        <v>652886</v>
      </c>
      <c r="E445">
        <v>653305</v>
      </c>
      <c r="F445" t="s">
        <v>18</v>
      </c>
      <c r="H445">
        <v>28495239</v>
      </c>
      <c r="I445" t="s">
        <v>1831</v>
      </c>
      <c r="J445" s="4"/>
      <c r="K445" s="4"/>
      <c r="L445" s="4" t="s">
        <v>21</v>
      </c>
      <c r="M445" s="4"/>
      <c r="N445" s="4" t="s">
        <v>21</v>
      </c>
      <c r="O445" s="4"/>
    </row>
    <row r="446" spans="1:16" x14ac:dyDescent="0.2">
      <c r="A446" t="s">
        <v>1833</v>
      </c>
      <c r="B446">
        <v>713</v>
      </c>
      <c r="C446" t="s">
        <v>1834</v>
      </c>
      <c r="D446">
        <v>655302</v>
      </c>
      <c r="E446">
        <v>657162</v>
      </c>
      <c r="F446" t="s">
        <v>50</v>
      </c>
      <c r="H446">
        <v>28495242</v>
      </c>
      <c r="I446" t="s">
        <v>508</v>
      </c>
      <c r="J446" s="4" t="s">
        <v>21</v>
      </c>
      <c r="K446" s="4" t="s">
        <v>21</v>
      </c>
      <c r="L446" s="4"/>
      <c r="M446" s="4"/>
      <c r="N446" s="4"/>
      <c r="O446" s="4"/>
    </row>
    <row r="447" spans="1:16" x14ac:dyDescent="0.2">
      <c r="A447" t="s">
        <v>1836</v>
      </c>
      <c r="B447">
        <v>714</v>
      </c>
      <c r="C447" t="s">
        <v>1837</v>
      </c>
      <c r="D447">
        <v>657479</v>
      </c>
      <c r="E447">
        <v>658624</v>
      </c>
      <c r="F447" t="s">
        <v>50</v>
      </c>
      <c r="G447" t="s">
        <v>1838</v>
      </c>
      <c r="H447">
        <v>28495243</v>
      </c>
      <c r="I447" t="s">
        <v>85</v>
      </c>
      <c r="J447" s="4"/>
      <c r="K447" s="4"/>
      <c r="L447" s="4" t="s">
        <v>21</v>
      </c>
      <c r="M447" s="4"/>
      <c r="N447" s="4"/>
      <c r="O447" s="4"/>
    </row>
    <row r="448" spans="1:16" x14ac:dyDescent="0.2">
      <c r="A448" t="s">
        <v>1840</v>
      </c>
      <c r="B448">
        <v>715</v>
      </c>
      <c r="C448" t="s">
        <v>1399</v>
      </c>
      <c r="D448">
        <v>658621</v>
      </c>
      <c r="E448">
        <v>659607</v>
      </c>
      <c r="F448" t="s">
        <v>50</v>
      </c>
      <c r="G448" t="s">
        <v>1841</v>
      </c>
      <c r="H448">
        <v>28495244</v>
      </c>
      <c r="I448" t="s">
        <v>85</v>
      </c>
      <c r="J448" s="4"/>
      <c r="K448" s="4"/>
      <c r="L448" s="4" t="s">
        <v>21</v>
      </c>
      <c r="M448" s="4"/>
      <c r="N448" s="4" t="s">
        <v>21</v>
      </c>
      <c r="O448" s="4"/>
    </row>
    <row r="449" spans="1:16" x14ac:dyDescent="0.2">
      <c r="A449" t="s">
        <v>1843</v>
      </c>
      <c r="B449">
        <v>716</v>
      </c>
      <c r="C449" t="s">
        <v>128</v>
      </c>
      <c r="D449">
        <v>659667</v>
      </c>
      <c r="E449">
        <v>660281</v>
      </c>
      <c r="F449" t="s">
        <v>18</v>
      </c>
      <c r="G449" t="s">
        <v>1844</v>
      </c>
      <c r="H449">
        <v>28495245</v>
      </c>
      <c r="I449" t="s">
        <v>1845</v>
      </c>
      <c r="J449" s="4"/>
      <c r="K449" s="4"/>
      <c r="L449" s="4"/>
      <c r="M449" s="4"/>
      <c r="N449" s="4" t="s">
        <v>21</v>
      </c>
      <c r="O449" s="4" t="s">
        <v>21</v>
      </c>
      <c r="P449">
        <v>1</v>
      </c>
    </row>
    <row r="450" spans="1:16" x14ac:dyDescent="0.2">
      <c r="A450" t="s">
        <v>1847</v>
      </c>
      <c r="B450">
        <v>717</v>
      </c>
      <c r="C450" t="s">
        <v>131</v>
      </c>
      <c r="D450">
        <v>660292</v>
      </c>
      <c r="E450">
        <v>661395</v>
      </c>
      <c r="F450" t="s">
        <v>18</v>
      </c>
      <c r="G450" t="s">
        <v>1848</v>
      </c>
      <c r="H450">
        <v>28495246</v>
      </c>
      <c r="I450" t="s">
        <v>1849</v>
      </c>
      <c r="J450" s="4"/>
      <c r="K450" s="4"/>
      <c r="L450" s="4"/>
      <c r="M450" s="4"/>
      <c r="N450" s="4" t="s">
        <v>21</v>
      </c>
      <c r="O450" s="4" t="s">
        <v>21</v>
      </c>
    </row>
    <row r="451" spans="1:16" x14ac:dyDescent="0.2">
      <c r="A451" t="s">
        <v>1851</v>
      </c>
      <c r="B451">
        <v>718</v>
      </c>
      <c r="C451" t="s">
        <v>653</v>
      </c>
      <c r="D451">
        <v>661402</v>
      </c>
      <c r="E451">
        <v>661587</v>
      </c>
      <c r="F451" t="s">
        <v>18</v>
      </c>
      <c r="G451" t="s">
        <v>1852</v>
      </c>
      <c r="H451">
        <v>28495247</v>
      </c>
      <c r="I451" t="s">
        <v>85</v>
      </c>
      <c r="J451" s="4"/>
      <c r="K451" s="4"/>
      <c r="L451" s="4"/>
      <c r="M451" s="4"/>
      <c r="N451" s="4"/>
      <c r="O451" s="4" t="s">
        <v>21</v>
      </c>
    </row>
    <row r="452" spans="1:16" x14ac:dyDescent="0.2">
      <c r="A452" t="s">
        <v>1854</v>
      </c>
      <c r="B452">
        <v>719</v>
      </c>
      <c r="C452" t="s">
        <v>657</v>
      </c>
      <c r="D452">
        <v>661584</v>
      </c>
      <c r="E452">
        <v>661823</v>
      </c>
      <c r="F452" t="s">
        <v>18</v>
      </c>
      <c r="G452" t="s">
        <v>1855</v>
      </c>
      <c r="H452">
        <v>28495248</v>
      </c>
      <c r="I452" t="s">
        <v>85</v>
      </c>
      <c r="J452" s="4"/>
      <c r="K452" s="4"/>
      <c r="L452" s="4"/>
      <c r="M452" s="4"/>
      <c r="N452" s="4"/>
      <c r="O452" s="4" t="s">
        <v>21</v>
      </c>
    </row>
    <row r="453" spans="1:16" x14ac:dyDescent="0.2">
      <c r="A453" t="s">
        <v>1857</v>
      </c>
      <c r="B453">
        <v>726</v>
      </c>
      <c r="C453" t="s">
        <v>1403</v>
      </c>
      <c r="D453">
        <v>668288</v>
      </c>
      <c r="E453">
        <v>668886</v>
      </c>
      <c r="F453" t="s">
        <v>18</v>
      </c>
      <c r="H453">
        <v>28495255</v>
      </c>
      <c r="I453" t="s">
        <v>85</v>
      </c>
      <c r="J453" s="4"/>
      <c r="K453" s="4"/>
      <c r="L453" s="4" t="s">
        <v>21</v>
      </c>
      <c r="M453" s="4"/>
      <c r="N453" s="4" t="s">
        <v>21</v>
      </c>
      <c r="O453" s="4"/>
    </row>
    <row r="454" spans="1:16" x14ac:dyDescent="0.2">
      <c r="A454" t="s">
        <v>1859</v>
      </c>
      <c r="B454">
        <v>729</v>
      </c>
      <c r="C454" t="s">
        <v>135</v>
      </c>
      <c r="D454">
        <v>671222</v>
      </c>
      <c r="E454">
        <v>671824</v>
      </c>
      <c r="F454" t="s">
        <v>50</v>
      </c>
      <c r="G454" t="s">
        <v>1860</v>
      </c>
      <c r="H454">
        <v>28495258</v>
      </c>
      <c r="I454" t="s">
        <v>1861</v>
      </c>
      <c r="J454" s="4"/>
      <c r="K454" s="4"/>
      <c r="L454" s="4" t="s">
        <v>21</v>
      </c>
      <c r="M454" s="4"/>
      <c r="N454" s="4" t="s">
        <v>21</v>
      </c>
      <c r="O454" s="4" t="s">
        <v>21</v>
      </c>
    </row>
    <row r="455" spans="1:16" x14ac:dyDescent="0.2">
      <c r="A455" t="s">
        <v>1863</v>
      </c>
      <c r="B455">
        <v>730</v>
      </c>
      <c r="C455" t="s">
        <v>1408</v>
      </c>
      <c r="D455">
        <v>671886</v>
      </c>
      <c r="E455">
        <v>673001</v>
      </c>
      <c r="F455" t="s">
        <v>18</v>
      </c>
      <c r="G455" t="s">
        <v>1864</v>
      </c>
      <c r="H455">
        <v>28495259</v>
      </c>
      <c r="I455" t="s">
        <v>1865</v>
      </c>
      <c r="J455" s="4"/>
      <c r="K455" s="4"/>
      <c r="L455" s="4" t="s">
        <v>21</v>
      </c>
      <c r="M455" s="4"/>
      <c r="N455" s="4" t="s">
        <v>21</v>
      </c>
      <c r="O455" s="4"/>
    </row>
    <row r="456" spans="1:16" x14ac:dyDescent="0.2">
      <c r="A456" t="s">
        <v>1867</v>
      </c>
      <c r="B456">
        <v>731</v>
      </c>
      <c r="C456" t="s">
        <v>1412</v>
      </c>
      <c r="D456">
        <v>673011</v>
      </c>
      <c r="E456">
        <v>673361</v>
      </c>
      <c r="F456" t="s">
        <v>18</v>
      </c>
      <c r="G456" t="s">
        <v>1868</v>
      </c>
      <c r="H456">
        <v>28495260</v>
      </c>
      <c r="I456" t="s">
        <v>628</v>
      </c>
      <c r="J456" s="4"/>
      <c r="K456" s="4"/>
      <c r="L456" s="4" t="s">
        <v>21</v>
      </c>
      <c r="M456" s="4"/>
      <c r="N456" s="4" t="s">
        <v>21</v>
      </c>
      <c r="O456" s="4"/>
    </row>
    <row r="457" spans="1:16" x14ac:dyDescent="0.2">
      <c r="A457" t="s">
        <v>1870</v>
      </c>
      <c r="B457">
        <v>732</v>
      </c>
      <c r="C457" t="s">
        <v>1417</v>
      </c>
      <c r="D457">
        <v>673419</v>
      </c>
      <c r="E457">
        <v>673634</v>
      </c>
      <c r="F457" t="s">
        <v>18</v>
      </c>
      <c r="G457" t="s">
        <v>1871</v>
      </c>
      <c r="H457">
        <v>28495261</v>
      </c>
      <c r="I457" t="s">
        <v>85</v>
      </c>
      <c r="J457" s="4"/>
      <c r="K457" s="4"/>
      <c r="L457" s="4" t="s">
        <v>21</v>
      </c>
      <c r="M457" s="4"/>
      <c r="N457" s="4" t="s">
        <v>21</v>
      </c>
      <c r="O457" s="4"/>
    </row>
    <row r="458" spans="1:16" x14ac:dyDescent="0.2">
      <c r="A458" t="s">
        <v>1873</v>
      </c>
      <c r="B458">
        <v>733</v>
      </c>
      <c r="C458" t="s">
        <v>1874</v>
      </c>
      <c r="D458">
        <v>673679</v>
      </c>
      <c r="E458">
        <v>674050</v>
      </c>
      <c r="F458" t="s">
        <v>18</v>
      </c>
      <c r="G458" t="s">
        <v>1875</v>
      </c>
      <c r="H458">
        <v>28495262</v>
      </c>
      <c r="I458" t="s">
        <v>85</v>
      </c>
      <c r="J458" s="4"/>
      <c r="K458" s="4"/>
      <c r="L458" s="4" t="s">
        <v>21</v>
      </c>
      <c r="M458" s="4"/>
      <c r="N458" s="4"/>
      <c r="O458" s="4"/>
    </row>
    <row r="459" spans="1:16" x14ac:dyDescent="0.2">
      <c r="A459" t="s">
        <v>1877</v>
      </c>
      <c r="B459">
        <v>735</v>
      </c>
      <c r="C459" t="s">
        <v>1878</v>
      </c>
      <c r="D459">
        <v>674941</v>
      </c>
      <c r="E459">
        <v>676440</v>
      </c>
      <c r="F459" t="s">
        <v>50</v>
      </c>
      <c r="G459" t="s">
        <v>1879</v>
      </c>
      <c r="H459">
        <v>28495264</v>
      </c>
      <c r="I459" t="s">
        <v>1880</v>
      </c>
      <c r="J459" s="4"/>
      <c r="K459" s="4"/>
      <c r="L459" s="4" t="s">
        <v>21</v>
      </c>
      <c r="M459" s="4"/>
      <c r="N459" s="4"/>
      <c r="O459" s="4"/>
    </row>
    <row r="460" spans="1:16" x14ac:dyDescent="0.2">
      <c r="A460" t="s">
        <v>1882</v>
      </c>
      <c r="B460">
        <v>736</v>
      </c>
      <c r="C460" t="s">
        <v>1883</v>
      </c>
      <c r="D460">
        <v>676597</v>
      </c>
      <c r="E460">
        <v>677436</v>
      </c>
      <c r="F460" t="s">
        <v>18</v>
      </c>
      <c r="G460" t="s">
        <v>1884</v>
      </c>
      <c r="H460">
        <v>28495265</v>
      </c>
      <c r="I460" t="s">
        <v>1885</v>
      </c>
      <c r="J460" s="4"/>
      <c r="K460" s="4"/>
      <c r="L460" s="4" t="s">
        <v>21</v>
      </c>
      <c r="M460" s="4"/>
      <c r="N460" s="4"/>
      <c r="O460" s="4"/>
    </row>
    <row r="461" spans="1:16" x14ac:dyDescent="0.2">
      <c r="A461" t="s">
        <v>1887</v>
      </c>
      <c r="B461">
        <v>738</v>
      </c>
      <c r="C461" t="s">
        <v>1420</v>
      </c>
      <c r="D461">
        <v>677855</v>
      </c>
      <c r="E461">
        <v>679081</v>
      </c>
      <c r="F461" t="s">
        <v>50</v>
      </c>
      <c r="G461" t="s">
        <v>1888</v>
      </c>
      <c r="H461">
        <v>28495267</v>
      </c>
      <c r="I461" t="s">
        <v>1889</v>
      </c>
      <c r="J461" s="4"/>
      <c r="K461" s="4"/>
      <c r="L461" s="4"/>
      <c r="M461" s="4"/>
      <c r="N461" s="4" t="s">
        <v>21</v>
      </c>
      <c r="O461" s="4"/>
    </row>
    <row r="462" spans="1:16" x14ac:dyDescent="0.2">
      <c r="A462" t="s">
        <v>1891</v>
      </c>
      <c r="B462">
        <v>739</v>
      </c>
      <c r="C462" t="s">
        <v>1424</v>
      </c>
      <c r="D462">
        <v>679172</v>
      </c>
      <c r="E462">
        <v>680125</v>
      </c>
      <c r="F462" t="s">
        <v>50</v>
      </c>
      <c r="G462" t="s">
        <v>1892</v>
      </c>
      <c r="H462">
        <v>28495268</v>
      </c>
      <c r="I462" t="s">
        <v>1497</v>
      </c>
      <c r="J462" s="4"/>
      <c r="K462" s="4"/>
      <c r="L462" s="4" t="s">
        <v>21</v>
      </c>
      <c r="M462" s="4"/>
      <c r="N462" s="4" t="s">
        <v>21</v>
      </c>
      <c r="O462" s="4"/>
    </row>
    <row r="463" spans="1:16" x14ac:dyDescent="0.2">
      <c r="A463" t="s">
        <v>1894</v>
      </c>
      <c r="B463">
        <v>740</v>
      </c>
      <c r="C463" t="s">
        <v>1428</v>
      </c>
      <c r="D463">
        <v>680094</v>
      </c>
      <c r="E463">
        <v>680546</v>
      </c>
      <c r="F463" t="s">
        <v>50</v>
      </c>
      <c r="G463" t="s">
        <v>1895</v>
      </c>
      <c r="H463">
        <v>28495269</v>
      </c>
      <c r="I463" t="s">
        <v>85</v>
      </c>
      <c r="J463" s="4"/>
      <c r="K463" s="4"/>
      <c r="L463" s="4"/>
      <c r="M463" s="4"/>
      <c r="N463" s="4" t="s">
        <v>21</v>
      </c>
      <c r="O463" s="4"/>
    </row>
    <row r="464" spans="1:16" x14ac:dyDescent="0.2">
      <c r="A464" t="s">
        <v>1897</v>
      </c>
      <c r="B464">
        <v>741</v>
      </c>
      <c r="C464" t="s">
        <v>1431</v>
      </c>
      <c r="D464">
        <v>680533</v>
      </c>
      <c r="E464">
        <v>681375</v>
      </c>
      <c r="F464" t="s">
        <v>50</v>
      </c>
      <c r="G464" t="s">
        <v>1898</v>
      </c>
      <c r="H464">
        <v>28495270</v>
      </c>
      <c r="I464" t="s">
        <v>85</v>
      </c>
      <c r="J464" s="4"/>
      <c r="K464" s="4"/>
      <c r="L464" s="4" t="s">
        <v>21</v>
      </c>
      <c r="M464" s="4"/>
      <c r="N464" s="4" t="s">
        <v>21</v>
      </c>
      <c r="O464" s="4"/>
    </row>
    <row r="465" spans="1:17" x14ac:dyDescent="0.2">
      <c r="A465" t="s">
        <v>1900</v>
      </c>
      <c r="B465">
        <v>742</v>
      </c>
      <c r="C465" t="s">
        <v>1901</v>
      </c>
      <c r="D465">
        <v>681445</v>
      </c>
      <c r="E465">
        <v>681939</v>
      </c>
      <c r="F465" t="s">
        <v>18</v>
      </c>
      <c r="G465" t="s">
        <v>1902</v>
      </c>
      <c r="H465">
        <v>28495271</v>
      </c>
      <c r="I465" t="s">
        <v>85</v>
      </c>
      <c r="J465" s="4" t="s">
        <v>21</v>
      </c>
      <c r="K465" s="4"/>
      <c r="L465" s="4"/>
      <c r="M465" s="4"/>
      <c r="N465" s="4"/>
      <c r="O465" s="4"/>
    </row>
    <row r="466" spans="1:17" x14ac:dyDescent="0.2">
      <c r="A466" t="s">
        <v>1904</v>
      </c>
      <c r="B466">
        <v>743</v>
      </c>
      <c r="C466" t="s">
        <v>1435</v>
      </c>
      <c r="D466">
        <v>681977</v>
      </c>
      <c r="E466">
        <v>682270</v>
      </c>
      <c r="F466" t="s">
        <v>50</v>
      </c>
      <c r="G466" t="s">
        <v>1905</v>
      </c>
      <c r="H466">
        <v>28495272</v>
      </c>
      <c r="I466" t="s">
        <v>85</v>
      </c>
      <c r="J466" s="4"/>
      <c r="K466" s="4"/>
      <c r="L466" s="4" t="s">
        <v>21</v>
      </c>
      <c r="M466" s="4"/>
      <c r="N466" s="4" t="s">
        <v>21</v>
      </c>
      <c r="O466" s="4"/>
    </row>
    <row r="467" spans="1:17" x14ac:dyDescent="0.2">
      <c r="A467" t="s">
        <v>1907</v>
      </c>
      <c r="B467">
        <v>744</v>
      </c>
      <c r="C467" t="s">
        <v>1908</v>
      </c>
      <c r="D467">
        <v>682405</v>
      </c>
      <c r="E467">
        <v>682896</v>
      </c>
      <c r="F467" t="s">
        <v>18</v>
      </c>
      <c r="G467" t="s">
        <v>1909</v>
      </c>
      <c r="H467">
        <v>28495273</v>
      </c>
      <c r="I467" t="s">
        <v>1910</v>
      </c>
      <c r="J467" s="4" t="s">
        <v>21</v>
      </c>
      <c r="K467" s="4" t="s">
        <v>21</v>
      </c>
      <c r="L467" s="4"/>
      <c r="M467" s="4"/>
      <c r="N467" s="4"/>
      <c r="O467" s="4"/>
    </row>
    <row r="468" spans="1:17" x14ac:dyDescent="0.2">
      <c r="A468" t="s">
        <v>1912</v>
      </c>
      <c r="B468">
        <v>745</v>
      </c>
      <c r="C468" t="s">
        <v>1913</v>
      </c>
      <c r="D468">
        <v>682870</v>
      </c>
      <c r="E468">
        <v>683775</v>
      </c>
      <c r="F468" t="s">
        <v>50</v>
      </c>
      <c r="G468" t="s">
        <v>1914</v>
      </c>
      <c r="H468">
        <v>28495274</v>
      </c>
      <c r="I468" t="s">
        <v>1915</v>
      </c>
      <c r="J468" s="4" t="s">
        <v>21</v>
      </c>
      <c r="K468" s="4"/>
      <c r="L468" s="4"/>
      <c r="M468" s="4"/>
      <c r="N468" s="4"/>
      <c r="O468" s="4"/>
    </row>
    <row r="469" spans="1:17" x14ac:dyDescent="0.2">
      <c r="A469" t="s">
        <v>1917</v>
      </c>
      <c r="B469">
        <v>746</v>
      </c>
      <c r="C469" t="s">
        <v>1918</v>
      </c>
      <c r="D469">
        <v>683781</v>
      </c>
      <c r="E469">
        <v>684845</v>
      </c>
      <c r="F469" t="s">
        <v>50</v>
      </c>
      <c r="G469" t="s">
        <v>1919</v>
      </c>
      <c r="H469">
        <v>28495275</v>
      </c>
      <c r="I469" t="s">
        <v>1915</v>
      </c>
      <c r="J469" s="4" t="s">
        <v>21</v>
      </c>
      <c r="K469" s="4" t="s">
        <v>21</v>
      </c>
      <c r="L469" s="4"/>
      <c r="M469" s="4"/>
      <c r="N469" s="4"/>
      <c r="O469" s="4"/>
    </row>
    <row r="470" spans="1:17" x14ac:dyDescent="0.2">
      <c r="A470" t="s">
        <v>1921</v>
      </c>
      <c r="B470">
        <v>747</v>
      </c>
      <c r="C470" t="s">
        <v>1922</v>
      </c>
      <c r="D470">
        <v>684856</v>
      </c>
      <c r="E470">
        <v>686711</v>
      </c>
      <c r="F470" t="s">
        <v>50</v>
      </c>
      <c r="H470">
        <v>28495276</v>
      </c>
      <c r="I470" t="s">
        <v>1923</v>
      </c>
      <c r="J470" s="4" t="s">
        <v>21</v>
      </c>
      <c r="K470" s="4"/>
      <c r="L470" s="4"/>
      <c r="M470" s="4"/>
      <c r="N470" s="4"/>
      <c r="O470" s="4"/>
    </row>
    <row r="471" spans="1:17" x14ac:dyDescent="0.2">
      <c r="A471" t="s">
        <v>1925</v>
      </c>
      <c r="B471">
        <v>748</v>
      </c>
      <c r="C471" t="s">
        <v>662</v>
      </c>
      <c r="D471">
        <v>686715</v>
      </c>
      <c r="E471">
        <v>687698</v>
      </c>
      <c r="F471" t="s">
        <v>50</v>
      </c>
      <c r="G471" t="s">
        <v>1926</v>
      </c>
      <c r="H471">
        <v>28495277</v>
      </c>
      <c r="I471" t="s">
        <v>85</v>
      </c>
      <c r="J471" s="4" t="s">
        <v>21</v>
      </c>
      <c r="K471" s="4"/>
      <c r="L471" s="4"/>
      <c r="M471" s="4"/>
      <c r="N471" s="4"/>
      <c r="O471" s="4" t="s">
        <v>21</v>
      </c>
    </row>
    <row r="472" spans="1:17" x14ac:dyDescent="0.2">
      <c r="A472" t="s">
        <v>1928</v>
      </c>
      <c r="B472">
        <v>751</v>
      </c>
      <c r="C472" t="s">
        <v>1929</v>
      </c>
      <c r="D472">
        <v>689514</v>
      </c>
      <c r="E472">
        <v>690587</v>
      </c>
      <c r="F472" t="s">
        <v>18</v>
      </c>
      <c r="G472" t="s">
        <v>1930</v>
      </c>
      <c r="H472">
        <v>28495280</v>
      </c>
      <c r="I472" t="s">
        <v>774</v>
      </c>
      <c r="J472" s="4"/>
      <c r="K472" s="4"/>
      <c r="L472" s="4" t="s">
        <v>21</v>
      </c>
      <c r="M472" s="4"/>
      <c r="N472" s="4"/>
      <c r="O472" s="4"/>
    </row>
    <row r="473" spans="1:17" x14ac:dyDescent="0.2">
      <c r="A473" t="s">
        <v>1932</v>
      </c>
      <c r="B473">
        <v>752</v>
      </c>
      <c r="C473" t="s">
        <v>1439</v>
      </c>
      <c r="D473">
        <v>690594</v>
      </c>
      <c r="E473">
        <v>691691</v>
      </c>
      <c r="F473" t="s">
        <v>18</v>
      </c>
      <c r="G473" t="s">
        <v>1933</v>
      </c>
      <c r="H473">
        <v>28495281</v>
      </c>
      <c r="I473" t="s">
        <v>1934</v>
      </c>
      <c r="J473" s="4"/>
      <c r="K473" s="4"/>
      <c r="L473" s="4" t="s">
        <v>21</v>
      </c>
      <c r="M473" s="4"/>
      <c r="N473" s="4" t="s">
        <v>21</v>
      </c>
      <c r="O473" s="4"/>
    </row>
    <row r="474" spans="1:17" x14ac:dyDescent="0.2">
      <c r="A474" t="s">
        <v>1936</v>
      </c>
      <c r="B474">
        <v>753</v>
      </c>
      <c r="C474" t="s">
        <v>1937</v>
      </c>
      <c r="D474">
        <v>691785</v>
      </c>
      <c r="E474">
        <v>692293</v>
      </c>
      <c r="F474" t="s">
        <v>50</v>
      </c>
      <c r="H474">
        <v>28495282</v>
      </c>
      <c r="I474" t="s">
        <v>1938</v>
      </c>
      <c r="J474" s="4" t="s">
        <v>21</v>
      </c>
      <c r="K474" s="4" t="s">
        <v>21</v>
      </c>
      <c r="L474" s="4"/>
      <c r="M474" s="4" t="s">
        <v>21</v>
      </c>
      <c r="N474" s="4"/>
      <c r="O474" s="4"/>
    </row>
    <row r="475" spans="1:17" x14ac:dyDescent="0.2">
      <c r="A475" t="s">
        <v>1940</v>
      </c>
      <c r="B475">
        <v>755</v>
      </c>
      <c r="C475" t="s">
        <v>1941</v>
      </c>
      <c r="D475">
        <v>694641</v>
      </c>
      <c r="E475">
        <v>695318</v>
      </c>
      <c r="F475" t="s">
        <v>50</v>
      </c>
      <c r="G475" t="s">
        <v>1942</v>
      </c>
      <c r="H475">
        <v>28495284</v>
      </c>
      <c r="I475" t="s">
        <v>1943</v>
      </c>
      <c r="J475" s="4" t="s">
        <v>21</v>
      </c>
      <c r="K475" s="4" t="s">
        <v>21</v>
      </c>
      <c r="L475" s="4"/>
      <c r="M475" s="4" t="s">
        <v>21</v>
      </c>
      <c r="N475" s="4"/>
      <c r="O475" s="4"/>
    </row>
    <row r="476" spans="1:17" x14ac:dyDescent="0.2">
      <c r="A476" t="s">
        <v>1945</v>
      </c>
      <c r="B476">
        <v>756</v>
      </c>
      <c r="C476" t="s">
        <v>1946</v>
      </c>
      <c r="D476">
        <v>695503</v>
      </c>
      <c r="E476">
        <v>696549</v>
      </c>
      <c r="F476" t="s">
        <v>50</v>
      </c>
      <c r="G476" t="s">
        <v>1947</v>
      </c>
      <c r="H476">
        <v>28495285</v>
      </c>
      <c r="I476" t="s">
        <v>1948</v>
      </c>
      <c r="J476" s="4" t="s">
        <v>21</v>
      </c>
      <c r="K476" s="4" t="s">
        <v>21</v>
      </c>
      <c r="L476" s="4"/>
      <c r="M476" s="4" t="s">
        <v>21</v>
      </c>
      <c r="N476" s="4"/>
      <c r="O476" s="4"/>
    </row>
    <row r="477" spans="1:17" x14ac:dyDescent="0.2">
      <c r="A477" t="s">
        <v>1950</v>
      </c>
      <c r="B477">
        <v>758</v>
      </c>
      <c r="C477" t="s">
        <v>1951</v>
      </c>
      <c r="D477">
        <v>698051</v>
      </c>
      <c r="E477">
        <v>699205</v>
      </c>
      <c r="F477" t="s">
        <v>50</v>
      </c>
      <c r="G477" t="s">
        <v>1952</v>
      </c>
      <c r="H477">
        <v>28495287</v>
      </c>
      <c r="I477" t="s">
        <v>1953</v>
      </c>
      <c r="J477" s="4" t="s">
        <v>21</v>
      </c>
      <c r="K477" s="4"/>
      <c r="L477" s="4"/>
      <c r="M477" s="4"/>
      <c r="N477" s="4"/>
      <c r="O477" s="4"/>
    </row>
    <row r="478" spans="1:17" x14ac:dyDescent="0.2">
      <c r="A478" t="s">
        <v>1955</v>
      </c>
      <c r="B478">
        <v>762</v>
      </c>
      <c r="C478" t="s">
        <v>1443</v>
      </c>
      <c r="D478">
        <v>702853</v>
      </c>
      <c r="E478">
        <v>703158</v>
      </c>
      <c r="F478" t="s">
        <v>18</v>
      </c>
      <c r="G478" t="s">
        <v>1956</v>
      </c>
      <c r="H478">
        <v>28495291</v>
      </c>
      <c r="I478" t="s">
        <v>85</v>
      </c>
      <c r="J478" s="4"/>
      <c r="K478" s="4"/>
      <c r="L478" s="4" t="s">
        <v>21</v>
      </c>
      <c r="M478" s="4"/>
      <c r="N478" s="4" t="s">
        <v>21</v>
      </c>
      <c r="O478" s="4"/>
    </row>
    <row r="479" spans="1:17" x14ac:dyDescent="0.2">
      <c r="A479" t="s">
        <v>1958</v>
      </c>
      <c r="B479">
        <v>763</v>
      </c>
      <c r="C479" t="s">
        <v>1446</v>
      </c>
      <c r="D479">
        <v>703159</v>
      </c>
      <c r="E479">
        <v>703716</v>
      </c>
      <c r="F479" t="s">
        <v>18</v>
      </c>
      <c r="G479" t="s">
        <v>1959</v>
      </c>
      <c r="H479">
        <v>28495292</v>
      </c>
      <c r="I479" t="s">
        <v>199</v>
      </c>
      <c r="J479" s="4"/>
      <c r="K479" s="4"/>
      <c r="L479" s="4" t="s">
        <v>21</v>
      </c>
      <c r="M479" s="4"/>
      <c r="N479" s="4" t="s">
        <v>21</v>
      </c>
      <c r="O479" s="4"/>
      <c r="Q479" s="5" t="s">
        <v>21</v>
      </c>
    </row>
    <row r="480" spans="1:17" x14ac:dyDescent="0.2">
      <c r="A480" t="s">
        <v>1961</v>
      </c>
      <c r="B480">
        <v>768</v>
      </c>
      <c r="C480" t="s">
        <v>1962</v>
      </c>
      <c r="D480">
        <v>706163</v>
      </c>
      <c r="E480">
        <v>706774</v>
      </c>
      <c r="F480" t="s">
        <v>50</v>
      </c>
      <c r="G480" t="s">
        <v>1963</v>
      </c>
      <c r="H480">
        <v>28495297</v>
      </c>
      <c r="I480" t="s">
        <v>85</v>
      </c>
      <c r="J480" s="4" t="s">
        <v>21</v>
      </c>
      <c r="K480" s="4" t="s">
        <v>21</v>
      </c>
      <c r="L480" s="4"/>
      <c r="M480" s="4"/>
      <c r="N480" s="4"/>
      <c r="O480" s="4"/>
    </row>
    <row r="481" spans="1:16" x14ac:dyDescent="0.2">
      <c r="A481" t="s">
        <v>1965</v>
      </c>
      <c r="B481">
        <v>769</v>
      </c>
      <c r="C481" t="s">
        <v>1966</v>
      </c>
      <c r="D481">
        <v>707003</v>
      </c>
      <c r="E481">
        <v>708375</v>
      </c>
      <c r="F481" t="s">
        <v>50</v>
      </c>
      <c r="H481">
        <v>28495298</v>
      </c>
      <c r="I481" t="s">
        <v>1967</v>
      </c>
      <c r="J481" s="4" t="s">
        <v>21</v>
      </c>
      <c r="K481" s="4"/>
      <c r="L481" s="4"/>
      <c r="M481" s="4"/>
      <c r="N481" s="4"/>
      <c r="O481" s="4"/>
    </row>
    <row r="482" spans="1:16" x14ac:dyDescent="0.2">
      <c r="A482" t="s">
        <v>1969</v>
      </c>
      <c r="B482">
        <v>770</v>
      </c>
      <c r="C482" t="s">
        <v>140</v>
      </c>
      <c r="D482">
        <v>708414</v>
      </c>
      <c r="E482">
        <v>709379</v>
      </c>
      <c r="F482" t="s">
        <v>50</v>
      </c>
      <c r="G482" t="s">
        <v>1970</v>
      </c>
      <c r="H482">
        <v>28495299</v>
      </c>
      <c r="I482" t="s">
        <v>1008</v>
      </c>
      <c r="J482" s="4"/>
      <c r="K482" s="4"/>
      <c r="L482" s="4" t="s">
        <v>21</v>
      </c>
      <c r="M482" s="4"/>
      <c r="N482" s="4" t="s">
        <v>21</v>
      </c>
      <c r="O482" s="4" t="s">
        <v>21</v>
      </c>
    </row>
    <row r="483" spans="1:16" x14ac:dyDescent="0.2">
      <c r="A483" t="s">
        <v>1972</v>
      </c>
      <c r="B483">
        <v>771</v>
      </c>
      <c r="C483" t="s">
        <v>1450</v>
      </c>
      <c r="D483">
        <v>709963</v>
      </c>
      <c r="E483">
        <v>710259</v>
      </c>
      <c r="F483" t="s">
        <v>18</v>
      </c>
      <c r="G483" t="s">
        <v>1973</v>
      </c>
      <c r="H483">
        <v>28495300</v>
      </c>
      <c r="I483" t="s">
        <v>85</v>
      </c>
      <c r="J483" s="4"/>
      <c r="K483" s="4"/>
      <c r="L483" s="4" t="s">
        <v>21</v>
      </c>
      <c r="M483" s="4"/>
      <c r="N483" s="4" t="s">
        <v>21</v>
      </c>
      <c r="O483" s="4"/>
    </row>
    <row r="484" spans="1:16" x14ac:dyDescent="0.2">
      <c r="A484" t="s">
        <v>1975</v>
      </c>
      <c r="B484">
        <v>772</v>
      </c>
      <c r="C484" t="s">
        <v>1454</v>
      </c>
      <c r="D484">
        <v>710388</v>
      </c>
      <c r="E484">
        <v>711204</v>
      </c>
      <c r="F484" t="s">
        <v>50</v>
      </c>
      <c r="H484">
        <v>28495301</v>
      </c>
      <c r="I484" t="s">
        <v>1976</v>
      </c>
      <c r="J484" s="4"/>
      <c r="K484" s="4"/>
      <c r="L484" s="4"/>
      <c r="M484" s="4"/>
      <c r="N484" s="4" t="s">
        <v>21</v>
      </c>
      <c r="O484" s="4"/>
    </row>
    <row r="485" spans="1:16" x14ac:dyDescent="0.2">
      <c r="A485" t="s">
        <v>1978</v>
      </c>
      <c r="B485">
        <v>774</v>
      </c>
      <c r="C485" t="s">
        <v>1979</v>
      </c>
      <c r="D485">
        <v>712509</v>
      </c>
      <c r="E485">
        <v>713783</v>
      </c>
      <c r="F485" t="s">
        <v>50</v>
      </c>
      <c r="G485" t="s">
        <v>1980</v>
      </c>
      <c r="H485">
        <v>28495303</v>
      </c>
      <c r="I485" t="s">
        <v>1981</v>
      </c>
      <c r="J485" s="4" t="s">
        <v>21</v>
      </c>
      <c r="K485" s="4"/>
      <c r="L485" s="4"/>
      <c r="M485" s="4"/>
      <c r="N485" s="4"/>
      <c r="O485" s="4"/>
      <c r="P485">
        <v>1</v>
      </c>
    </row>
    <row r="486" spans="1:16" x14ac:dyDescent="0.2">
      <c r="A486" t="s">
        <v>1983</v>
      </c>
      <c r="B486">
        <v>777</v>
      </c>
      <c r="C486" t="s">
        <v>145</v>
      </c>
      <c r="D486">
        <v>716057</v>
      </c>
      <c r="E486">
        <v>716830</v>
      </c>
      <c r="F486" t="s">
        <v>50</v>
      </c>
      <c r="G486" t="s">
        <v>1984</v>
      </c>
      <c r="H486">
        <v>28495306</v>
      </c>
      <c r="I486" t="s">
        <v>1985</v>
      </c>
      <c r="J486" s="4"/>
      <c r="K486" s="4"/>
      <c r="L486" s="4" t="s">
        <v>21</v>
      </c>
      <c r="M486" s="4"/>
      <c r="N486" s="4" t="s">
        <v>21</v>
      </c>
      <c r="O486" s="4" t="s">
        <v>21</v>
      </c>
    </row>
    <row r="487" spans="1:16" x14ac:dyDescent="0.2">
      <c r="A487" t="s">
        <v>1987</v>
      </c>
      <c r="B487">
        <v>778</v>
      </c>
      <c r="C487" t="s">
        <v>1988</v>
      </c>
      <c r="D487">
        <v>716948</v>
      </c>
      <c r="E487">
        <v>717676</v>
      </c>
      <c r="F487" t="s">
        <v>18</v>
      </c>
      <c r="G487" t="s">
        <v>1989</v>
      </c>
      <c r="H487">
        <v>28495307</v>
      </c>
      <c r="I487" t="s">
        <v>1990</v>
      </c>
      <c r="J487" s="4" t="s">
        <v>21</v>
      </c>
      <c r="K487" s="4" t="s">
        <v>21</v>
      </c>
      <c r="L487" s="4"/>
      <c r="M487" s="4"/>
      <c r="N487" s="4"/>
      <c r="O487" s="4"/>
    </row>
    <row r="488" spans="1:16" x14ac:dyDescent="0.2">
      <c r="A488" t="s">
        <v>1992</v>
      </c>
      <c r="B488">
        <v>779</v>
      </c>
      <c r="C488" t="s">
        <v>1993</v>
      </c>
      <c r="D488">
        <v>717686</v>
      </c>
      <c r="E488">
        <v>718066</v>
      </c>
      <c r="F488" t="s">
        <v>18</v>
      </c>
      <c r="G488" t="s">
        <v>1994</v>
      </c>
      <c r="H488">
        <v>28495308</v>
      </c>
      <c r="I488" t="s">
        <v>85</v>
      </c>
      <c r="J488" s="4" t="s">
        <v>21</v>
      </c>
      <c r="K488" s="4"/>
      <c r="L488" s="4"/>
      <c r="M488" s="4"/>
      <c r="N488" s="4"/>
      <c r="O488" s="4"/>
    </row>
    <row r="489" spans="1:16" x14ac:dyDescent="0.2">
      <c r="A489" t="s">
        <v>1996</v>
      </c>
      <c r="B489">
        <v>780</v>
      </c>
      <c r="C489" t="s">
        <v>1458</v>
      </c>
      <c r="D489">
        <v>718063</v>
      </c>
      <c r="E489">
        <v>718734</v>
      </c>
      <c r="F489" t="s">
        <v>50</v>
      </c>
      <c r="G489" t="s">
        <v>1997</v>
      </c>
      <c r="H489">
        <v>28495309</v>
      </c>
      <c r="I489" t="s">
        <v>85</v>
      </c>
      <c r="J489" s="4"/>
      <c r="K489" s="4"/>
      <c r="L489" s="4" t="s">
        <v>21</v>
      </c>
      <c r="M489" s="4"/>
      <c r="N489" s="4" t="s">
        <v>21</v>
      </c>
      <c r="O489" s="4"/>
    </row>
    <row r="490" spans="1:16" x14ac:dyDescent="0.2">
      <c r="A490" t="s">
        <v>1999</v>
      </c>
      <c r="B490">
        <v>781</v>
      </c>
      <c r="C490" t="s">
        <v>1462</v>
      </c>
      <c r="D490">
        <v>718851</v>
      </c>
      <c r="E490">
        <v>719912</v>
      </c>
      <c r="F490" t="s">
        <v>50</v>
      </c>
      <c r="G490" t="s">
        <v>2000</v>
      </c>
      <c r="H490">
        <v>28495310</v>
      </c>
      <c r="I490" t="s">
        <v>2001</v>
      </c>
      <c r="J490" s="4"/>
      <c r="K490" s="4"/>
      <c r="L490" s="4" t="s">
        <v>21</v>
      </c>
      <c r="M490" s="4"/>
      <c r="N490" s="4" t="s">
        <v>21</v>
      </c>
      <c r="O490" s="4"/>
    </row>
    <row r="491" spans="1:16" x14ac:dyDescent="0.2">
      <c r="A491" t="s">
        <v>2003</v>
      </c>
      <c r="B491">
        <v>783</v>
      </c>
      <c r="C491" t="s">
        <v>2004</v>
      </c>
      <c r="D491">
        <v>721783</v>
      </c>
      <c r="E491">
        <v>722409</v>
      </c>
      <c r="F491" t="s">
        <v>18</v>
      </c>
      <c r="G491" t="s">
        <v>2005</v>
      </c>
      <c r="H491">
        <v>28495312</v>
      </c>
      <c r="I491" t="s">
        <v>94</v>
      </c>
      <c r="J491" s="4" t="s">
        <v>21</v>
      </c>
      <c r="K491" s="4"/>
      <c r="L491" s="4"/>
      <c r="M491" s="4"/>
      <c r="N491" s="4"/>
      <c r="O491" s="4"/>
    </row>
    <row r="492" spans="1:16" x14ac:dyDescent="0.2">
      <c r="A492" t="s">
        <v>2007</v>
      </c>
      <c r="B492">
        <v>785</v>
      </c>
      <c r="C492" t="s">
        <v>150</v>
      </c>
      <c r="D492">
        <v>723916</v>
      </c>
      <c r="E492">
        <v>726021</v>
      </c>
      <c r="F492" t="s">
        <v>18</v>
      </c>
      <c r="G492" t="s">
        <v>2008</v>
      </c>
      <c r="H492">
        <v>28495314</v>
      </c>
      <c r="I492" t="s">
        <v>2009</v>
      </c>
      <c r="J492" s="4"/>
      <c r="K492" s="4"/>
      <c r="L492" s="4"/>
      <c r="M492" s="4"/>
      <c r="N492" s="4" t="s">
        <v>21</v>
      </c>
      <c r="O492" s="4" t="s">
        <v>21</v>
      </c>
    </row>
    <row r="493" spans="1:16" x14ac:dyDescent="0.2">
      <c r="A493" t="s">
        <v>2011</v>
      </c>
      <c r="B493">
        <v>786</v>
      </c>
      <c r="C493" t="s">
        <v>1466</v>
      </c>
      <c r="D493">
        <v>726024</v>
      </c>
      <c r="E493">
        <v>731342</v>
      </c>
      <c r="F493" t="s">
        <v>18</v>
      </c>
      <c r="G493" t="s">
        <v>2012</v>
      </c>
      <c r="H493">
        <v>28495315</v>
      </c>
      <c r="I493" t="s">
        <v>2013</v>
      </c>
      <c r="J493" s="4"/>
      <c r="K493" s="4"/>
      <c r="L493" s="4" t="s">
        <v>21</v>
      </c>
      <c r="M493" s="4"/>
      <c r="N493" s="4" t="s">
        <v>21</v>
      </c>
      <c r="O493" s="4"/>
      <c r="P493">
        <v>1</v>
      </c>
    </row>
    <row r="494" spans="1:16" x14ac:dyDescent="0.2">
      <c r="A494" t="s">
        <v>2015</v>
      </c>
      <c r="B494">
        <v>788</v>
      </c>
      <c r="C494" t="s">
        <v>2016</v>
      </c>
      <c r="D494">
        <v>732534</v>
      </c>
      <c r="E494">
        <v>732608</v>
      </c>
      <c r="F494" t="s">
        <v>50</v>
      </c>
      <c r="H494">
        <v>28495317</v>
      </c>
      <c r="I494" t="s">
        <v>2017</v>
      </c>
      <c r="J494" s="4"/>
      <c r="K494" s="4"/>
      <c r="L494" s="4" t="s">
        <v>21</v>
      </c>
      <c r="M494" s="4"/>
      <c r="N494" s="4"/>
      <c r="O494" s="4"/>
    </row>
    <row r="495" spans="1:16" x14ac:dyDescent="0.2">
      <c r="A495" t="s">
        <v>2019</v>
      </c>
      <c r="B495">
        <v>793</v>
      </c>
      <c r="C495" t="s">
        <v>2020</v>
      </c>
      <c r="D495">
        <v>735405</v>
      </c>
      <c r="E495">
        <v>736721</v>
      </c>
      <c r="F495" t="s">
        <v>18</v>
      </c>
      <c r="G495" t="s">
        <v>2021</v>
      </c>
      <c r="H495">
        <v>28495322</v>
      </c>
      <c r="I495" t="s">
        <v>2022</v>
      </c>
      <c r="J495" s="4" t="s">
        <v>21</v>
      </c>
      <c r="K495" s="4" t="s">
        <v>21</v>
      </c>
      <c r="L495" s="4"/>
      <c r="M495" s="4"/>
      <c r="N495" s="4"/>
      <c r="O495" s="4"/>
    </row>
    <row r="496" spans="1:16" x14ac:dyDescent="0.2">
      <c r="A496" t="s">
        <v>2024</v>
      </c>
      <c r="B496">
        <v>795</v>
      </c>
      <c r="C496" t="s">
        <v>154</v>
      </c>
      <c r="D496">
        <v>737330</v>
      </c>
      <c r="E496">
        <v>738307</v>
      </c>
      <c r="F496" t="s">
        <v>18</v>
      </c>
      <c r="G496" t="s">
        <v>2025</v>
      </c>
      <c r="H496">
        <v>28495324</v>
      </c>
      <c r="I496" t="s">
        <v>2026</v>
      </c>
      <c r="J496" s="4"/>
      <c r="K496" s="4"/>
      <c r="L496" s="4"/>
      <c r="M496" s="4"/>
      <c r="N496" s="4" t="s">
        <v>21</v>
      </c>
      <c r="O496" s="4" t="s">
        <v>21</v>
      </c>
    </row>
    <row r="497" spans="1:17" x14ac:dyDescent="0.2">
      <c r="A497" t="s">
        <v>2028</v>
      </c>
      <c r="B497">
        <v>796</v>
      </c>
      <c r="C497" t="s">
        <v>1470</v>
      </c>
      <c r="D497">
        <v>738298</v>
      </c>
      <c r="E497">
        <v>739089</v>
      </c>
      <c r="F497" t="s">
        <v>18</v>
      </c>
      <c r="G497" t="s">
        <v>2029</v>
      </c>
      <c r="H497">
        <v>28495325</v>
      </c>
      <c r="I497" t="s">
        <v>85</v>
      </c>
      <c r="J497" s="4"/>
      <c r="K497" s="4"/>
      <c r="L497" s="4"/>
      <c r="M497" s="4"/>
      <c r="N497" s="4" t="s">
        <v>21</v>
      </c>
      <c r="O497" s="4"/>
      <c r="P497">
        <v>1</v>
      </c>
    </row>
    <row r="498" spans="1:17" x14ac:dyDescent="0.2">
      <c r="A498" t="s">
        <v>2031</v>
      </c>
      <c r="B498">
        <v>798</v>
      </c>
      <c r="C498" t="s">
        <v>1473</v>
      </c>
      <c r="D498">
        <v>739887</v>
      </c>
      <c r="E498">
        <v>740957</v>
      </c>
      <c r="F498" t="s">
        <v>50</v>
      </c>
      <c r="G498" t="s">
        <v>2032</v>
      </c>
      <c r="H498">
        <v>28495327</v>
      </c>
      <c r="I498" t="s">
        <v>85</v>
      </c>
      <c r="J498" s="4"/>
      <c r="K498" s="4"/>
      <c r="L498" s="4"/>
      <c r="M498" s="4"/>
      <c r="N498" s="4" t="s">
        <v>21</v>
      </c>
      <c r="O498" s="4"/>
    </row>
    <row r="499" spans="1:17" x14ac:dyDescent="0.2">
      <c r="A499" t="s">
        <v>2034</v>
      </c>
      <c r="B499">
        <v>799</v>
      </c>
      <c r="C499" t="s">
        <v>1476</v>
      </c>
      <c r="D499">
        <v>740960</v>
      </c>
      <c r="E499">
        <v>742108</v>
      </c>
      <c r="F499" t="s">
        <v>50</v>
      </c>
      <c r="G499" t="s">
        <v>2035</v>
      </c>
      <c r="H499">
        <v>28495328</v>
      </c>
      <c r="I499" t="s">
        <v>2036</v>
      </c>
      <c r="J499" s="4"/>
      <c r="K499" s="4"/>
      <c r="L499" s="4" t="s">
        <v>21</v>
      </c>
      <c r="M499" s="4"/>
      <c r="N499" s="4" t="s">
        <v>21</v>
      </c>
      <c r="O499" s="4"/>
    </row>
    <row r="500" spans="1:17" x14ac:dyDescent="0.2">
      <c r="A500" t="s">
        <v>2038</v>
      </c>
      <c r="B500">
        <v>800</v>
      </c>
      <c r="C500" t="s">
        <v>1481</v>
      </c>
      <c r="D500">
        <v>742111</v>
      </c>
      <c r="E500">
        <v>742623</v>
      </c>
      <c r="F500" t="s">
        <v>50</v>
      </c>
      <c r="G500" t="s">
        <v>2039</v>
      </c>
      <c r="H500">
        <v>28495329</v>
      </c>
      <c r="I500" t="s">
        <v>85</v>
      </c>
      <c r="J500" s="4"/>
      <c r="K500" s="4"/>
      <c r="L500" s="4" t="s">
        <v>21</v>
      </c>
      <c r="M500" s="4"/>
      <c r="N500" s="4" t="s">
        <v>21</v>
      </c>
      <c r="O500" s="4"/>
    </row>
    <row r="501" spans="1:17" x14ac:dyDescent="0.2">
      <c r="A501" t="s">
        <v>2041</v>
      </c>
      <c r="B501">
        <v>802</v>
      </c>
      <c r="C501" t="s">
        <v>2042</v>
      </c>
      <c r="D501">
        <v>743627</v>
      </c>
      <c r="E501">
        <v>745999</v>
      </c>
      <c r="F501" t="s">
        <v>50</v>
      </c>
      <c r="G501" t="s">
        <v>2043</v>
      </c>
      <c r="H501">
        <v>28495331</v>
      </c>
      <c r="I501" t="s">
        <v>85</v>
      </c>
      <c r="J501" s="4" t="s">
        <v>21</v>
      </c>
      <c r="K501" s="4" t="s">
        <v>21</v>
      </c>
      <c r="L501" s="4"/>
      <c r="M501" s="4"/>
      <c r="N501" s="4"/>
      <c r="O501" s="4"/>
    </row>
    <row r="502" spans="1:17" x14ac:dyDescent="0.2">
      <c r="A502" t="s">
        <v>2045</v>
      </c>
      <c r="B502">
        <v>803</v>
      </c>
      <c r="C502" t="s">
        <v>2046</v>
      </c>
      <c r="D502">
        <v>745996</v>
      </c>
      <c r="E502">
        <v>748248</v>
      </c>
      <c r="F502" t="s">
        <v>50</v>
      </c>
      <c r="G502" t="s">
        <v>2047</v>
      </c>
      <c r="H502">
        <v>28495332</v>
      </c>
      <c r="I502" t="s">
        <v>2048</v>
      </c>
      <c r="J502" s="4" t="s">
        <v>21</v>
      </c>
      <c r="K502" s="4" t="s">
        <v>21</v>
      </c>
      <c r="L502" s="4"/>
      <c r="M502" s="4"/>
      <c r="N502" s="4"/>
      <c r="O502" s="4"/>
    </row>
    <row r="503" spans="1:17" x14ac:dyDescent="0.2">
      <c r="A503" t="s">
        <v>2050</v>
      </c>
      <c r="B503">
        <v>806</v>
      </c>
      <c r="C503" t="s">
        <v>1485</v>
      </c>
      <c r="D503">
        <v>749578</v>
      </c>
      <c r="E503">
        <v>750027</v>
      </c>
      <c r="F503" t="s">
        <v>18</v>
      </c>
      <c r="G503" t="s">
        <v>2051</v>
      </c>
      <c r="H503">
        <v>28495335</v>
      </c>
      <c r="I503" t="s">
        <v>85</v>
      </c>
      <c r="J503" s="4"/>
      <c r="K503" s="4"/>
      <c r="L503" s="4"/>
      <c r="M503" s="4"/>
      <c r="N503" s="4" t="s">
        <v>21</v>
      </c>
      <c r="O503" s="4"/>
    </row>
    <row r="504" spans="1:17" x14ac:dyDescent="0.2">
      <c r="A504" t="s">
        <v>2053</v>
      </c>
      <c r="B504">
        <v>807</v>
      </c>
      <c r="C504" t="s">
        <v>1489</v>
      </c>
      <c r="D504">
        <v>750266</v>
      </c>
      <c r="E504">
        <v>750757</v>
      </c>
      <c r="F504" t="s">
        <v>18</v>
      </c>
      <c r="G504" t="s">
        <v>2054</v>
      </c>
      <c r="H504">
        <v>28495336</v>
      </c>
      <c r="I504" t="s">
        <v>85</v>
      </c>
      <c r="J504" s="4"/>
      <c r="K504" s="4"/>
      <c r="L504" s="4" t="s">
        <v>21</v>
      </c>
      <c r="M504" s="4"/>
      <c r="N504" s="4" t="s">
        <v>21</v>
      </c>
      <c r="O504" s="4"/>
    </row>
    <row r="505" spans="1:17" x14ac:dyDescent="0.2">
      <c r="A505" t="s">
        <v>2056</v>
      </c>
      <c r="B505">
        <v>808</v>
      </c>
      <c r="C505" t="s">
        <v>159</v>
      </c>
      <c r="D505">
        <v>751003</v>
      </c>
      <c r="E505">
        <v>751269</v>
      </c>
      <c r="F505" t="s">
        <v>18</v>
      </c>
      <c r="G505" t="s">
        <v>2057</v>
      </c>
      <c r="H505">
        <v>28495337</v>
      </c>
      <c r="I505" t="s">
        <v>2058</v>
      </c>
      <c r="J505" s="4"/>
      <c r="K505" s="4"/>
      <c r="L505" s="4"/>
      <c r="M505" s="4"/>
      <c r="N505" s="4" t="s">
        <v>21</v>
      </c>
      <c r="O505" s="4" t="s">
        <v>21</v>
      </c>
    </row>
    <row r="506" spans="1:17" x14ac:dyDescent="0.2">
      <c r="A506" t="s">
        <v>2060</v>
      </c>
      <c r="B506">
        <v>809</v>
      </c>
      <c r="C506" t="s">
        <v>163</v>
      </c>
      <c r="D506">
        <v>751271</v>
      </c>
      <c r="E506">
        <v>751969</v>
      </c>
      <c r="F506" t="s">
        <v>18</v>
      </c>
      <c r="G506" t="s">
        <v>2061</v>
      </c>
      <c r="H506">
        <v>28495338</v>
      </c>
      <c r="I506" t="s">
        <v>2062</v>
      </c>
      <c r="J506" s="4"/>
      <c r="K506" s="4"/>
      <c r="L506" s="4"/>
      <c r="M506" s="4"/>
      <c r="N506" s="4" t="s">
        <v>21</v>
      </c>
      <c r="O506" s="4" t="s">
        <v>21</v>
      </c>
    </row>
    <row r="507" spans="1:17" x14ac:dyDescent="0.2">
      <c r="A507" t="s">
        <v>2064</v>
      </c>
      <c r="B507">
        <v>810</v>
      </c>
      <c r="C507" t="s">
        <v>1493</v>
      </c>
      <c r="D507">
        <v>751962</v>
      </c>
      <c r="E507">
        <v>752843</v>
      </c>
      <c r="F507" t="s">
        <v>50</v>
      </c>
      <c r="G507" t="s">
        <v>2065</v>
      </c>
      <c r="H507">
        <v>28495339</v>
      </c>
      <c r="I507" t="s">
        <v>85</v>
      </c>
      <c r="J507" s="4"/>
      <c r="K507" s="4"/>
      <c r="L507" s="4"/>
      <c r="M507" s="4"/>
      <c r="N507" s="4" t="s">
        <v>21</v>
      </c>
      <c r="O507" s="4"/>
    </row>
    <row r="508" spans="1:17" x14ac:dyDescent="0.2">
      <c r="A508" t="s">
        <v>2067</v>
      </c>
      <c r="B508">
        <v>811</v>
      </c>
      <c r="C508" t="s">
        <v>1498</v>
      </c>
      <c r="D508">
        <v>752943</v>
      </c>
      <c r="E508">
        <v>753371</v>
      </c>
      <c r="F508" t="s">
        <v>18</v>
      </c>
      <c r="G508" t="s">
        <v>2068</v>
      </c>
      <c r="H508">
        <v>28495340</v>
      </c>
      <c r="I508" t="s">
        <v>2069</v>
      </c>
      <c r="J508" s="4"/>
      <c r="K508" s="4"/>
      <c r="L508" s="4"/>
      <c r="M508" s="4"/>
      <c r="N508" s="4" t="s">
        <v>21</v>
      </c>
      <c r="O508" s="4"/>
    </row>
    <row r="509" spans="1:17" x14ac:dyDescent="0.2">
      <c r="A509" t="s">
        <v>2071</v>
      </c>
      <c r="B509">
        <v>812</v>
      </c>
      <c r="C509" t="s">
        <v>1501</v>
      </c>
      <c r="D509">
        <v>753479</v>
      </c>
      <c r="E509">
        <v>754411</v>
      </c>
      <c r="F509" t="s">
        <v>18</v>
      </c>
      <c r="G509" t="s">
        <v>2072</v>
      </c>
      <c r="H509">
        <v>28495341</v>
      </c>
      <c r="I509" t="s">
        <v>2073</v>
      </c>
      <c r="J509" s="4"/>
      <c r="K509" s="4"/>
      <c r="L509" s="4" t="s">
        <v>21</v>
      </c>
      <c r="M509" s="4"/>
      <c r="N509" s="4" t="s">
        <v>21</v>
      </c>
      <c r="O509" s="4"/>
    </row>
    <row r="510" spans="1:17" x14ac:dyDescent="0.2">
      <c r="A510" t="s">
        <v>2075</v>
      </c>
      <c r="B510">
        <v>816</v>
      </c>
      <c r="C510" t="s">
        <v>2076</v>
      </c>
      <c r="D510">
        <v>756513</v>
      </c>
      <c r="E510">
        <v>756965</v>
      </c>
      <c r="F510" t="s">
        <v>18</v>
      </c>
      <c r="G510" t="s">
        <v>2077</v>
      </c>
      <c r="H510">
        <v>28495345</v>
      </c>
      <c r="I510" t="s">
        <v>199</v>
      </c>
      <c r="J510" s="4" t="s">
        <v>21</v>
      </c>
      <c r="K510" s="4" t="s">
        <v>21</v>
      </c>
      <c r="L510" s="4"/>
      <c r="M510" s="4"/>
      <c r="N510" s="4"/>
      <c r="O510" s="4"/>
      <c r="Q510" s="5" t="s">
        <v>21</v>
      </c>
    </row>
    <row r="511" spans="1:17" x14ac:dyDescent="0.2">
      <c r="A511" t="s">
        <v>2079</v>
      </c>
      <c r="B511">
        <v>817</v>
      </c>
      <c r="C511" t="s">
        <v>1505</v>
      </c>
      <c r="D511">
        <v>757031</v>
      </c>
      <c r="E511">
        <v>757867</v>
      </c>
      <c r="F511" t="s">
        <v>50</v>
      </c>
      <c r="G511" t="s">
        <v>2080</v>
      </c>
      <c r="H511">
        <v>28495346</v>
      </c>
      <c r="I511" t="s">
        <v>1292</v>
      </c>
      <c r="J511" s="4"/>
      <c r="K511" s="4"/>
      <c r="L511" s="4" t="s">
        <v>21</v>
      </c>
      <c r="M511" s="4"/>
      <c r="N511" s="4" t="s">
        <v>21</v>
      </c>
      <c r="O511" s="4"/>
    </row>
    <row r="512" spans="1:17" x14ac:dyDescent="0.2">
      <c r="A512" t="s">
        <v>2082</v>
      </c>
      <c r="B512">
        <v>818</v>
      </c>
      <c r="C512" t="s">
        <v>2083</v>
      </c>
      <c r="D512">
        <v>758055</v>
      </c>
      <c r="E512">
        <v>759347</v>
      </c>
      <c r="F512" t="s">
        <v>50</v>
      </c>
      <c r="G512" t="s">
        <v>2084</v>
      </c>
      <c r="H512">
        <v>28495347</v>
      </c>
      <c r="I512" t="s">
        <v>2085</v>
      </c>
      <c r="J512" s="4" t="s">
        <v>21</v>
      </c>
      <c r="K512" s="4"/>
      <c r="L512" s="4"/>
      <c r="M512" s="4"/>
      <c r="N512" s="4"/>
      <c r="O512" s="4"/>
    </row>
    <row r="513" spans="1:15" x14ac:dyDescent="0.2">
      <c r="A513" t="s">
        <v>2087</v>
      </c>
      <c r="B513">
        <v>819</v>
      </c>
      <c r="C513" t="s">
        <v>2088</v>
      </c>
      <c r="D513">
        <v>759463</v>
      </c>
      <c r="E513">
        <v>760671</v>
      </c>
      <c r="F513" t="s">
        <v>18</v>
      </c>
      <c r="G513" t="s">
        <v>2089</v>
      </c>
      <c r="H513">
        <v>28495348</v>
      </c>
      <c r="I513" t="s">
        <v>85</v>
      </c>
      <c r="J513" s="4"/>
      <c r="K513" s="4"/>
      <c r="L513" s="4" t="s">
        <v>21</v>
      </c>
      <c r="M513" s="4"/>
      <c r="N513" s="4"/>
      <c r="O513" s="4"/>
    </row>
    <row r="514" spans="1:15" x14ac:dyDescent="0.2">
      <c r="A514" t="s">
        <v>2091</v>
      </c>
      <c r="B514">
        <v>824</v>
      </c>
      <c r="C514" t="s">
        <v>2092</v>
      </c>
      <c r="D514">
        <v>762850</v>
      </c>
      <c r="E514">
        <v>764187</v>
      </c>
      <c r="F514" t="s">
        <v>50</v>
      </c>
      <c r="G514" t="s">
        <v>2093</v>
      </c>
      <c r="H514">
        <v>28495353</v>
      </c>
      <c r="I514" t="s">
        <v>2094</v>
      </c>
      <c r="J514" s="4" t="s">
        <v>21</v>
      </c>
      <c r="K514" s="4" t="s">
        <v>21</v>
      </c>
      <c r="L514" s="4"/>
      <c r="M514" s="4"/>
      <c r="N514" s="4"/>
      <c r="O514" s="4"/>
    </row>
    <row r="515" spans="1:15" x14ac:dyDescent="0.2">
      <c r="A515" t="s">
        <v>2096</v>
      </c>
      <c r="B515">
        <v>825</v>
      </c>
      <c r="C515" t="s">
        <v>1509</v>
      </c>
      <c r="D515">
        <v>764356</v>
      </c>
      <c r="E515">
        <v>765348</v>
      </c>
      <c r="F515" t="s">
        <v>50</v>
      </c>
      <c r="G515" t="s">
        <v>2097</v>
      </c>
      <c r="H515">
        <v>28495354</v>
      </c>
      <c r="I515" t="s">
        <v>2098</v>
      </c>
      <c r="J515" s="4"/>
      <c r="K515" s="4"/>
      <c r="L515" s="4" t="s">
        <v>21</v>
      </c>
      <c r="M515" s="4"/>
      <c r="N515" s="4" t="s">
        <v>21</v>
      </c>
      <c r="O515" s="4"/>
    </row>
    <row r="516" spans="1:15" x14ac:dyDescent="0.2">
      <c r="A516" t="s">
        <v>2100</v>
      </c>
      <c r="B516">
        <v>826</v>
      </c>
      <c r="C516" t="s">
        <v>1513</v>
      </c>
      <c r="D516">
        <v>765525</v>
      </c>
      <c r="E516">
        <v>765722</v>
      </c>
      <c r="F516" t="s">
        <v>50</v>
      </c>
      <c r="G516" t="s">
        <v>2101</v>
      </c>
      <c r="H516">
        <v>28495355</v>
      </c>
      <c r="I516" t="s">
        <v>85</v>
      </c>
      <c r="J516" s="4"/>
      <c r="K516" s="4"/>
      <c r="L516" s="4" t="s">
        <v>21</v>
      </c>
      <c r="M516" s="4"/>
      <c r="N516" s="4" t="s">
        <v>21</v>
      </c>
      <c r="O516" s="4"/>
    </row>
    <row r="517" spans="1:15" x14ac:dyDescent="0.2">
      <c r="A517" t="s">
        <v>2103</v>
      </c>
      <c r="B517">
        <v>827</v>
      </c>
      <c r="C517" t="s">
        <v>1517</v>
      </c>
      <c r="D517">
        <v>765713</v>
      </c>
      <c r="E517">
        <v>766303</v>
      </c>
      <c r="F517" t="s">
        <v>50</v>
      </c>
      <c r="G517" t="s">
        <v>2104</v>
      </c>
      <c r="H517">
        <v>28495356</v>
      </c>
      <c r="I517" t="s">
        <v>85</v>
      </c>
      <c r="J517" s="4"/>
      <c r="K517" s="4"/>
      <c r="L517" s="4" t="s">
        <v>21</v>
      </c>
      <c r="M517" s="4"/>
      <c r="N517" s="4" t="s">
        <v>21</v>
      </c>
      <c r="O517" s="4"/>
    </row>
    <row r="518" spans="1:15" x14ac:dyDescent="0.2">
      <c r="A518" t="s">
        <v>2106</v>
      </c>
      <c r="B518">
        <v>828</v>
      </c>
      <c r="C518" t="s">
        <v>1521</v>
      </c>
      <c r="D518">
        <v>766300</v>
      </c>
      <c r="E518">
        <v>766827</v>
      </c>
      <c r="F518" t="s">
        <v>50</v>
      </c>
      <c r="G518" t="s">
        <v>2107</v>
      </c>
      <c r="H518">
        <v>28495357</v>
      </c>
      <c r="I518" t="s">
        <v>149</v>
      </c>
      <c r="J518" s="4"/>
      <c r="K518" s="4"/>
      <c r="L518" s="4" t="s">
        <v>21</v>
      </c>
      <c r="M518" s="4"/>
      <c r="N518" s="4" t="s">
        <v>21</v>
      </c>
      <c r="O518" s="4"/>
    </row>
    <row r="519" spans="1:15" x14ac:dyDescent="0.2">
      <c r="A519" t="s">
        <v>2109</v>
      </c>
      <c r="B519">
        <v>829</v>
      </c>
      <c r="C519" t="s">
        <v>1525</v>
      </c>
      <c r="D519">
        <v>766824</v>
      </c>
      <c r="E519">
        <v>768032</v>
      </c>
      <c r="F519" t="s">
        <v>50</v>
      </c>
      <c r="G519" t="s">
        <v>2110</v>
      </c>
      <c r="H519">
        <v>28495358</v>
      </c>
      <c r="I519" t="s">
        <v>296</v>
      </c>
      <c r="J519" s="4"/>
      <c r="K519" s="4"/>
      <c r="L519" s="4" t="s">
        <v>21</v>
      </c>
      <c r="M519" s="4"/>
      <c r="N519" s="4" t="s">
        <v>21</v>
      </c>
      <c r="O519" s="4"/>
    </row>
    <row r="520" spans="1:15" x14ac:dyDescent="0.2">
      <c r="A520" t="s">
        <v>2112</v>
      </c>
      <c r="B520">
        <v>831</v>
      </c>
      <c r="C520" t="s">
        <v>1529</v>
      </c>
      <c r="D520">
        <v>768614</v>
      </c>
      <c r="E520">
        <v>769320</v>
      </c>
      <c r="F520" t="s">
        <v>18</v>
      </c>
      <c r="H520">
        <v>28495360</v>
      </c>
      <c r="I520" t="s">
        <v>2113</v>
      </c>
      <c r="J520" s="4"/>
      <c r="K520" s="4"/>
      <c r="L520" s="4"/>
      <c r="M520" s="4"/>
      <c r="N520" s="4" t="s">
        <v>21</v>
      </c>
      <c r="O520" s="4"/>
    </row>
    <row r="521" spans="1:15" x14ac:dyDescent="0.2">
      <c r="A521" t="s">
        <v>2115</v>
      </c>
      <c r="B521">
        <v>832</v>
      </c>
      <c r="C521" t="s">
        <v>167</v>
      </c>
      <c r="D521">
        <v>769575</v>
      </c>
      <c r="E521">
        <v>770000</v>
      </c>
      <c r="F521" t="s">
        <v>50</v>
      </c>
      <c r="G521" t="s">
        <v>2116</v>
      </c>
      <c r="H521">
        <v>28495361</v>
      </c>
      <c r="I521" t="s">
        <v>2117</v>
      </c>
      <c r="J521" s="4"/>
      <c r="K521" s="4"/>
      <c r="L521" s="4"/>
      <c r="M521" s="4"/>
      <c r="N521" s="4" t="s">
        <v>21</v>
      </c>
      <c r="O521" s="4" t="s">
        <v>21</v>
      </c>
    </row>
    <row r="522" spans="1:15" x14ac:dyDescent="0.2">
      <c r="A522" t="s">
        <v>2119</v>
      </c>
      <c r="B522">
        <v>833</v>
      </c>
      <c r="C522" t="s">
        <v>172</v>
      </c>
      <c r="D522">
        <v>769997</v>
      </c>
      <c r="E522">
        <v>770989</v>
      </c>
      <c r="F522" t="s">
        <v>50</v>
      </c>
      <c r="G522" t="s">
        <v>2120</v>
      </c>
      <c r="H522">
        <v>28495362</v>
      </c>
      <c r="I522" t="s">
        <v>2121</v>
      </c>
      <c r="J522" s="4"/>
      <c r="K522" s="4"/>
      <c r="L522" s="4"/>
      <c r="M522" s="4"/>
      <c r="N522" s="4" t="s">
        <v>21</v>
      </c>
      <c r="O522" s="4" t="s">
        <v>21</v>
      </c>
    </row>
    <row r="523" spans="1:15" x14ac:dyDescent="0.2">
      <c r="A523" t="s">
        <v>2123</v>
      </c>
      <c r="B523">
        <v>834</v>
      </c>
      <c r="C523" t="s">
        <v>667</v>
      </c>
      <c r="D523">
        <v>770995</v>
      </c>
      <c r="E523">
        <v>772271</v>
      </c>
      <c r="F523" t="s">
        <v>50</v>
      </c>
      <c r="H523">
        <v>28495363</v>
      </c>
      <c r="I523" t="s">
        <v>2124</v>
      </c>
      <c r="J523" s="4" t="s">
        <v>21</v>
      </c>
      <c r="K523" s="4"/>
      <c r="L523" s="4"/>
      <c r="M523" s="4"/>
      <c r="N523" s="4"/>
      <c r="O523" s="4" t="s">
        <v>21</v>
      </c>
    </row>
    <row r="524" spans="1:15" x14ac:dyDescent="0.2">
      <c r="A524" t="s">
        <v>2126</v>
      </c>
      <c r="B524">
        <v>835</v>
      </c>
      <c r="C524" t="s">
        <v>176</v>
      </c>
      <c r="D524">
        <v>772268</v>
      </c>
      <c r="E524">
        <v>772834</v>
      </c>
      <c r="F524" t="s">
        <v>50</v>
      </c>
      <c r="G524" t="s">
        <v>2127</v>
      </c>
      <c r="H524">
        <v>28495364</v>
      </c>
      <c r="I524" t="s">
        <v>2128</v>
      </c>
      <c r="J524" s="4" t="s">
        <v>21</v>
      </c>
      <c r="K524" s="4"/>
      <c r="L524" s="4"/>
      <c r="M524" s="4"/>
      <c r="N524" s="4" t="s">
        <v>21</v>
      </c>
      <c r="O524" s="4" t="s">
        <v>21</v>
      </c>
    </row>
    <row r="525" spans="1:15" x14ac:dyDescent="0.2">
      <c r="A525" t="s">
        <v>2130</v>
      </c>
      <c r="B525">
        <v>836</v>
      </c>
      <c r="C525" t="s">
        <v>181</v>
      </c>
      <c r="D525">
        <v>772831</v>
      </c>
      <c r="E525">
        <v>773349</v>
      </c>
      <c r="F525" t="s">
        <v>50</v>
      </c>
      <c r="G525" t="s">
        <v>2131</v>
      </c>
      <c r="H525">
        <v>28495365</v>
      </c>
      <c r="I525" t="s">
        <v>2128</v>
      </c>
      <c r="J525" s="4" t="s">
        <v>21</v>
      </c>
      <c r="K525" s="4"/>
      <c r="L525" s="4"/>
      <c r="M525" s="4"/>
      <c r="N525" s="4" t="s">
        <v>21</v>
      </c>
      <c r="O525" s="4" t="s">
        <v>21</v>
      </c>
    </row>
    <row r="526" spans="1:15" x14ac:dyDescent="0.2">
      <c r="A526" t="s">
        <v>2133</v>
      </c>
      <c r="B526">
        <v>837</v>
      </c>
      <c r="C526" t="s">
        <v>186</v>
      </c>
      <c r="D526">
        <v>773356</v>
      </c>
      <c r="E526">
        <v>773703</v>
      </c>
      <c r="F526" t="s">
        <v>50</v>
      </c>
      <c r="G526" t="s">
        <v>2134</v>
      </c>
      <c r="H526">
        <v>28495366</v>
      </c>
      <c r="I526" t="s">
        <v>2128</v>
      </c>
      <c r="J526" s="4"/>
      <c r="K526" s="4"/>
      <c r="L526" s="4"/>
      <c r="M526" s="4"/>
      <c r="N526" s="4" t="s">
        <v>21</v>
      </c>
      <c r="O526" s="4" t="s">
        <v>21</v>
      </c>
    </row>
    <row r="527" spans="1:15" x14ac:dyDescent="0.2">
      <c r="A527" t="s">
        <v>2136</v>
      </c>
      <c r="B527">
        <v>838</v>
      </c>
      <c r="C527" t="s">
        <v>191</v>
      </c>
      <c r="D527">
        <v>773705</v>
      </c>
      <c r="E527">
        <v>775249</v>
      </c>
      <c r="F527" t="s">
        <v>50</v>
      </c>
      <c r="G527" t="s">
        <v>2137</v>
      </c>
      <c r="H527">
        <v>28495367</v>
      </c>
      <c r="I527" t="s">
        <v>1123</v>
      </c>
      <c r="J527" s="4" t="s">
        <v>21</v>
      </c>
      <c r="K527" s="4"/>
      <c r="L527" s="4"/>
      <c r="M527" s="4"/>
      <c r="N527" s="4" t="s">
        <v>21</v>
      </c>
      <c r="O527" s="4" t="s">
        <v>21</v>
      </c>
    </row>
    <row r="528" spans="1:15" x14ac:dyDescent="0.2">
      <c r="A528" t="s">
        <v>2139</v>
      </c>
      <c r="B528">
        <v>839</v>
      </c>
      <c r="C528" t="s">
        <v>195</v>
      </c>
      <c r="D528">
        <v>775246</v>
      </c>
      <c r="E528">
        <v>775605</v>
      </c>
      <c r="F528" t="s">
        <v>50</v>
      </c>
      <c r="G528" t="s">
        <v>2140</v>
      </c>
      <c r="H528">
        <v>28495368</v>
      </c>
      <c r="I528" t="s">
        <v>1123</v>
      </c>
      <c r="J528" s="4" t="s">
        <v>21</v>
      </c>
      <c r="K528" s="4"/>
      <c r="L528" s="4"/>
      <c r="M528" s="4"/>
      <c r="N528" s="4" t="s">
        <v>21</v>
      </c>
      <c r="O528" s="4" t="s">
        <v>21</v>
      </c>
    </row>
    <row r="529" spans="1:16" x14ac:dyDescent="0.2">
      <c r="A529" t="s">
        <v>2142</v>
      </c>
      <c r="B529">
        <v>840</v>
      </c>
      <c r="C529" t="s">
        <v>200</v>
      </c>
      <c r="D529">
        <v>775602</v>
      </c>
      <c r="E529">
        <v>776036</v>
      </c>
      <c r="F529" t="s">
        <v>50</v>
      </c>
      <c r="G529" t="s">
        <v>2143</v>
      </c>
      <c r="H529">
        <v>28495369</v>
      </c>
      <c r="I529" t="s">
        <v>1123</v>
      </c>
      <c r="J529" s="4"/>
      <c r="K529" s="4"/>
      <c r="L529" s="4"/>
      <c r="M529" s="4"/>
      <c r="N529" s="4" t="s">
        <v>21</v>
      </c>
      <c r="O529" s="4" t="s">
        <v>21</v>
      </c>
    </row>
    <row r="530" spans="1:16" x14ac:dyDescent="0.2">
      <c r="A530" t="s">
        <v>2145</v>
      </c>
      <c r="B530">
        <v>841</v>
      </c>
      <c r="C530" t="s">
        <v>204</v>
      </c>
      <c r="D530">
        <v>776063</v>
      </c>
      <c r="E530">
        <v>776359</v>
      </c>
      <c r="F530" t="s">
        <v>50</v>
      </c>
      <c r="G530" t="s">
        <v>2146</v>
      </c>
      <c r="H530">
        <v>28495370</v>
      </c>
      <c r="I530" t="s">
        <v>85</v>
      </c>
      <c r="J530" s="4" t="s">
        <v>21</v>
      </c>
      <c r="K530" s="4"/>
      <c r="L530" s="4"/>
      <c r="M530" s="4"/>
      <c r="N530" s="4" t="s">
        <v>21</v>
      </c>
      <c r="O530" s="4" t="s">
        <v>21</v>
      </c>
    </row>
    <row r="531" spans="1:16" x14ac:dyDescent="0.2">
      <c r="A531" t="s">
        <v>2148</v>
      </c>
      <c r="B531">
        <v>842</v>
      </c>
      <c r="C531" t="s">
        <v>207</v>
      </c>
      <c r="D531">
        <v>776356</v>
      </c>
      <c r="E531">
        <v>776619</v>
      </c>
      <c r="F531" t="s">
        <v>50</v>
      </c>
      <c r="G531" t="s">
        <v>2149</v>
      </c>
      <c r="H531">
        <v>28495371</v>
      </c>
      <c r="I531" t="s">
        <v>85</v>
      </c>
      <c r="J531" s="4" t="s">
        <v>21</v>
      </c>
      <c r="K531" s="4"/>
      <c r="L531" s="4"/>
      <c r="M531" s="4"/>
      <c r="N531" s="4" t="s">
        <v>21</v>
      </c>
      <c r="O531" s="4" t="s">
        <v>21</v>
      </c>
    </row>
    <row r="532" spans="1:16" x14ac:dyDescent="0.2">
      <c r="A532" t="s">
        <v>2151</v>
      </c>
      <c r="B532">
        <v>843</v>
      </c>
      <c r="C532" t="s">
        <v>212</v>
      </c>
      <c r="D532">
        <v>776600</v>
      </c>
      <c r="E532">
        <v>776980</v>
      </c>
      <c r="F532" t="s">
        <v>50</v>
      </c>
      <c r="G532" t="s">
        <v>2152</v>
      </c>
      <c r="H532">
        <v>28495372</v>
      </c>
      <c r="I532" t="s">
        <v>1123</v>
      </c>
      <c r="J532" s="4" t="s">
        <v>21</v>
      </c>
      <c r="K532" s="4"/>
      <c r="L532" s="4"/>
      <c r="M532" s="4"/>
      <c r="N532" s="4" t="s">
        <v>21</v>
      </c>
      <c r="O532" s="4" t="s">
        <v>21</v>
      </c>
    </row>
    <row r="533" spans="1:16" x14ac:dyDescent="0.2">
      <c r="A533" t="s">
        <v>2154</v>
      </c>
      <c r="B533">
        <v>844</v>
      </c>
      <c r="C533" t="s">
        <v>216</v>
      </c>
      <c r="D533">
        <v>776977</v>
      </c>
      <c r="E533">
        <v>777240</v>
      </c>
      <c r="F533" t="s">
        <v>50</v>
      </c>
      <c r="G533" t="s">
        <v>2155</v>
      </c>
      <c r="H533">
        <v>28495373</v>
      </c>
      <c r="I533" t="s">
        <v>1123</v>
      </c>
      <c r="J533" s="4"/>
      <c r="K533" s="4"/>
      <c r="L533" s="4"/>
      <c r="M533" s="4"/>
      <c r="N533" s="4" t="s">
        <v>21</v>
      </c>
      <c r="O533" s="4" t="s">
        <v>21</v>
      </c>
    </row>
    <row r="534" spans="1:16" x14ac:dyDescent="0.2">
      <c r="A534" t="s">
        <v>2157</v>
      </c>
      <c r="B534">
        <v>845</v>
      </c>
      <c r="C534" t="s">
        <v>220</v>
      </c>
      <c r="D534">
        <v>777237</v>
      </c>
      <c r="E534">
        <v>777743</v>
      </c>
      <c r="F534" t="s">
        <v>50</v>
      </c>
      <c r="G534" t="s">
        <v>2158</v>
      </c>
      <c r="H534">
        <v>28495374</v>
      </c>
      <c r="I534" t="s">
        <v>1123</v>
      </c>
      <c r="J534" s="4"/>
      <c r="K534" s="4"/>
      <c r="L534" s="4"/>
      <c r="M534" s="4"/>
      <c r="N534" s="4" t="s">
        <v>21</v>
      </c>
      <c r="O534" s="4" t="s">
        <v>21</v>
      </c>
      <c r="P534">
        <v>2</v>
      </c>
    </row>
    <row r="535" spans="1:16" ht="15" customHeight="1" x14ac:dyDescent="0.2">
      <c r="A535" t="s">
        <v>2160</v>
      </c>
      <c r="B535">
        <v>849</v>
      </c>
      <c r="C535" t="s">
        <v>2161</v>
      </c>
      <c r="D535">
        <v>780583</v>
      </c>
      <c r="E535">
        <v>780987</v>
      </c>
      <c r="F535" t="s">
        <v>50</v>
      </c>
      <c r="G535" t="s">
        <v>2162</v>
      </c>
      <c r="H535">
        <v>28495378</v>
      </c>
      <c r="I535" t="s">
        <v>2163</v>
      </c>
      <c r="J535" s="4"/>
      <c r="K535" s="4" t="s">
        <v>21</v>
      </c>
      <c r="L535" s="4"/>
      <c r="M535" s="4" t="s">
        <v>21</v>
      </c>
      <c r="N535" s="4"/>
      <c r="O535" s="4"/>
    </row>
    <row r="536" spans="1:16" x14ac:dyDescent="0.2">
      <c r="A536" t="s">
        <v>2165</v>
      </c>
      <c r="B536">
        <v>850</v>
      </c>
      <c r="C536" t="s">
        <v>2166</v>
      </c>
      <c r="D536">
        <v>780984</v>
      </c>
      <c r="E536">
        <v>781739</v>
      </c>
      <c r="F536" t="s">
        <v>50</v>
      </c>
      <c r="G536" t="s">
        <v>2167</v>
      </c>
      <c r="H536">
        <v>28495379</v>
      </c>
      <c r="I536" t="s">
        <v>1118</v>
      </c>
      <c r="J536" s="4"/>
      <c r="K536" s="4" t="s">
        <v>21</v>
      </c>
      <c r="L536" s="4"/>
      <c r="M536" s="4"/>
      <c r="N536" s="4"/>
      <c r="O536" s="4"/>
    </row>
    <row r="537" spans="1:16" x14ac:dyDescent="0.2">
      <c r="A537" t="s">
        <v>2169</v>
      </c>
      <c r="B537">
        <v>854</v>
      </c>
      <c r="C537" t="s">
        <v>2170</v>
      </c>
      <c r="D537">
        <v>782663</v>
      </c>
      <c r="E537">
        <v>783691</v>
      </c>
      <c r="F537" t="s">
        <v>50</v>
      </c>
      <c r="G537" t="s">
        <v>2171</v>
      </c>
      <c r="H537">
        <v>28495383</v>
      </c>
      <c r="I537" t="s">
        <v>2172</v>
      </c>
      <c r="J537" s="4" t="s">
        <v>21</v>
      </c>
      <c r="K537" s="4" t="s">
        <v>21</v>
      </c>
      <c r="L537" s="4"/>
      <c r="M537" s="4"/>
      <c r="N537" s="4"/>
      <c r="O537" s="4"/>
    </row>
    <row r="538" spans="1:16" x14ac:dyDescent="0.2">
      <c r="A538" t="s">
        <v>2174</v>
      </c>
      <c r="B538">
        <v>855</v>
      </c>
      <c r="C538" t="s">
        <v>2175</v>
      </c>
      <c r="D538">
        <v>783697</v>
      </c>
      <c r="E538">
        <v>783978</v>
      </c>
      <c r="F538" t="s">
        <v>50</v>
      </c>
      <c r="G538" t="s">
        <v>2176</v>
      </c>
      <c r="H538">
        <v>28495384</v>
      </c>
      <c r="I538" t="s">
        <v>85</v>
      </c>
      <c r="J538" s="4" t="s">
        <v>21</v>
      </c>
      <c r="K538" s="4" t="s">
        <v>21</v>
      </c>
      <c r="L538" s="4"/>
      <c r="M538" s="4"/>
      <c r="N538" s="4"/>
      <c r="O538" s="4"/>
    </row>
    <row r="539" spans="1:16" x14ac:dyDescent="0.2">
      <c r="A539" t="s">
        <v>2178</v>
      </c>
      <c r="B539">
        <v>856</v>
      </c>
      <c r="C539" t="s">
        <v>2179</v>
      </c>
      <c r="D539">
        <v>783938</v>
      </c>
      <c r="E539">
        <v>784759</v>
      </c>
      <c r="F539" t="s">
        <v>50</v>
      </c>
      <c r="G539" t="s">
        <v>2180</v>
      </c>
      <c r="H539">
        <v>28495385</v>
      </c>
      <c r="I539" t="s">
        <v>2128</v>
      </c>
      <c r="J539" s="4" t="s">
        <v>21</v>
      </c>
      <c r="K539" s="4" t="s">
        <v>21</v>
      </c>
      <c r="L539" s="4"/>
      <c r="M539" s="4"/>
      <c r="N539" s="4"/>
      <c r="O539" s="4"/>
    </row>
    <row r="540" spans="1:16" x14ac:dyDescent="0.2">
      <c r="A540" t="s">
        <v>2182</v>
      </c>
      <c r="B540">
        <v>857</v>
      </c>
      <c r="C540" t="s">
        <v>2183</v>
      </c>
      <c r="D540">
        <v>784756</v>
      </c>
      <c r="E540">
        <v>785253</v>
      </c>
      <c r="F540" t="s">
        <v>50</v>
      </c>
      <c r="G540" t="s">
        <v>2184</v>
      </c>
      <c r="H540">
        <v>28495386</v>
      </c>
      <c r="I540" t="s">
        <v>2128</v>
      </c>
      <c r="J540" s="4" t="s">
        <v>21</v>
      </c>
      <c r="K540" s="4" t="s">
        <v>21</v>
      </c>
      <c r="L540" s="4"/>
      <c r="M540" s="4"/>
      <c r="N540" s="4"/>
      <c r="O540" s="4"/>
    </row>
    <row r="541" spans="1:16" x14ac:dyDescent="0.2">
      <c r="A541" t="s">
        <v>2186</v>
      </c>
      <c r="B541">
        <v>858</v>
      </c>
      <c r="C541" t="s">
        <v>2187</v>
      </c>
      <c r="D541">
        <v>785255</v>
      </c>
      <c r="E541">
        <v>787008</v>
      </c>
      <c r="F541" t="s">
        <v>50</v>
      </c>
      <c r="H541">
        <v>28495387</v>
      </c>
      <c r="I541" t="s">
        <v>2188</v>
      </c>
      <c r="J541" s="4" t="s">
        <v>21</v>
      </c>
      <c r="K541" s="4" t="s">
        <v>21</v>
      </c>
      <c r="L541" s="4"/>
      <c r="M541" s="4" t="s">
        <v>21</v>
      </c>
      <c r="N541" s="4"/>
      <c r="O541" s="4"/>
    </row>
    <row r="542" spans="1:16" x14ac:dyDescent="0.2">
      <c r="A542" t="s">
        <v>2189</v>
      </c>
      <c r="B542">
        <v>859</v>
      </c>
      <c r="C542" t="s">
        <v>2190</v>
      </c>
      <c r="D542">
        <v>787019</v>
      </c>
      <c r="E542">
        <v>787941</v>
      </c>
      <c r="F542" t="s">
        <v>50</v>
      </c>
      <c r="H542">
        <v>28495388</v>
      </c>
      <c r="I542" t="s">
        <v>2128</v>
      </c>
      <c r="J542" s="4" t="s">
        <v>21</v>
      </c>
      <c r="K542" s="4" t="s">
        <v>21</v>
      </c>
      <c r="L542" s="4"/>
      <c r="M542" s="4" t="s">
        <v>21</v>
      </c>
      <c r="N542" s="4"/>
      <c r="O542" s="4"/>
    </row>
    <row r="543" spans="1:16" x14ac:dyDescent="0.2">
      <c r="A543" t="s">
        <v>2191</v>
      </c>
      <c r="B543">
        <v>860</v>
      </c>
      <c r="C543" t="s">
        <v>2192</v>
      </c>
      <c r="D543">
        <v>787952</v>
      </c>
      <c r="E543">
        <v>790024</v>
      </c>
      <c r="F543" t="s">
        <v>50</v>
      </c>
      <c r="G543" t="s">
        <v>2193</v>
      </c>
      <c r="H543">
        <v>28495389</v>
      </c>
      <c r="I543" t="s">
        <v>2194</v>
      </c>
      <c r="J543" s="4" t="s">
        <v>21</v>
      </c>
      <c r="K543" s="4" t="s">
        <v>21</v>
      </c>
      <c r="L543" s="4"/>
      <c r="M543" s="4" t="s">
        <v>21</v>
      </c>
      <c r="N543" s="4"/>
      <c r="O543" s="4"/>
    </row>
    <row r="544" spans="1:16" x14ac:dyDescent="0.2">
      <c r="A544" t="s">
        <v>2195</v>
      </c>
      <c r="B544">
        <v>861</v>
      </c>
      <c r="C544" t="s">
        <v>2196</v>
      </c>
      <c r="D544">
        <v>790027</v>
      </c>
      <c r="E544">
        <v>791241</v>
      </c>
      <c r="F544" t="s">
        <v>50</v>
      </c>
      <c r="G544" t="s">
        <v>2197</v>
      </c>
      <c r="H544">
        <v>28495390</v>
      </c>
      <c r="I544" t="s">
        <v>2124</v>
      </c>
      <c r="J544" s="4"/>
      <c r="K544" s="4" t="s">
        <v>21</v>
      </c>
      <c r="L544" s="4"/>
      <c r="M544" s="4" t="s">
        <v>21</v>
      </c>
      <c r="N544" s="4"/>
      <c r="O544" s="4"/>
    </row>
    <row r="545" spans="1:16" x14ac:dyDescent="0.2">
      <c r="A545" t="s">
        <v>2198</v>
      </c>
      <c r="B545">
        <v>862</v>
      </c>
      <c r="C545" t="s">
        <v>2199</v>
      </c>
      <c r="D545">
        <v>791245</v>
      </c>
      <c r="E545">
        <v>792687</v>
      </c>
      <c r="F545" t="s">
        <v>50</v>
      </c>
      <c r="G545" t="s">
        <v>2200</v>
      </c>
      <c r="H545">
        <v>28495391</v>
      </c>
      <c r="I545" t="s">
        <v>2194</v>
      </c>
      <c r="J545" s="4"/>
      <c r="K545" s="4" t="s">
        <v>21</v>
      </c>
      <c r="L545" s="4"/>
      <c r="M545" s="4" t="s">
        <v>21</v>
      </c>
      <c r="N545" s="4"/>
      <c r="O545" s="4"/>
    </row>
    <row r="546" spans="1:16" x14ac:dyDescent="0.2">
      <c r="A546" t="s">
        <v>2201</v>
      </c>
      <c r="B546">
        <v>863</v>
      </c>
      <c r="C546" t="s">
        <v>2202</v>
      </c>
      <c r="D546">
        <v>793130</v>
      </c>
      <c r="E546">
        <v>795265</v>
      </c>
      <c r="F546" t="s">
        <v>50</v>
      </c>
      <c r="G546" t="s">
        <v>2203</v>
      </c>
      <c r="H546">
        <v>28495392</v>
      </c>
      <c r="I546" t="s">
        <v>2204</v>
      </c>
      <c r="J546" s="4"/>
      <c r="K546" s="4" t="s">
        <v>21</v>
      </c>
      <c r="L546" s="4"/>
      <c r="M546" s="4" t="s">
        <v>21</v>
      </c>
      <c r="N546" s="4"/>
      <c r="O546" s="4"/>
      <c r="P546">
        <v>1</v>
      </c>
    </row>
    <row r="547" spans="1:16" x14ac:dyDescent="0.2">
      <c r="A547" t="s">
        <v>2205</v>
      </c>
      <c r="B547">
        <v>864</v>
      </c>
      <c r="C547" t="s">
        <v>2206</v>
      </c>
      <c r="D547">
        <v>795625</v>
      </c>
      <c r="E547">
        <v>796386</v>
      </c>
      <c r="F547" t="s">
        <v>50</v>
      </c>
      <c r="G547" t="s">
        <v>2207</v>
      </c>
      <c r="H547">
        <v>28495393</v>
      </c>
      <c r="I547" t="s">
        <v>2208</v>
      </c>
      <c r="J547" s="4" t="s">
        <v>21</v>
      </c>
      <c r="K547" s="4" t="s">
        <v>21</v>
      </c>
      <c r="L547" s="4"/>
      <c r="M547" s="4"/>
      <c r="N547" s="4"/>
      <c r="O547" s="4"/>
    </row>
    <row r="548" spans="1:16" x14ac:dyDescent="0.2">
      <c r="A548" t="s">
        <v>2209</v>
      </c>
      <c r="B548">
        <v>865</v>
      </c>
      <c r="C548" t="s">
        <v>2210</v>
      </c>
      <c r="D548">
        <v>796439</v>
      </c>
      <c r="E548">
        <v>797269</v>
      </c>
      <c r="F548" t="s">
        <v>50</v>
      </c>
      <c r="G548" t="s">
        <v>2211</v>
      </c>
      <c r="H548">
        <v>28495394</v>
      </c>
      <c r="I548" t="s">
        <v>2212</v>
      </c>
      <c r="J548" s="4" t="s">
        <v>21</v>
      </c>
      <c r="K548" s="4" t="s">
        <v>21</v>
      </c>
      <c r="L548" s="4"/>
      <c r="M548" s="4"/>
      <c r="N548" s="4"/>
      <c r="O548" s="4"/>
    </row>
    <row r="549" spans="1:16" x14ac:dyDescent="0.2">
      <c r="A549" t="s">
        <v>2213</v>
      </c>
      <c r="B549">
        <v>866</v>
      </c>
      <c r="C549" t="s">
        <v>2214</v>
      </c>
      <c r="D549">
        <v>797266</v>
      </c>
      <c r="E549">
        <v>797943</v>
      </c>
      <c r="F549" t="s">
        <v>50</v>
      </c>
      <c r="G549" t="s">
        <v>2215</v>
      </c>
      <c r="H549">
        <v>28495395</v>
      </c>
      <c r="I549" t="s">
        <v>2212</v>
      </c>
      <c r="J549" s="4" t="s">
        <v>21</v>
      </c>
      <c r="K549" s="4" t="s">
        <v>21</v>
      </c>
      <c r="L549" s="4"/>
      <c r="M549" s="4"/>
      <c r="N549" s="4"/>
      <c r="O549" s="4"/>
    </row>
    <row r="550" spans="1:16" x14ac:dyDescent="0.2">
      <c r="A550" t="s">
        <v>2216</v>
      </c>
      <c r="B550">
        <v>867</v>
      </c>
      <c r="C550" t="s">
        <v>2217</v>
      </c>
      <c r="D550">
        <v>797946</v>
      </c>
      <c r="E550">
        <v>799124</v>
      </c>
      <c r="F550" t="s">
        <v>50</v>
      </c>
      <c r="G550" t="s">
        <v>2218</v>
      </c>
      <c r="H550">
        <v>28495396</v>
      </c>
      <c r="I550" t="s">
        <v>2212</v>
      </c>
      <c r="J550" s="4" t="s">
        <v>21</v>
      </c>
      <c r="K550" s="4" t="s">
        <v>21</v>
      </c>
      <c r="L550" s="4"/>
      <c r="M550" s="4"/>
      <c r="N550" s="4"/>
      <c r="O550" s="4"/>
      <c r="P550">
        <v>1</v>
      </c>
    </row>
    <row r="551" spans="1:16" x14ac:dyDescent="0.2">
      <c r="A551" t="s">
        <v>2219</v>
      </c>
      <c r="B551">
        <v>868</v>
      </c>
      <c r="C551" t="s">
        <v>1534</v>
      </c>
      <c r="D551">
        <v>799399</v>
      </c>
      <c r="E551">
        <v>799611</v>
      </c>
      <c r="F551" t="s">
        <v>18</v>
      </c>
      <c r="G551" t="s">
        <v>2220</v>
      </c>
      <c r="H551">
        <v>28495397</v>
      </c>
      <c r="I551" t="s">
        <v>2221</v>
      </c>
      <c r="J551" s="4"/>
      <c r="K551" s="4"/>
      <c r="L551" s="4"/>
      <c r="M551" s="4"/>
      <c r="N551" s="4" t="s">
        <v>21</v>
      </c>
      <c r="O551" s="4"/>
      <c r="P551">
        <v>1</v>
      </c>
    </row>
    <row r="552" spans="1:16" x14ac:dyDescent="0.2">
      <c r="A552" t="s">
        <v>2222</v>
      </c>
      <c r="B552">
        <v>869</v>
      </c>
      <c r="C552" t="s">
        <v>1537</v>
      </c>
      <c r="D552">
        <v>799736</v>
      </c>
      <c r="E552">
        <v>801013</v>
      </c>
      <c r="F552" t="s">
        <v>18</v>
      </c>
      <c r="G552" t="s">
        <v>2223</v>
      </c>
      <c r="H552">
        <v>28495398</v>
      </c>
      <c r="I552" t="s">
        <v>2224</v>
      </c>
      <c r="J552" s="4"/>
      <c r="K552" s="4"/>
      <c r="L552" s="4" t="s">
        <v>21</v>
      </c>
      <c r="M552" s="4"/>
      <c r="N552" s="4" t="s">
        <v>21</v>
      </c>
      <c r="O552" s="4"/>
    </row>
    <row r="553" spans="1:16" x14ac:dyDescent="0.2">
      <c r="A553" t="s">
        <v>2225</v>
      </c>
      <c r="B553">
        <v>873</v>
      </c>
      <c r="C553" t="s">
        <v>2226</v>
      </c>
      <c r="D553">
        <v>802601</v>
      </c>
      <c r="E553">
        <v>804241</v>
      </c>
      <c r="F553" t="s">
        <v>18</v>
      </c>
      <c r="G553" t="s">
        <v>2227</v>
      </c>
      <c r="H553">
        <v>28495402</v>
      </c>
      <c r="I553" t="s">
        <v>268</v>
      </c>
      <c r="J553" s="4" t="s">
        <v>21</v>
      </c>
      <c r="K553" s="4" t="s">
        <v>21</v>
      </c>
      <c r="L553" s="4"/>
      <c r="M553" s="4"/>
      <c r="N553" s="4"/>
      <c r="O553" s="4"/>
    </row>
    <row r="554" spans="1:16" x14ac:dyDescent="0.2">
      <c r="A554" t="s">
        <v>2228</v>
      </c>
      <c r="B554">
        <v>874</v>
      </c>
      <c r="C554" t="s">
        <v>225</v>
      </c>
      <c r="D554">
        <v>804390</v>
      </c>
      <c r="E554">
        <v>805559</v>
      </c>
      <c r="F554" t="s">
        <v>18</v>
      </c>
      <c r="G554" t="s">
        <v>2229</v>
      </c>
      <c r="H554">
        <v>28495403</v>
      </c>
      <c r="I554" t="s">
        <v>2230</v>
      </c>
      <c r="J554" s="4"/>
      <c r="K554" s="4"/>
      <c r="L554" s="4" t="s">
        <v>21</v>
      </c>
      <c r="M554" s="4"/>
      <c r="N554" s="4" t="s">
        <v>21</v>
      </c>
      <c r="O554" s="4" t="s">
        <v>21</v>
      </c>
    </row>
    <row r="555" spans="1:16" x14ac:dyDescent="0.2">
      <c r="A555" t="s">
        <v>2231</v>
      </c>
      <c r="B555">
        <v>875</v>
      </c>
      <c r="C555" t="s">
        <v>230</v>
      </c>
      <c r="D555">
        <v>805564</v>
      </c>
      <c r="E555">
        <v>806238</v>
      </c>
      <c r="F555" t="s">
        <v>18</v>
      </c>
      <c r="G555" t="s">
        <v>2232</v>
      </c>
      <c r="H555">
        <v>28495404</v>
      </c>
      <c r="I555" t="s">
        <v>2233</v>
      </c>
      <c r="J555" s="4"/>
      <c r="K555" s="4"/>
      <c r="L555" s="4" t="s">
        <v>21</v>
      </c>
      <c r="M555" s="4"/>
      <c r="N555" s="4" t="s">
        <v>21</v>
      </c>
      <c r="O555" s="4" t="s">
        <v>21</v>
      </c>
    </row>
    <row r="556" spans="1:16" x14ac:dyDescent="0.2">
      <c r="A556" t="s">
        <v>2234</v>
      </c>
      <c r="B556">
        <v>877</v>
      </c>
      <c r="C556" t="s">
        <v>1541</v>
      </c>
      <c r="D556">
        <v>806570</v>
      </c>
      <c r="E556">
        <v>807217</v>
      </c>
      <c r="F556" t="s">
        <v>18</v>
      </c>
      <c r="G556" t="s">
        <v>2235</v>
      </c>
      <c r="H556">
        <v>28495406</v>
      </c>
      <c r="I556" t="s">
        <v>2236</v>
      </c>
      <c r="J556" s="4"/>
      <c r="K556" s="4"/>
      <c r="L556" s="4" t="s">
        <v>21</v>
      </c>
      <c r="M556" s="4"/>
      <c r="N556" s="4" t="s">
        <v>21</v>
      </c>
      <c r="O556" s="4"/>
    </row>
    <row r="557" spans="1:16" x14ac:dyDescent="0.2">
      <c r="A557" t="s">
        <v>2237</v>
      </c>
      <c r="B557">
        <v>878</v>
      </c>
      <c r="C557" t="s">
        <v>1545</v>
      </c>
      <c r="D557">
        <v>807185</v>
      </c>
      <c r="E557">
        <v>807511</v>
      </c>
      <c r="F557" t="s">
        <v>50</v>
      </c>
      <c r="G557" t="s">
        <v>2238</v>
      </c>
      <c r="H557">
        <v>28495407</v>
      </c>
      <c r="I557" t="s">
        <v>85</v>
      </c>
      <c r="J557" s="4"/>
      <c r="K557" s="4"/>
      <c r="L557" s="4" t="s">
        <v>21</v>
      </c>
      <c r="M557" s="4"/>
      <c r="N557" s="4" t="s">
        <v>21</v>
      </c>
      <c r="O557" s="4"/>
    </row>
    <row r="558" spans="1:16" x14ac:dyDescent="0.2">
      <c r="A558" t="s">
        <v>2239</v>
      </c>
      <c r="B558">
        <v>879</v>
      </c>
      <c r="C558" t="s">
        <v>2240</v>
      </c>
      <c r="D558">
        <v>807580</v>
      </c>
      <c r="E558">
        <v>809451</v>
      </c>
      <c r="F558" t="s">
        <v>18</v>
      </c>
      <c r="G558" t="s">
        <v>2241</v>
      </c>
      <c r="H558">
        <v>28495408</v>
      </c>
      <c r="I558" t="s">
        <v>2242</v>
      </c>
      <c r="J558" s="4"/>
      <c r="K558" s="4"/>
      <c r="L558" s="4" t="s">
        <v>21</v>
      </c>
      <c r="M558" s="4"/>
      <c r="N558" s="4"/>
      <c r="O558" s="4"/>
    </row>
    <row r="559" spans="1:16" x14ac:dyDescent="0.2">
      <c r="A559" t="s">
        <v>2243</v>
      </c>
      <c r="B559">
        <v>880</v>
      </c>
      <c r="C559" t="s">
        <v>2244</v>
      </c>
      <c r="D559">
        <v>809653</v>
      </c>
      <c r="E559">
        <v>812628</v>
      </c>
      <c r="F559" t="s">
        <v>18</v>
      </c>
      <c r="G559" t="s">
        <v>2245</v>
      </c>
      <c r="H559">
        <v>28495409</v>
      </c>
      <c r="I559" t="s">
        <v>85</v>
      </c>
      <c r="J559" s="4" t="s">
        <v>21</v>
      </c>
      <c r="K559" s="4"/>
      <c r="L559" s="4"/>
      <c r="M559" s="4"/>
      <c r="N559" s="4"/>
      <c r="O559" s="4"/>
    </row>
    <row r="560" spans="1:16" x14ac:dyDescent="0.2">
      <c r="A560" t="s">
        <v>2246</v>
      </c>
      <c r="B560">
        <v>883</v>
      </c>
      <c r="C560" t="s">
        <v>235</v>
      </c>
      <c r="D560">
        <v>815371</v>
      </c>
      <c r="E560">
        <v>816219</v>
      </c>
      <c r="F560" t="s">
        <v>50</v>
      </c>
      <c r="G560" t="s">
        <v>2247</v>
      </c>
      <c r="H560">
        <v>28495412</v>
      </c>
      <c r="I560" t="s">
        <v>85</v>
      </c>
      <c r="J560" s="4"/>
      <c r="K560" s="4"/>
      <c r="L560" s="4" t="s">
        <v>21</v>
      </c>
      <c r="M560" s="4"/>
      <c r="N560" s="4" t="s">
        <v>21</v>
      </c>
      <c r="O560" s="4" t="s">
        <v>21</v>
      </c>
    </row>
    <row r="561" spans="1:18" x14ac:dyDescent="0.2">
      <c r="A561" t="s">
        <v>2248</v>
      </c>
      <c r="B561">
        <v>884</v>
      </c>
      <c r="C561" t="s">
        <v>2249</v>
      </c>
      <c r="D561">
        <v>816265</v>
      </c>
      <c r="E561">
        <v>817200</v>
      </c>
      <c r="F561" t="s">
        <v>50</v>
      </c>
      <c r="G561" t="s">
        <v>2250</v>
      </c>
      <c r="H561">
        <v>28495413</v>
      </c>
      <c r="I561" t="s">
        <v>2251</v>
      </c>
      <c r="J561" s="4" t="s">
        <v>21</v>
      </c>
      <c r="K561" s="4"/>
      <c r="L561" s="4"/>
      <c r="M561" s="4"/>
      <c r="N561" s="4"/>
      <c r="O561" s="4"/>
    </row>
    <row r="562" spans="1:18" x14ac:dyDescent="0.2">
      <c r="A562" t="s">
        <v>2252</v>
      </c>
      <c r="B562">
        <v>885</v>
      </c>
      <c r="C562" t="s">
        <v>2253</v>
      </c>
      <c r="D562">
        <v>817210</v>
      </c>
      <c r="E562">
        <v>818289</v>
      </c>
      <c r="F562" t="s">
        <v>50</v>
      </c>
      <c r="G562" t="s">
        <v>2254</v>
      </c>
      <c r="H562">
        <v>28495414</v>
      </c>
      <c r="I562" t="s">
        <v>85</v>
      </c>
      <c r="J562" s="4" t="s">
        <v>21</v>
      </c>
      <c r="K562" s="4"/>
      <c r="L562" s="4"/>
      <c r="M562" s="4"/>
      <c r="N562" s="4"/>
      <c r="O562" s="4"/>
    </row>
    <row r="563" spans="1:18" x14ac:dyDescent="0.2">
      <c r="A563" t="s">
        <v>2255</v>
      </c>
      <c r="B563">
        <v>888</v>
      </c>
      <c r="C563" t="s">
        <v>1550</v>
      </c>
      <c r="D563">
        <v>819533</v>
      </c>
      <c r="E563">
        <v>820282</v>
      </c>
      <c r="F563" t="s">
        <v>18</v>
      </c>
      <c r="G563" t="s">
        <v>2256</v>
      </c>
      <c r="H563">
        <v>28495417</v>
      </c>
      <c r="I563" t="s">
        <v>2257</v>
      </c>
      <c r="J563" s="4"/>
      <c r="K563" s="4"/>
      <c r="L563" s="4" t="s">
        <v>21</v>
      </c>
      <c r="M563" s="4"/>
      <c r="N563" s="4" t="s">
        <v>21</v>
      </c>
      <c r="O563" s="4"/>
    </row>
    <row r="564" spans="1:18" x14ac:dyDescent="0.2">
      <c r="A564" t="s">
        <v>2258</v>
      </c>
      <c r="B564">
        <v>890</v>
      </c>
      <c r="C564" t="s">
        <v>2259</v>
      </c>
      <c r="D564">
        <v>820943</v>
      </c>
      <c r="E564">
        <v>821569</v>
      </c>
      <c r="F564" t="s">
        <v>50</v>
      </c>
      <c r="G564" t="s">
        <v>2260</v>
      </c>
      <c r="H564">
        <v>28495419</v>
      </c>
      <c r="I564" t="s">
        <v>85</v>
      </c>
      <c r="J564" s="4"/>
      <c r="K564" s="4"/>
      <c r="L564" s="4" t="s">
        <v>21</v>
      </c>
      <c r="M564" s="4" t="s">
        <v>21</v>
      </c>
      <c r="N564" s="4"/>
      <c r="O564" s="4"/>
    </row>
    <row r="565" spans="1:18" x14ac:dyDescent="0.2">
      <c r="A565" t="s">
        <v>2261</v>
      </c>
      <c r="B565">
        <v>891</v>
      </c>
      <c r="C565" t="s">
        <v>1555</v>
      </c>
      <c r="D565">
        <v>821712</v>
      </c>
      <c r="E565">
        <v>821788</v>
      </c>
      <c r="F565" t="s">
        <v>18</v>
      </c>
      <c r="H565">
        <v>28495420</v>
      </c>
      <c r="I565" t="s">
        <v>2262</v>
      </c>
      <c r="J565" s="4"/>
      <c r="K565" s="4"/>
      <c r="L565" s="4" t="s">
        <v>21</v>
      </c>
      <c r="M565" s="4" t="s">
        <v>21</v>
      </c>
      <c r="N565" s="4" t="s">
        <v>21</v>
      </c>
      <c r="O565" s="4"/>
    </row>
    <row r="566" spans="1:18" x14ac:dyDescent="0.2">
      <c r="A566" t="s">
        <v>2263</v>
      </c>
      <c r="B566">
        <v>892</v>
      </c>
      <c r="C566" t="s">
        <v>1560</v>
      </c>
      <c r="D566">
        <v>822082</v>
      </c>
      <c r="E566">
        <v>822513</v>
      </c>
      <c r="F566" t="s">
        <v>50</v>
      </c>
      <c r="G566" t="s">
        <v>2264</v>
      </c>
      <c r="H566">
        <v>28495421</v>
      </c>
      <c r="I566" t="s">
        <v>2265</v>
      </c>
      <c r="J566" s="4"/>
      <c r="K566" s="4"/>
      <c r="L566" s="4" t="s">
        <v>21</v>
      </c>
      <c r="M566" s="4"/>
      <c r="N566" s="4" t="s">
        <v>21</v>
      </c>
      <c r="O566" s="4"/>
    </row>
    <row r="567" spans="1:18" x14ac:dyDescent="0.2">
      <c r="A567" t="s">
        <v>2266</v>
      </c>
      <c r="B567">
        <v>893</v>
      </c>
      <c r="C567" t="s">
        <v>240</v>
      </c>
      <c r="D567">
        <v>822786</v>
      </c>
      <c r="E567">
        <v>825790</v>
      </c>
      <c r="F567" t="s">
        <v>50</v>
      </c>
      <c r="H567">
        <v>28495422</v>
      </c>
      <c r="I567" t="s">
        <v>85</v>
      </c>
      <c r="J567" s="4"/>
      <c r="K567" s="4"/>
      <c r="L567" s="4"/>
      <c r="M567" s="4"/>
      <c r="N567" s="4" t="s">
        <v>21</v>
      </c>
      <c r="O567" s="4" t="s">
        <v>21</v>
      </c>
      <c r="R567" s="6" t="s">
        <v>21</v>
      </c>
    </row>
    <row r="568" spans="1:18" x14ac:dyDescent="0.2">
      <c r="A568" t="s">
        <v>2267</v>
      </c>
      <c r="B568">
        <v>894</v>
      </c>
      <c r="C568" t="s">
        <v>245</v>
      </c>
      <c r="D568">
        <v>825781</v>
      </c>
      <c r="E568">
        <v>826311</v>
      </c>
      <c r="F568" t="s">
        <v>50</v>
      </c>
      <c r="G568" t="s">
        <v>2268</v>
      </c>
      <c r="H568">
        <v>28495423</v>
      </c>
      <c r="I568" t="s">
        <v>85</v>
      </c>
      <c r="J568" s="4"/>
      <c r="K568" s="4"/>
      <c r="L568" s="4" t="s">
        <v>21</v>
      </c>
      <c r="M568" s="4"/>
      <c r="N568" s="4" t="s">
        <v>21</v>
      </c>
      <c r="O568" s="4" t="s">
        <v>21</v>
      </c>
    </row>
    <row r="569" spans="1:18" x14ac:dyDescent="0.2">
      <c r="A569" t="s">
        <v>2269</v>
      </c>
      <c r="B569">
        <v>895</v>
      </c>
      <c r="C569" t="s">
        <v>250</v>
      </c>
      <c r="D569">
        <v>826311</v>
      </c>
      <c r="E569">
        <v>829697</v>
      </c>
      <c r="F569" t="s">
        <v>50</v>
      </c>
      <c r="G569" t="s">
        <v>2270</v>
      </c>
      <c r="H569">
        <v>28495424</v>
      </c>
      <c r="I569" t="s">
        <v>85</v>
      </c>
      <c r="J569" s="4"/>
      <c r="K569" s="4"/>
      <c r="L569" s="4"/>
      <c r="M569" s="4"/>
      <c r="N569" s="4" t="s">
        <v>21</v>
      </c>
      <c r="O569" s="4" t="s">
        <v>21</v>
      </c>
    </row>
    <row r="570" spans="1:18" x14ac:dyDescent="0.2">
      <c r="A570" t="s">
        <v>2271</v>
      </c>
      <c r="B570">
        <v>896</v>
      </c>
      <c r="C570" t="s">
        <v>255</v>
      </c>
      <c r="D570">
        <v>829694</v>
      </c>
      <c r="E570">
        <v>832768</v>
      </c>
      <c r="F570" t="s">
        <v>50</v>
      </c>
      <c r="G570" t="s">
        <v>2272</v>
      </c>
      <c r="H570">
        <v>28495425</v>
      </c>
      <c r="I570" t="s">
        <v>85</v>
      </c>
      <c r="J570" s="4"/>
      <c r="K570" s="4"/>
      <c r="L570" s="4"/>
      <c r="M570" s="4"/>
      <c r="N570" s="4" t="s">
        <v>21</v>
      </c>
      <c r="O570" s="4" t="s">
        <v>21</v>
      </c>
    </row>
    <row r="571" spans="1:18" x14ac:dyDescent="0.2">
      <c r="A571" t="s">
        <v>2273</v>
      </c>
      <c r="B571">
        <v>897</v>
      </c>
      <c r="C571" t="s">
        <v>1564</v>
      </c>
      <c r="D571">
        <v>832975</v>
      </c>
      <c r="E571">
        <v>833565</v>
      </c>
      <c r="F571" t="s">
        <v>50</v>
      </c>
      <c r="G571" t="s">
        <v>2274</v>
      </c>
      <c r="H571">
        <v>28495426</v>
      </c>
      <c r="I571" t="s">
        <v>2275</v>
      </c>
      <c r="J571" s="4"/>
      <c r="K571" s="4"/>
      <c r="L571" s="4" t="s">
        <v>21</v>
      </c>
      <c r="M571" s="4"/>
      <c r="N571" s="4" t="s">
        <v>21</v>
      </c>
      <c r="O571" s="4"/>
      <c r="Q571" s="5" t="s">
        <v>21</v>
      </c>
    </row>
    <row r="572" spans="1:18" x14ac:dyDescent="0.2">
      <c r="A572" t="s">
        <v>2276</v>
      </c>
      <c r="B572">
        <v>898</v>
      </c>
      <c r="C572" t="s">
        <v>1569</v>
      </c>
      <c r="D572">
        <v>833578</v>
      </c>
      <c r="E572">
        <v>834342</v>
      </c>
      <c r="F572" t="s">
        <v>50</v>
      </c>
      <c r="G572" t="s">
        <v>2277</v>
      </c>
      <c r="H572">
        <v>28495427</v>
      </c>
      <c r="I572" t="s">
        <v>2278</v>
      </c>
      <c r="J572" s="4"/>
      <c r="K572" s="4"/>
      <c r="L572" s="4" t="s">
        <v>21</v>
      </c>
      <c r="M572" s="4"/>
      <c r="N572" s="4" t="s">
        <v>21</v>
      </c>
      <c r="O572" s="4"/>
    </row>
    <row r="573" spans="1:18" x14ac:dyDescent="0.2">
      <c r="A573" t="s">
        <v>2279</v>
      </c>
      <c r="B573">
        <v>899</v>
      </c>
      <c r="C573" t="s">
        <v>1573</v>
      </c>
      <c r="D573">
        <v>834339</v>
      </c>
      <c r="E573">
        <v>835169</v>
      </c>
      <c r="F573" t="s">
        <v>50</v>
      </c>
      <c r="G573" t="s">
        <v>2280</v>
      </c>
      <c r="H573">
        <v>28495428</v>
      </c>
      <c r="I573" t="s">
        <v>2281</v>
      </c>
      <c r="J573" s="4"/>
      <c r="K573" s="4"/>
      <c r="L573" s="4" t="s">
        <v>21</v>
      </c>
      <c r="M573" s="4"/>
      <c r="N573" s="4" t="s">
        <v>21</v>
      </c>
      <c r="O573" s="4"/>
    </row>
    <row r="574" spans="1:18" x14ac:dyDescent="0.2">
      <c r="A574" t="s">
        <v>2282</v>
      </c>
      <c r="B574">
        <v>900</v>
      </c>
      <c r="C574" t="s">
        <v>1577</v>
      </c>
      <c r="D574">
        <v>835156</v>
      </c>
      <c r="E574">
        <v>836076</v>
      </c>
      <c r="F574" t="s">
        <v>50</v>
      </c>
      <c r="G574" t="s">
        <v>2283</v>
      </c>
      <c r="H574">
        <v>28495429</v>
      </c>
      <c r="I574" t="s">
        <v>2284</v>
      </c>
      <c r="J574" s="4"/>
      <c r="K574" s="4"/>
      <c r="L574" s="4" t="s">
        <v>21</v>
      </c>
      <c r="M574" s="4"/>
      <c r="N574" s="4" t="s">
        <v>21</v>
      </c>
      <c r="O574" s="4"/>
    </row>
    <row r="575" spans="1:18" x14ac:dyDescent="0.2">
      <c r="A575" t="s">
        <v>2285</v>
      </c>
      <c r="B575">
        <v>901</v>
      </c>
      <c r="C575" t="s">
        <v>1581</v>
      </c>
      <c r="D575">
        <v>836109</v>
      </c>
      <c r="E575">
        <v>837239</v>
      </c>
      <c r="F575" t="s">
        <v>50</v>
      </c>
      <c r="G575" t="s">
        <v>2286</v>
      </c>
      <c r="H575">
        <v>28495430</v>
      </c>
      <c r="I575" t="s">
        <v>2287</v>
      </c>
      <c r="J575" s="4"/>
      <c r="K575" s="4"/>
      <c r="L575" s="4" t="s">
        <v>21</v>
      </c>
      <c r="M575" s="4"/>
      <c r="N575" s="4" t="s">
        <v>21</v>
      </c>
      <c r="O575" s="4"/>
    </row>
    <row r="576" spans="1:18" x14ac:dyDescent="0.2">
      <c r="A576" t="s">
        <v>2288</v>
      </c>
      <c r="B576">
        <v>902</v>
      </c>
      <c r="C576" t="s">
        <v>1585</v>
      </c>
      <c r="D576">
        <v>837724</v>
      </c>
      <c r="E576">
        <v>839456</v>
      </c>
      <c r="F576" t="s">
        <v>18</v>
      </c>
      <c r="H576">
        <v>28495431</v>
      </c>
      <c r="I576" t="s">
        <v>2289</v>
      </c>
      <c r="J576" s="4"/>
      <c r="K576" s="4"/>
      <c r="L576" s="4" t="s">
        <v>21</v>
      </c>
      <c r="M576" s="4"/>
      <c r="N576" s="4" t="s">
        <v>21</v>
      </c>
      <c r="O576" s="4"/>
    </row>
    <row r="577" spans="1:15" x14ac:dyDescent="0.2">
      <c r="A577" t="s">
        <v>2290</v>
      </c>
      <c r="B577">
        <v>908</v>
      </c>
      <c r="C577" t="s">
        <v>260</v>
      </c>
      <c r="D577">
        <v>844230</v>
      </c>
      <c r="E577">
        <v>844487</v>
      </c>
      <c r="F577" t="s">
        <v>50</v>
      </c>
      <c r="G577" t="s">
        <v>2291</v>
      </c>
      <c r="H577">
        <v>28495437</v>
      </c>
      <c r="I577" t="s">
        <v>2292</v>
      </c>
      <c r="J577" s="4"/>
      <c r="K577" s="4"/>
      <c r="L577" s="4"/>
      <c r="M577" s="4"/>
      <c r="N577" s="4" t="s">
        <v>21</v>
      </c>
      <c r="O577" s="4" t="s">
        <v>21</v>
      </c>
    </row>
    <row r="578" spans="1:15" x14ac:dyDescent="0.2">
      <c r="A578" t="s">
        <v>2293</v>
      </c>
      <c r="B578">
        <v>912</v>
      </c>
      <c r="C578" t="s">
        <v>2294</v>
      </c>
      <c r="D578">
        <v>847213</v>
      </c>
      <c r="E578">
        <v>847290</v>
      </c>
      <c r="F578" t="s">
        <v>50</v>
      </c>
      <c r="H578">
        <v>28495441</v>
      </c>
      <c r="I578" t="s">
        <v>2295</v>
      </c>
      <c r="J578" s="4"/>
      <c r="K578" s="4"/>
      <c r="L578" s="4" t="s">
        <v>21</v>
      </c>
      <c r="M578" s="4" t="s">
        <v>21</v>
      </c>
      <c r="N578" s="4"/>
      <c r="O578" s="4"/>
    </row>
    <row r="579" spans="1:15" x14ac:dyDescent="0.2">
      <c r="A579" t="s">
        <v>2296</v>
      </c>
      <c r="B579">
        <v>913</v>
      </c>
      <c r="C579" t="s">
        <v>1589</v>
      </c>
      <c r="D579">
        <v>847361</v>
      </c>
      <c r="E579">
        <v>847942</v>
      </c>
      <c r="F579" t="s">
        <v>18</v>
      </c>
      <c r="G579" t="s">
        <v>2297</v>
      </c>
      <c r="H579">
        <v>28495442</v>
      </c>
      <c r="I579" t="s">
        <v>85</v>
      </c>
      <c r="J579" s="4"/>
      <c r="K579" s="4"/>
      <c r="L579" s="4"/>
      <c r="M579" s="4"/>
      <c r="N579" s="4" t="s">
        <v>21</v>
      </c>
      <c r="O579" s="4"/>
    </row>
    <row r="580" spans="1:15" x14ac:dyDescent="0.2">
      <c r="A580" t="s">
        <v>2298</v>
      </c>
      <c r="B580">
        <v>914</v>
      </c>
      <c r="C580" t="s">
        <v>1593</v>
      </c>
      <c r="D580">
        <v>847939</v>
      </c>
      <c r="E580">
        <v>848499</v>
      </c>
      <c r="F580" t="s">
        <v>18</v>
      </c>
      <c r="G580" t="s">
        <v>2299</v>
      </c>
      <c r="H580">
        <v>28495443</v>
      </c>
      <c r="I580" t="s">
        <v>2300</v>
      </c>
      <c r="J580" s="4"/>
      <c r="K580" s="4"/>
      <c r="L580" s="4" t="s">
        <v>21</v>
      </c>
      <c r="M580" s="4"/>
      <c r="N580" s="4" t="s">
        <v>21</v>
      </c>
      <c r="O580" s="4"/>
    </row>
    <row r="581" spans="1:15" x14ac:dyDescent="0.2">
      <c r="A581" t="s">
        <v>2301</v>
      </c>
      <c r="B581">
        <v>915</v>
      </c>
      <c r="C581" t="s">
        <v>2302</v>
      </c>
      <c r="D581">
        <v>848550</v>
      </c>
      <c r="E581">
        <v>848801</v>
      </c>
      <c r="F581" t="s">
        <v>50</v>
      </c>
      <c r="G581" t="s">
        <v>2303</v>
      </c>
      <c r="H581">
        <v>28495444</v>
      </c>
      <c r="I581" t="s">
        <v>85</v>
      </c>
      <c r="J581" s="4"/>
      <c r="K581" s="4"/>
      <c r="L581" s="4" t="s">
        <v>21</v>
      </c>
      <c r="M581" s="4"/>
      <c r="N581" s="4"/>
      <c r="O581" s="4"/>
    </row>
    <row r="582" spans="1:15" x14ac:dyDescent="0.2">
      <c r="A582" t="s">
        <v>2304</v>
      </c>
      <c r="B582">
        <v>916</v>
      </c>
      <c r="C582" t="s">
        <v>1597</v>
      </c>
      <c r="D582">
        <v>848909</v>
      </c>
      <c r="E582">
        <v>849436</v>
      </c>
      <c r="F582" t="s">
        <v>50</v>
      </c>
      <c r="G582" t="s">
        <v>2305</v>
      </c>
      <c r="H582">
        <v>28495445</v>
      </c>
      <c r="I582" t="s">
        <v>2306</v>
      </c>
      <c r="J582" s="4"/>
      <c r="K582" s="4"/>
      <c r="L582" s="4" t="s">
        <v>21</v>
      </c>
      <c r="M582" s="4"/>
      <c r="N582" s="4" t="s">
        <v>21</v>
      </c>
      <c r="O582" s="4"/>
    </row>
    <row r="583" spans="1:15" x14ac:dyDescent="0.2">
      <c r="A583" t="s">
        <v>2307</v>
      </c>
      <c r="B583">
        <v>917</v>
      </c>
      <c r="C583" t="s">
        <v>264</v>
      </c>
      <c r="D583">
        <v>849535</v>
      </c>
      <c r="E583">
        <v>850491</v>
      </c>
      <c r="F583" t="s">
        <v>18</v>
      </c>
      <c r="G583" t="s">
        <v>2308</v>
      </c>
      <c r="H583">
        <v>28495446</v>
      </c>
      <c r="I583" t="s">
        <v>787</v>
      </c>
      <c r="J583" s="4"/>
      <c r="K583" s="4"/>
      <c r="L583" s="4"/>
      <c r="M583" s="4"/>
      <c r="N583" s="4" t="s">
        <v>21</v>
      </c>
      <c r="O583" s="4" t="s">
        <v>21</v>
      </c>
    </row>
    <row r="584" spans="1:15" x14ac:dyDescent="0.2">
      <c r="A584" t="s">
        <v>2309</v>
      </c>
      <c r="B584">
        <v>919</v>
      </c>
      <c r="C584" t="s">
        <v>269</v>
      </c>
      <c r="D584">
        <v>851139</v>
      </c>
      <c r="E584">
        <v>852089</v>
      </c>
      <c r="F584" t="s">
        <v>50</v>
      </c>
      <c r="G584" t="s">
        <v>2310</v>
      </c>
      <c r="H584">
        <v>28495448</v>
      </c>
      <c r="I584" t="s">
        <v>2311</v>
      </c>
      <c r="J584" s="4"/>
      <c r="K584" s="4"/>
      <c r="L584" s="4"/>
      <c r="M584" s="4"/>
      <c r="N584" s="4" t="s">
        <v>21</v>
      </c>
      <c r="O584" s="4" t="s">
        <v>21</v>
      </c>
    </row>
    <row r="585" spans="1:15" x14ac:dyDescent="0.2">
      <c r="A585" t="s">
        <v>2312</v>
      </c>
      <c r="B585">
        <v>921</v>
      </c>
      <c r="C585" t="s">
        <v>1602</v>
      </c>
      <c r="D585">
        <v>853509</v>
      </c>
      <c r="E585">
        <v>854942</v>
      </c>
      <c r="F585" t="s">
        <v>18</v>
      </c>
      <c r="H585">
        <v>28495450</v>
      </c>
      <c r="I585" t="s">
        <v>2313</v>
      </c>
      <c r="J585" s="4"/>
      <c r="K585" s="4"/>
      <c r="L585" s="4" t="s">
        <v>21</v>
      </c>
      <c r="M585" s="4"/>
      <c r="N585" s="4" t="s">
        <v>21</v>
      </c>
      <c r="O585" s="4"/>
    </row>
    <row r="586" spans="1:15" x14ac:dyDescent="0.2">
      <c r="A586" t="s">
        <v>2314</v>
      </c>
      <c r="B586">
        <v>922</v>
      </c>
      <c r="C586" t="s">
        <v>2315</v>
      </c>
      <c r="D586">
        <v>854982</v>
      </c>
      <c r="E586">
        <v>855281</v>
      </c>
      <c r="F586" t="s">
        <v>50</v>
      </c>
      <c r="G586" t="s">
        <v>2316</v>
      </c>
      <c r="H586">
        <v>28495451</v>
      </c>
      <c r="I586" t="s">
        <v>85</v>
      </c>
      <c r="J586" s="4" t="s">
        <v>21</v>
      </c>
      <c r="K586" s="4" t="s">
        <v>21</v>
      </c>
      <c r="L586" s="4"/>
      <c r="M586" s="4"/>
      <c r="N586" s="4"/>
      <c r="O586" s="4"/>
    </row>
    <row r="587" spans="1:15" x14ac:dyDescent="0.2">
      <c r="A587" t="s">
        <v>2317</v>
      </c>
      <c r="B587">
        <v>923</v>
      </c>
      <c r="C587" t="s">
        <v>2318</v>
      </c>
      <c r="D587">
        <v>855292</v>
      </c>
      <c r="E587">
        <v>857067</v>
      </c>
      <c r="F587" t="s">
        <v>50</v>
      </c>
      <c r="G587" t="s">
        <v>2319</v>
      </c>
      <c r="H587">
        <v>28495452</v>
      </c>
      <c r="I587" t="s">
        <v>1008</v>
      </c>
      <c r="J587" s="4" t="s">
        <v>21</v>
      </c>
      <c r="K587" s="4" t="s">
        <v>21</v>
      </c>
      <c r="L587" s="4"/>
      <c r="M587" s="4"/>
      <c r="N587" s="4"/>
      <c r="O587" s="4"/>
    </row>
    <row r="588" spans="1:15" x14ac:dyDescent="0.2">
      <c r="A588" t="s">
        <v>2320</v>
      </c>
      <c r="B588">
        <v>924</v>
      </c>
      <c r="C588" t="s">
        <v>1605</v>
      </c>
      <c r="D588">
        <v>857284</v>
      </c>
      <c r="E588">
        <v>857643</v>
      </c>
      <c r="F588" t="s">
        <v>18</v>
      </c>
      <c r="G588" t="s">
        <v>2321</v>
      </c>
      <c r="H588">
        <v>28495453</v>
      </c>
      <c r="I588" t="s">
        <v>85</v>
      </c>
      <c r="J588" s="4"/>
      <c r="K588" s="4"/>
      <c r="L588" s="4" t="s">
        <v>21</v>
      </c>
      <c r="M588" s="4"/>
      <c r="N588" s="4" t="s">
        <v>21</v>
      </c>
      <c r="O588" s="4"/>
    </row>
    <row r="589" spans="1:15" x14ac:dyDescent="0.2">
      <c r="A589" t="s">
        <v>2322</v>
      </c>
      <c r="B589">
        <v>926</v>
      </c>
      <c r="C589" t="s">
        <v>273</v>
      </c>
      <c r="D589">
        <v>858550</v>
      </c>
      <c r="E589">
        <v>860208</v>
      </c>
      <c r="F589" t="s">
        <v>18</v>
      </c>
      <c r="G589" t="s">
        <v>2323</v>
      </c>
      <c r="H589">
        <v>28495455</v>
      </c>
      <c r="I589" t="s">
        <v>1118</v>
      </c>
      <c r="J589" s="4"/>
      <c r="K589" s="4"/>
      <c r="L589" s="4" t="s">
        <v>21</v>
      </c>
      <c r="M589" s="4"/>
      <c r="N589" s="4" t="s">
        <v>21</v>
      </c>
      <c r="O589" s="4" t="s">
        <v>21</v>
      </c>
    </row>
    <row r="590" spans="1:15" x14ac:dyDescent="0.2">
      <c r="A590" t="s">
        <v>2324</v>
      </c>
      <c r="B590">
        <v>927</v>
      </c>
      <c r="C590" t="s">
        <v>671</v>
      </c>
      <c r="D590">
        <v>860283</v>
      </c>
      <c r="E590">
        <v>861185</v>
      </c>
      <c r="F590" t="s">
        <v>18</v>
      </c>
      <c r="G590" t="s">
        <v>2325</v>
      </c>
      <c r="H590">
        <v>28495456</v>
      </c>
      <c r="I590" t="s">
        <v>2326</v>
      </c>
      <c r="J590" s="4" t="s">
        <v>21</v>
      </c>
      <c r="K590" s="4"/>
      <c r="L590" s="4"/>
      <c r="M590" s="4"/>
      <c r="N590" s="4"/>
      <c r="O590" s="4" t="s">
        <v>21</v>
      </c>
    </row>
    <row r="591" spans="1:15" x14ac:dyDescent="0.2">
      <c r="A591" t="s">
        <v>2327</v>
      </c>
      <c r="B591">
        <v>928</v>
      </c>
      <c r="C591" t="s">
        <v>675</v>
      </c>
      <c r="D591">
        <v>861235</v>
      </c>
      <c r="E591">
        <v>862917</v>
      </c>
      <c r="F591" t="s">
        <v>18</v>
      </c>
      <c r="G591" t="s">
        <v>2328</v>
      </c>
      <c r="H591">
        <v>28495457</v>
      </c>
      <c r="I591" t="s">
        <v>2329</v>
      </c>
      <c r="J591" s="4" t="s">
        <v>21</v>
      </c>
      <c r="K591" s="4"/>
      <c r="L591" s="4"/>
      <c r="M591" s="4"/>
      <c r="N591" s="4"/>
      <c r="O591" s="4" t="s">
        <v>21</v>
      </c>
    </row>
    <row r="592" spans="1:15" x14ac:dyDescent="0.2">
      <c r="A592" t="s">
        <v>2330</v>
      </c>
      <c r="B592">
        <v>929</v>
      </c>
      <c r="C592" t="s">
        <v>1610</v>
      </c>
      <c r="D592">
        <v>862901</v>
      </c>
      <c r="E592">
        <v>863605</v>
      </c>
      <c r="F592" t="s">
        <v>50</v>
      </c>
      <c r="G592" t="s">
        <v>2331</v>
      </c>
      <c r="H592">
        <v>28495458</v>
      </c>
      <c r="I592" t="s">
        <v>85</v>
      </c>
      <c r="J592" s="4"/>
      <c r="K592" s="4"/>
      <c r="L592" s="4" t="s">
        <v>21</v>
      </c>
      <c r="M592" s="4"/>
      <c r="N592" s="4" t="s">
        <v>21</v>
      </c>
      <c r="O592" s="4"/>
    </row>
    <row r="593" spans="1:17" x14ac:dyDescent="0.2">
      <c r="A593" t="s">
        <v>2332</v>
      </c>
      <c r="B593">
        <v>930</v>
      </c>
      <c r="C593" t="s">
        <v>278</v>
      </c>
      <c r="D593">
        <v>863748</v>
      </c>
      <c r="E593">
        <v>864305</v>
      </c>
      <c r="F593" t="s">
        <v>18</v>
      </c>
      <c r="G593" t="s">
        <v>2333</v>
      </c>
      <c r="H593">
        <v>28495459</v>
      </c>
      <c r="I593" t="s">
        <v>2334</v>
      </c>
      <c r="J593" s="4"/>
      <c r="K593" s="4"/>
      <c r="L593" s="4" t="s">
        <v>21</v>
      </c>
      <c r="M593" s="4"/>
      <c r="N593" s="4" t="s">
        <v>21</v>
      </c>
      <c r="O593" s="4" t="s">
        <v>21</v>
      </c>
    </row>
    <row r="594" spans="1:17" x14ac:dyDescent="0.2">
      <c r="A594" t="s">
        <v>2335</v>
      </c>
      <c r="B594">
        <v>931</v>
      </c>
      <c r="C594" t="s">
        <v>2336</v>
      </c>
      <c r="D594">
        <v>865151</v>
      </c>
      <c r="E594">
        <v>865366</v>
      </c>
      <c r="F594" t="s">
        <v>50</v>
      </c>
      <c r="G594" t="s">
        <v>2337</v>
      </c>
      <c r="H594">
        <v>28495460</v>
      </c>
      <c r="I594" t="s">
        <v>85</v>
      </c>
      <c r="J594" s="4" t="s">
        <v>21</v>
      </c>
      <c r="K594" s="4" t="s">
        <v>21</v>
      </c>
      <c r="L594" s="4"/>
      <c r="M594" s="4"/>
      <c r="N594" s="4"/>
      <c r="O594" s="4"/>
    </row>
    <row r="595" spans="1:17" x14ac:dyDescent="0.2">
      <c r="A595" t="s">
        <v>2338</v>
      </c>
      <c r="B595">
        <v>932</v>
      </c>
      <c r="C595" t="s">
        <v>283</v>
      </c>
      <c r="D595">
        <v>865474</v>
      </c>
      <c r="E595">
        <v>866727</v>
      </c>
      <c r="F595" t="s">
        <v>18</v>
      </c>
      <c r="G595" t="s">
        <v>2339</v>
      </c>
      <c r="H595">
        <v>28495461</v>
      </c>
      <c r="I595" t="s">
        <v>2340</v>
      </c>
      <c r="J595" s="4"/>
      <c r="K595" s="4"/>
      <c r="L595" s="4"/>
      <c r="M595" s="4"/>
      <c r="N595" s="4" t="s">
        <v>21</v>
      </c>
      <c r="O595" s="4" t="s">
        <v>21</v>
      </c>
    </row>
    <row r="596" spans="1:17" x14ac:dyDescent="0.2">
      <c r="A596" t="s">
        <v>2341</v>
      </c>
      <c r="B596">
        <v>933</v>
      </c>
      <c r="C596" t="s">
        <v>2342</v>
      </c>
      <c r="D596">
        <v>866797</v>
      </c>
      <c r="E596">
        <v>867222</v>
      </c>
      <c r="F596" t="s">
        <v>18</v>
      </c>
      <c r="G596" t="s">
        <v>2343</v>
      </c>
      <c r="H596">
        <v>28495462</v>
      </c>
      <c r="I596" t="s">
        <v>199</v>
      </c>
      <c r="J596" s="4" t="s">
        <v>21</v>
      </c>
      <c r="K596" s="4" t="s">
        <v>21</v>
      </c>
      <c r="L596" s="4"/>
      <c r="M596" s="4"/>
      <c r="N596" s="4"/>
      <c r="O596" s="4"/>
      <c r="Q596" s="5" t="s">
        <v>21</v>
      </c>
    </row>
    <row r="597" spans="1:17" x14ac:dyDescent="0.2">
      <c r="A597" t="s">
        <v>2344</v>
      </c>
      <c r="B597">
        <v>934</v>
      </c>
      <c r="C597" t="s">
        <v>2345</v>
      </c>
      <c r="D597">
        <v>867390</v>
      </c>
      <c r="E597">
        <v>867467</v>
      </c>
      <c r="F597" t="s">
        <v>50</v>
      </c>
      <c r="H597">
        <v>28495463</v>
      </c>
      <c r="I597" t="s">
        <v>963</v>
      </c>
      <c r="J597" s="4"/>
      <c r="K597" s="4"/>
      <c r="L597" s="4" t="s">
        <v>21</v>
      </c>
      <c r="M597" s="4"/>
      <c r="N597" s="4"/>
      <c r="O597" s="4"/>
    </row>
    <row r="598" spans="1:17" x14ac:dyDescent="0.2">
      <c r="A598" t="s">
        <v>2346</v>
      </c>
      <c r="B598">
        <v>935</v>
      </c>
      <c r="C598" t="s">
        <v>680</v>
      </c>
      <c r="D598">
        <v>867508</v>
      </c>
      <c r="E598">
        <v>868113</v>
      </c>
      <c r="F598" t="s">
        <v>50</v>
      </c>
      <c r="G598" t="s">
        <v>2347</v>
      </c>
      <c r="H598">
        <v>28495464</v>
      </c>
      <c r="I598" t="s">
        <v>2348</v>
      </c>
      <c r="J598" s="4"/>
      <c r="K598" s="4"/>
      <c r="L598" s="4"/>
      <c r="M598" s="4"/>
      <c r="N598" s="4"/>
      <c r="O598" s="4" t="s">
        <v>21</v>
      </c>
    </row>
    <row r="599" spans="1:17" x14ac:dyDescent="0.2">
      <c r="A599" t="s">
        <v>2349</v>
      </c>
      <c r="B599">
        <v>936</v>
      </c>
      <c r="C599" t="s">
        <v>2350</v>
      </c>
      <c r="D599">
        <v>868213</v>
      </c>
      <c r="E599">
        <v>868842</v>
      </c>
      <c r="F599" t="s">
        <v>18</v>
      </c>
      <c r="G599" t="s">
        <v>2351</v>
      </c>
      <c r="H599">
        <v>28495465</v>
      </c>
      <c r="I599" t="s">
        <v>85</v>
      </c>
      <c r="J599" s="4" t="s">
        <v>21</v>
      </c>
      <c r="K599" s="4" t="s">
        <v>21</v>
      </c>
      <c r="L599" s="4"/>
      <c r="M599" s="4"/>
      <c r="N599" s="4"/>
      <c r="O599" s="4"/>
    </row>
    <row r="600" spans="1:17" x14ac:dyDescent="0.2">
      <c r="A600" t="s">
        <v>2352</v>
      </c>
      <c r="B600">
        <v>937</v>
      </c>
      <c r="C600" t="s">
        <v>2353</v>
      </c>
      <c r="D600">
        <v>869055</v>
      </c>
      <c r="E600">
        <v>869282</v>
      </c>
      <c r="F600" t="s">
        <v>18</v>
      </c>
      <c r="G600" t="s">
        <v>2354</v>
      </c>
      <c r="H600">
        <v>28495466</v>
      </c>
      <c r="I600" t="s">
        <v>85</v>
      </c>
      <c r="J600" s="4" t="s">
        <v>21</v>
      </c>
      <c r="K600" s="4" t="s">
        <v>21</v>
      </c>
      <c r="L600" s="4"/>
      <c r="M600" s="4"/>
      <c r="N600" s="4"/>
      <c r="O600" s="4"/>
    </row>
    <row r="601" spans="1:17" x14ac:dyDescent="0.2">
      <c r="A601" t="s">
        <v>2355</v>
      </c>
      <c r="B601">
        <v>938</v>
      </c>
      <c r="C601" t="s">
        <v>2356</v>
      </c>
      <c r="D601">
        <v>869435</v>
      </c>
      <c r="E601">
        <v>870478</v>
      </c>
      <c r="F601" t="s">
        <v>18</v>
      </c>
      <c r="G601" t="s">
        <v>2357</v>
      </c>
      <c r="H601">
        <v>28495467</v>
      </c>
      <c r="I601" t="s">
        <v>85</v>
      </c>
      <c r="J601" s="4"/>
      <c r="K601" s="4" t="s">
        <v>21</v>
      </c>
      <c r="L601" s="4"/>
      <c r="M601" s="4"/>
      <c r="N601" s="4"/>
      <c r="O601" s="4"/>
    </row>
    <row r="602" spans="1:17" x14ac:dyDescent="0.2">
      <c r="A602" t="s">
        <v>2358</v>
      </c>
      <c r="B602">
        <v>939</v>
      </c>
      <c r="C602" t="s">
        <v>2359</v>
      </c>
      <c r="D602">
        <v>870475</v>
      </c>
      <c r="E602">
        <v>872051</v>
      </c>
      <c r="F602" t="s">
        <v>18</v>
      </c>
      <c r="H602">
        <v>28495468</v>
      </c>
      <c r="I602" t="s">
        <v>2360</v>
      </c>
      <c r="J602" s="4" t="s">
        <v>21</v>
      </c>
      <c r="K602" s="4" t="s">
        <v>21</v>
      </c>
      <c r="L602" s="4"/>
      <c r="M602" s="4"/>
      <c r="N602" s="4"/>
      <c r="O602" s="4"/>
    </row>
    <row r="603" spans="1:17" x14ac:dyDescent="0.2">
      <c r="A603" t="s">
        <v>2361</v>
      </c>
      <c r="B603">
        <v>944</v>
      </c>
      <c r="C603" t="s">
        <v>2362</v>
      </c>
      <c r="D603">
        <v>874224</v>
      </c>
      <c r="E603">
        <v>874535</v>
      </c>
      <c r="F603" t="s">
        <v>50</v>
      </c>
      <c r="G603" t="s">
        <v>2363</v>
      </c>
      <c r="H603">
        <v>28495473</v>
      </c>
      <c r="I603" t="s">
        <v>85</v>
      </c>
      <c r="J603" s="4"/>
      <c r="K603" s="4"/>
      <c r="L603" s="4" t="s">
        <v>21</v>
      </c>
      <c r="M603" s="4"/>
      <c r="N603" s="4"/>
      <c r="O603" s="4"/>
    </row>
    <row r="604" spans="1:17" x14ac:dyDescent="0.2">
      <c r="A604" t="s">
        <v>2364</v>
      </c>
      <c r="B604">
        <v>945</v>
      </c>
      <c r="C604" t="s">
        <v>2365</v>
      </c>
      <c r="D604">
        <v>874661</v>
      </c>
      <c r="E604">
        <v>875203</v>
      </c>
      <c r="F604" t="s">
        <v>50</v>
      </c>
      <c r="G604" t="s">
        <v>2366</v>
      </c>
      <c r="H604">
        <v>28495474</v>
      </c>
      <c r="I604" t="s">
        <v>85</v>
      </c>
      <c r="J604" s="4"/>
      <c r="K604" s="4"/>
      <c r="L604" s="4" t="s">
        <v>21</v>
      </c>
      <c r="M604" s="4"/>
      <c r="N604" s="4"/>
      <c r="O604" s="4"/>
    </row>
    <row r="605" spans="1:17" x14ac:dyDescent="0.2">
      <c r="A605" t="s">
        <v>2367</v>
      </c>
      <c r="B605">
        <v>946</v>
      </c>
      <c r="C605" t="s">
        <v>2368</v>
      </c>
      <c r="D605">
        <v>875307</v>
      </c>
      <c r="E605">
        <v>877013</v>
      </c>
      <c r="F605" t="s">
        <v>50</v>
      </c>
      <c r="G605" t="s">
        <v>2369</v>
      </c>
      <c r="H605">
        <v>28495475</v>
      </c>
      <c r="I605" t="s">
        <v>573</v>
      </c>
      <c r="J605" s="4"/>
      <c r="K605" s="4"/>
      <c r="L605" s="4" t="s">
        <v>21</v>
      </c>
      <c r="M605" s="4"/>
      <c r="N605" s="4"/>
      <c r="O605" s="4"/>
    </row>
    <row r="606" spans="1:17" x14ac:dyDescent="0.2">
      <c r="A606" t="s">
        <v>2370</v>
      </c>
      <c r="B606">
        <v>947</v>
      </c>
      <c r="C606" t="s">
        <v>2371</v>
      </c>
      <c r="D606">
        <v>877023</v>
      </c>
      <c r="E606">
        <v>877925</v>
      </c>
      <c r="F606" t="s">
        <v>50</v>
      </c>
      <c r="G606" t="s">
        <v>2372</v>
      </c>
      <c r="H606">
        <v>28495476</v>
      </c>
      <c r="I606" t="s">
        <v>638</v>
      </c>
      <c r="J606" s="4"/>
      <c r="K606" s="4"/>
      <c r="L606" s="4" t="s">
        <v>21</v>
      </c>
      <c r="M606" s="4"/>
      <c r="N606" s="4"/>
      <c r="O606" s="4"/>
    </row>
    <row r="607" spans="1:17" x14ac:dyDescent="0.2">
      <c r="A607" t="s">
        <v>2373</v>
      </c>
      <c r="B607">
        <v>949</v>
      </c>
      <c r="C607" t="s">
        <v>2374</v>
      </c>
      <c r="D607">
        <v>878962</v>
      </c>
      <c r="E607">
        <v>879909</v>
      </c>
      <c r="F607" t="s">
        <v>50</v>
      </c>
      <c r="G607" t="s">
        <v>2375</v>
      </c>
      <c r="H607">
        <v>28495478</v>
      </c>
      <c r="I607" t="s">
        <v>2376</v>
      </c>
      <c r="J607" s="4" t="s">
        <v>21</v>
      </c>
      <c r="K607" s="4" t="s">
        <v>21</v>
      </c>
      <c r="L607" s="4"/>
      <c r="M607" s="4" t="s">
        <v>21</v>
      </c>
      <c r="N607" s="4"/>
      <c r="O607" s="4"/>
    </row>
    <row r="608" spans="1:17" x14ac:dyDescent="0.2">
      <c r="A608" t="s">
        <v>2377</v>
      </c>
      <c r="B608">
        <v>950</v>
      </c>
      <c r="C608" t="s">
        <v>685</v>
      </c>
      <c r="D608">
        <v>880029</v>
      </c>
      <c r="E608">
        <v>881291</v>
      </c>
      <c r="F608" t="s">
        <v>50</v>
      </c>
      <c r="G608" t="s">
        <v>2378</v>
      </c>
      <c r="H608">
        <v>28495479</v>
      </c>
      <c r="I608" t="s">
        <v>1559</v>
      </c>
      <c r="J608" s="4"/>
      <c r="K608" s="4"/>
      <c r="L608" s="4"/>
      <c r="M608" s="4"/>
      <c r="N608" s="4"/>
      <c r="O608" s="4" t="s">
        <v>21</v>
      </c>
    </row>
    <row r="609" spans="1:16" x14ac:dyDescent="0.2">
      <c r="A609" t="s">
        <v>2379</v>
      </c>
      <c r="B609">
        <v>951</v>
      </c>
      <c r="C609" t="s">
        <v>1614</v>
      </c>
      <c r="D609">
        <v>881521</v>
      </c>
      <c r="E609">
        <v>881742</v>
      </c>
      <c r="F609" t="s">
        <v>18</v>
      </c>
      <c r="G609" t="s">
        <v>2380</v>
      </c>
      <c r="H609">
        <v>28495480</v>
      </c>
      <c r="I609" t="s">
        <v>85</v>
      </c>
      <c r="J609" s="4"/>
      <c r="K609" s="4"/>
      <c r="L609" s="4"/>
      <c r="M609" s="4"/>
      <c r="N609" s="4" t="s">
        <v>21</v>
      </c>
      <c r="O609" s="4"/>
    </row>
    <row r="610" spans="1:16" x14ac:dyDescent="0.2">
      <c r="A610" t="s">
        <v>2381</v>
      </c>
      <c r="B610">
        <v>955</v>
      </c>
      <c r="C610" t="s">
        <v>287</v>
      </c>
      <c r="D610">
        <v>884023</v>
      </c>
      <c r="E610">
        <v>885984</v>
      </c>
      <c r="F610" t="s">
        <v>50</v>
      </c>
      <c r="G610" t="s">
        <v>2382</v>
      </c>
      <c r="H610">
        <v>28495484</v>
      </c>
      <c r="I610" t="s">
        <v>2383</v>
      </c>
      <c r="J610" s="4" t="s">
        <v>21</v>
      </c>
      <c r="K610" s="4"/>
      <c r="L610" s="4"/>
      <c r="M610" s="4"/>
      <c r="N610" s="4" t="s">
        <v>21</v>
      </c>
      <c r="O610" s="4" t="s">
        <v>21</v>
      </c>
    </row>
    <row r="611" spans="1:16" x14ac:dyDescent="0.2">
      <c r="A611" t="s">
        <v>2384</v>
      </c>
      <c r="B611">
        <v>956</v>
      </c>
      <c r="C611" t="s">
        <v>1619</v>
      </c>
      <c r="D611">
        <v>886151</v>
      </c>
      <c r="E611">
        <v>887278</v>
      </c>
      <c r="F611" t="s">
        <v>50</v>
      </c>
      <c r="G611" t="s">
        <v>2385</v>
      </c>
      <c r="H611">
        <v>28495485</v>
      </c>
      <c r="I611" t="s">
        <v>2386</v>
      </c>
      <c r="J611" s="4"/>
      <c r="K611" s="4"/>
      <c r="L611" s="4" t="s">
        <v>21</v>
      </c>
      <c r="M611" s="4"/>
      <c r="N611" s="4" t="s">
        <v>21</v>
      </c>
      <c r="O611" s="4"/>
    </row>
    <row r="612" spans="1:16" x14ac:dyDescent="0.2">
      <c r="A612" t="s">
        <v>2387</v>
      </c>
      <c r="B612">
        <v>957</v>
      </c>
      <c r="C612" t="s">
        <v>2388</v>
      </c>
      <c r="D612">
        <v>887391</v>
      </c>
      <c r="E612">
        <v>887627</v>
      </c>
      <c r="F612" t="s">
        <v>50</v>
      </c>
      <c r="G612" t="s">
        <v>2389</v>
      </c>
      <c r="H612">
        <v>28495486</v>
      </c>
      <c r="I612" t="s">
        <v>85</v>
      </c>
      <c r="J612" s="4" t="s">
        <v>21</v>
      </c>
      <c r="K612" s="4" t="s">
        <v>21</v>
      </c>
      <c r="L612" s="4"/>
      <c r="M612" s="4"/>
      <c r="N612" s="4"/>
      <c r="O612" s="4"/>
    </row>
    <row r="613" spans="1:16" x14ac:dyDescent="0.2">
      <c r="A613" t="s">
        <v>2390</v>
      </c>
      <c r="B613">
        <v>958</v>
      </c>
      <c r="C613" t="s">
        <v>1623</v>
      </c>
      <c r="D613">
        <v>887724</v>
      </c>
      <c r="E613">
        <v>887877</v>
      </c>
      <c r="F613" t="s">
        <v>18</v>
      </c>
      <c r="H613">
        <v>28495487</v>
      </c>
      <c r="I613" t="s">
        <v>2391</v>
      </c>
      <c r="J613" s="4"/>
      <c r="K613" s="4"/>
      <c r="L613" s="4" t="s">
        <v>21</v>
      </c>
      <c r="M613" s="4" t="s">
        <v>21</v>
      </c>
      <c r="N613" s="4" t="s">
        <v>21</v>
      </c>
      <c r="O613" s="4"/>
    </row>
    <row r="614" spans="1:16" x14ac:dyDescent="0.2">
      <c r="A614" t="s">
        <v>2392</v>
      </c>
      <c r="B614">
        <v>959</v>
      </c>
      <c r="C614" t="s">
        <v>2393</v>
      </c>
      <c r="D614">
        <v>888190</v>
      </c>
      <c r="E614">
        <v>889016</v>
      </c>
      <c r="F614" t="s">
        <v>50</v>
      </c>
      <c r="H614">
        <v>28495488</v>
      </c>
      <c r="I614" t="s">
        <v>1831</v>
      </c>
      <c r="J614" s="4"/>
      <c r="K614" s="4"/>
      <c r="L614" s="4" t="s">
        <v>21</v>
      </c>
      <c r="M614" s="4"/>
      <c r="N614" s="4"/>
      <c r="O614" s="4"/>
    </row>
    <row r="615" spans="1:16" x14ac:dyDescent="0.2">
      <c r="A615" t="s">
        <v>2394</v>
      </c>
      <c r="B615">
        <v>962</v>
      </c>
      <c r="C615" t="s">
        <v>2395</v>
      </c>
      <c r="D615">
        <v>891275</v>
      </c>
      <c r="E615">
        <v>891862</v>
      </c>
      <c r="F615" t="s">
        <v>50</v>
      </c>
      <c r="G615" t="s">
        <v>2396</v>
      </c>
      <c r="H615">
        <v>28495491</v>
      </c>
      <c r="I615" t="s">
        <v>85</v>
      </c>
      <c r="J615" s="4"/>
      <c r="K615" s="4"/>
      <c r="L615" s="4" t="s">
        <v>21</v>
      </c>
      <c r="M615" s="4"/>
      <c r="N615" s="4"/>
      <c r="O615" s="4"/>
    </row>
    <row r="616" spans="1:16" x14ac:dyDescent="0.2">
      <c r="A616" t="s">
        <v>2397</v>
      </c>
      <c r="B616">
        <v>964</v>
      </c>
      <c r="C616" t="s">
        <v>2398</v>
      </c>
      <c r="D616">
        <v>892244</v>
      </c>
      <c r="E616">
        <v>892519</v>
      </c>
      <c r="F616" t="s">
        <v>18</v>
      </c>
      <c r="G616" t="s">
        <v>2399</v>
      </c>
      <c r="H616">
        <v>28495493</v>
      </c>
      <c r="I616" t="s">
        <v>2400</v>
      </c>
      <c r="J616" s="4"/>
      <c r="K616" s="4"/>
      <c r="L616" s="4" t="s">
        <v>21</v>
      </c>
      <c r="M616" s="4"/>
      <c r="N616" s="4"/>
      <c r="O616" s="4"/>
      <c r="P616">
        <v>1</v>
      </c>
    </row>
    <row r="617" spans="1:16" x14ac:dyDescent="0.2">
      <c r="A617" t="s">
        <v>2401</v>
      </c>
      <c r="B617">
        <v>966</v>
      </c>
      <c r="C617" t="s">
        <v>292</v>
      </c>
      <c r="D617">
        <v>893333</v>
      </c>
      <c r="E617">
        <v>894223</v>
      </c>
      <c r="F617" t="s">
        <v>18</v>
      </c>
      <c r="G617" t="s">
        <v>2402</v>
      </c>
      <c r="H617">
        <v>28495495</v>
      </c>
      <c r="I617" t="s">
        <v>2403</v>
      </c>
      <c r="J617" s="4"/>
      <c r="K617" s="4"/>
      <c r="L617" s="4"/>
      <c r="M617" s="4"/>
      <c r="N617" s="4" t="s">
        <v>21</v>
      </c>
      <c r="O617" s="4" t="s">
        <v>21</v>
      </c>
      <c r="P617">
        <v>1</v>
      </c>
    </row>
    <row r="618" spans="1:16" x14ac:dyDescent="0.2">
      <c r="A618" t="s">
        <v>2404</v>
      </c>
      <c r="B618">
        <v>967</v>
      </c>
      <c r="C618" t="s">
        <v>2405</v>
      </c>
      <c r="D618">
        <v>894362</v>
      </c>
      <c r="E618">
        <v>894645</v>
      </c>
      <c r="F618" t="s">
        <v>18</v>
      </c>
      <c r="H618">
        <v>28495496</v>
      </c>
      <c r="I618" t="s">
        <v>85</v>
      </c>
      <c r="J618" s="4"/>
      <c r="K618" s="4"/>
      <c r="L618" s="4" t="s">
        <v>21</v>
      </c>
      <c r="M618" s="4" t="s">
        <v>21</v>
      </c>
      <c r="N618" s="4"/>
      <c r="O618" s="4"/>
    </row>
    <row r="619" spans="1:16" x14ac:dyDescent="0.2">
      <c r="A619" t="s">
        <v>2406</v>
      </c>
      <c r="B619">
        <v>968</v>
      </c>
      <c r="C619" t="s">
        <v>1627</v>
      </c>
      <c r="D619">
        <v>894788</v>
      </c>
      <c r="E619">
        <v>895333</v>
      </c>
      <c r="F619" t="s">
        <v>18</v>
      </c>
      <c r="G619" t="s">
        <v>2407</v>
      </c>
      <c r="H619">
        <v>28495497</v>
      </c>
      <c r="I619" t="s">
        <v>2408</v>
      </c>
      <c r="J619" s="4"/>
      <c r="K619" s="4"/>
      <c r="L619" s="4" t="s">
        <v>21</v>
      </c>
      <c r="M619" s="4"/>
      <c r="N619" s="4" t="s">
        <v>21</v>
      </c>
      <c r="O619" s="4"/>
    </row>
    <row r="620" spans="1:16" x14ac:dyDescent="0.2">
      <c r="A620" t="s">
        <v>2409</v>
      </c>
      <c r="B620">
        <v>970</v>
      </c>
      <c r="C620" t="s">
        <v>2410</v>
      </c>
      <c r="D620">
        <v>896086</v>
      </c>
      <c r="E620">
        <v>897450</v>
      </c>
      <c r="F620" t="s">
        <v>50</v>
      </c>
      <c r="G620" t="s">
        <v>2411</v>
      </c>
      <c r="H620">
        <v>28495499</v>
      </c>
      <c r="I620" t="s">
        <v>85</v>
      </c>
      <c r="J620" s="4"/>
      <c r="K620" s="4"/>
      <c r="L620" s="4"/>
      <c r="M620" s="4" t="s">
        <v>21</v>
      </c>
      <c r="N620" s="4"/>
      <c r="O620" s="4"/>
    </row>
    <row r="621" spans="1:16" x14ac:dyDescent="0.2">
      <c r="A621" t="s">
        <v>2412</v>
      </c>
      <c r="B621">
        <v>971</v>
      </c>
      <c r="C621" t="s">
        <v>2413</v>
      </c>
      <c r="D621">
        <v>897582</v>
      </c>
      <c r="E621">
        <v>898493</v>
      </c>
      <c r="F621" t="s">
        <v>50</v>
      </c>
      <c r="G621" t="s">
        <v>2414</v>
      </c>
      <c r="H621">
        <v>28495500</v>
      </c>
      <c r="I621" t="s">
        <v>1391</v>
      </c>
      <c r="J621" s="4"/>
      <c r="K621" s="4" t="s">
        <v>21</v>
      </c>
      <c r="L621" s="4"/>
      <c r="M621" s="4" t="s">
        <v>21</v>
      </c>
      <c r="N621" s="4"/>
      <c r="O621" s="4"/>
    </row>
    <row r="622" spans="1:16" x14ac:dyDescent="0.2">
      <c r="A622" t="s">
        <v>2415</v>
      </c>
      <c r="B622">
        <v>973</v>
      </c>
      <c r="C622" t="s">
        <v>1631</v>
      </c>
      <c r="D622">
        <v>898819</v>
      </c>
      <c r="E622">
        <v>900759</v>
      </c>
      <c r="F622" t="s">
        <v>50</v>
      </c>
      <c r="G622" t="s">
        <v>2416</v>
      </c>
      <c r="H622">
        <v>28495502</v>
      </c>
      <c r="I622" t="s">
        <v>2417</v>
      </c>
      <c r="J622" s="4"/>
      <c r="K622" s="4"/>
      <c r="L622" s="4" t="s">
        <v>21</v>
      </c>
      <c r="M622" s="4"/>
      <c r="N622" s="4" t="s">
        <v>21</v>
      </c>
      <c r="O622" s="4"/>
    </row>
    <row r="623" spans="1:16" x14ac:dyDescent="0.2">
      <c r="A623" t="s">
        <v>2418</v>
      </c>
      <c r="B623">
        <v>975</v>
      </c>
      <c r="C623" t="s">
        <v>2419</v>
      </c>
      <c r="D623">
        <v>901232</v>
      </c>
      <c r="E623">
        <v>902227</v>
      </c>
      <c r="F623" t="s">
        <v>50</v>
      </c>
      <c r="G623" t="s">
        <v>2420</v>
      </c>
      <c r="H623">
        <v>28495504</v>
      </c>
      <c r="I623" t="s">
        <v>2421</v>
      </c>
      <c r="J623" s="4" t="s">
        <v>21</v>
      </c>
      <c r="K623" s="4"/>
      <c r="L623" s="4"/>
      <c r="M623" s="4"/>
      <c r="N623" s="4"/>
      <c r="O623" s="4"/>
    </row>
    <row r="624" spans="1:16" x14ac:dyDescent="0.2">
      <c r="A624" t="s">
        <v>2422</v>
      </c>
      <c r="B624">
        <v>976</v>
      </c>
      <c r="C624" t="s">
        <v>689</v>
      </c>
      <c r="D624">
        <v>902238</v>
      </c>
      <c r="E624">
        <v>903422</v>
      </c>
      <c r="F624" t="s">
        <v>50</v>
      </c>
      <c r="G624" t="s">
        <v>2423</v>
      </c>
      <c r="H624">
        <v>28495505</v>
      </c>
      <c r="I624" t="s">
        <v>2421</v>
      </c>
      <c r="J624" s="4" t="s">
        <v>21</v>
      </c>
      <c r="K624" s="4"/>
      <c r="L624" s="4"/>
      <c r="M624" s="4"/>
      <c r="N624" s="4"/>
      <c r="O624" s="4" t="s">
        <v>21</v>
      </c>
    </row>
    <row r="625" spans="1:16" x14ac:dyDescent="0.2">
      <c r="A625" t="s">
        <v>2424</v>
      </c>
      <c r="B625">
        <v>977</v>
      </c>
      <c r="C625" t="s">
        <v>694</v>
      </c>
      <c r="D625">
        <v>903433</v>
      </c>
      <c r="E625">
        <v>903750</v>
      </c>
      <c r="F625" t="s">
        <v>50</v>
      </c>
      <c r="G625" t="s">
        <v>2425</v>
      </c>
      <c r="H625">
        <v>28495506</v>
      </c>
      <c r="I625" t="s">
        <v>2421</v>
      </c>
      <c r="J625" s="4" t="s">
        <v>21</v>
      </c>
      <c r="K625" s="4"/>
      <c r="L625" s="4"/>
      <c r="M625" s="4"/>
      <c r="N625" s="4"/>
      <c r="O625" s="4" t="s">
        <v>21</v>
      </c>
      <c r="P625">
        <v>1</v>
      </c>
    </row>
    <row r="626" spans="1:16" x14ac:dyDescent="0.2">
      <c r="A626" t="s">
        <v>2426</v>
      </c>
      <c r="B626">
        <v>978</v>
      </c>
      <c r="C626" t="s">
        <v>698</v>
      </c>
      <c r="D626">
        <v>903813</v>
      </c>
      <c r="E626">
        <v>904748</v>
      </c>
      <c r="F626" t="s">
        <v>50</v>
      </c>
      <c r="G626" t="s">
        <v>2427</v>
      </c>
      <c r="H626">
        <v>28495507</v>
      </c>
      <c r="I626" t="s">
        <v>2428</v>
      </c>
      <c r="J626" s="4" t="s">
        <v>21</v>
      </c>
      <c r="K626" s="4"/>
      <c r="L626" s="4"/>
      <c r="M626" s="4"/>
      <c r="N626" s="4"/>
      <c r="O626" s="4" t="s">
        <v>21</v>
      </c>
    </row>
    <row r="627" spans="1:16" x14ac:dyDescent="0.2">
      <c r="A627" t="s">
        <v>2429</v>
      </c>
      <c r="B627">
        <v>979</v>
      </c>
      <c r="C627" t="s">
        <v>689</v>
      </c>
      <c r="D627">
        <v>904754</v>
      </c>
      <c r="E627">
        <v>905941</v>
      </c>
      <c r="F627" t="s">
        <v>50</v>
      </c>
      <c r="G627" t="s">
        <v>2430</v>
      </c>
      <c r="H627">
        <v>28495508</v>
      </c>
      <c r="I627" t="s">
        <v>2421</v>
      </c>
      <c r="J627" s="4" t="s">
        <v>21</v>
      </c>
      <c r="K627" s="4"/>
      <c r="L627" s="4"/>
      <c r="M627" s="4"/>
      <c r="N627" s="4"/>
      <c r="O627" s="4"/>
      <c r="P627">
        <v>1</v>
      </c>
    </row>
    <row r="628" spans="1:16" x14ac:dyDescent="0.2">
      <c r="A628" t="s">
        <v>2431</v>
      </c>
      <c r="B628">
        <v>980</v>
      </c>
      <c r="C628" t="s">
        <v>2432</v>
      </c>
      <c r="D628">
        <v>905952</v>
      </c>
      <c r="E628">
        <v>906269</v>
      </c>
      <c r="F628" t="s">
        <v>50</v>
      </c>
      <c r="G628" t="s">
        <v>2433</v>
      </c>
      <c r="H628">
        <v>28495509</v>
      </c>
      <c r="I628" t="s">
        <v>2428</v>
      </c>
      <c r="J628" s="4" t="s">
        <v>21</v>
      </c>
      <c r="K628" s="4"/>
      <c r="L628" s="4"/>
      <c r="M628" s="4"/>
      <c r="N628" s="4"/>
      <c r="O628" s="4"/>
    </row>
    <row r="629" spans="1:16" x14ac:dyDescent="0.2">
      <c r="A629" t="s">
        <v>2434</v>
      </c>
      <c r="B629">
        <v>982</v>
      </c>
      <c r="C629" t="s">
        <v>2435</v>
      </c>
      <c r="D629">
        <v>907079</v>
      </c>
      <c r="E629">
        <v>908041</v>
      </c>
      <c r="F629" t="s">
        <v>18</v>
      </c>
      <c r="G629" t="s">
        <v>2436</v>
      </c>
      <c r="H629">
        <v>28495511</v>
      </c>
      <c r="I629" t="s">
        <v>2437</v>
      </c>
      <c r="J629" s="4" t="s">
        <v>21</v>
      </c>
      <c r="K629" s="4"/>
      <c r="L629" s="4"/>
      <c r="M629" s="4"/>
      <c r="N629" s="4"/>
      <c r="O629" s="4"/>
    </row>
    <row r="630" spans="1:16" x14ac:dyDescent="0.2">
      <c r="A630" t="s">
        <v>2438</v>
      </c>
      <c r="B630">
        <v>983</v>
      </c>
      <c r="C630" t="s">
        <v>1635</v>
      </c>
      <c r="D630">
        <v>907979</v>
      </c>
      <c r="E630">
        <v>909307</v>
      </c>
      <c r="F630" t="s">
        <v>50</v>
      </c>
      <c r="G630" t="s">
        <v>2439</v>
      </c>
      <c r="H630">
        <v>28495512</v>
      </c>
      <c r="I630" t="s">
        <v>2440</v>
      </c>
      <c r="J630" s="4"/>
      <c r="K630" s="4"/>
      <c r="L630" s="4" t="s">
        <v>21</v>
      </c>
      <c r="M630" s="4"/>
      <c r="N630" s="4" t="s">
        <v>21</v>
      </c>
      <c r="O630" s="4"/>
      <c r="P630">
        <v>1</v>
      </c>
    </row>
    <row r="631" spans="1:16" x14ac:dyDescent="0.2">
      <c r="A631" t="s">
        <v>2441</v>
      </c>
      <c r="B631">
        <v>984</v>
      </c>
      <c r="C631" t="s">
        <v>2442</v>
      </c>
      <c r="D631">
        <v>909417</v>
      </c>
      <c r="E631">
        <v>909776</v>
      </c>
      <c r="F631" t="s">
        <v>18</v>
      </c>
      <c r="G631" t="s">
        <v>2443</v>
      </c>
      <c r="H631">
        <v>28495513</v>
      </c>
      <c r="I631" t="s">
        <v>2444</v>
      </c>
      <c r="J631" s="4"/>
      <c r="K631" s="4" t="s">
        <v>21</v>
      </c>
      <c r="L631" s="4"/>
      <c r="M631" s="4"/>
      <c r="N631" s="4"/>
      <c r="O631" s="4"/>
      <c r="P631">
        <v>1</v>
      </c>
    </row>
    <row r="632" spans="1:16" x14ac:dyDescent="0.2">
      <c r="A632" t="s">
        <v>2445</v>
      </c>
      <c r="B632">
        <v>985</v>
      </c>
      <c r="C632" t="s">
        <v>1640</v>
      </c>
      <c r="D632">
        <v>909816</v>
      </c>
      <c r="E632">
        <v>910157</v>
      </c>
      <c r="F632" t="s">
        <v>50</v>
      </c>
      <c r="G632" t="s">
        <v>2446</v>
      </c>
      <c r="H632">
        <v>28495514</v>
      </c>
      <c r="I632" t="s">
        <v>2447</v>
      </c>
      <c r="J632" s="4"/>
      <c r="K632" s="4"/>
      <c r="L632" s="4" t="s">
        <v>21</v>
      </c>
      <c r="M632" s="4"/>
      <c r="N632" s="4" t="s">
        <v>21</v>
      </c>
      <c r="O632" s="4"/>
    </row>
    <row r="633" spans="1:16" x14ac:dyDescent="0.2">
      <c r="A633" t="s">
        <v>2448</v>
      </c>
      <c r="B633">
        <v>987</v>
      </c>
      <c r="C633" t="s">
        <v>2449</v>
      </c>
      <c r="D633">
        <v>910508</v>
      </c>
      <c r="E633">
        <v>910990</v>
      </c>
      <c r="F633" t="s">
        <v>50</v>
      </c>
      <c r="G633" t="s">
        <v>2450</v>
      </c>
      <c r="H633">
        <v>28495516</v>
      </c>
      <c r="I633" t="s">
        <v>85</v>
      </c>
      <c r="J633" s="4"/>
      <c r="K633" s="4"/>
      <c r="L633" s="4" t="s">
        <v>21</v>
      </c>
      <c r="M633" s="4"/>
      <c r="N633" s="4"/>
      <c r="O633" s="4"/>
    </row>
    <row r="634" spans="1:16" x14ac:dyDescent="0.2">
      <c r="A634" t="s">
        <v>2451</v>
      </c>
      <c r="B634">
        <v>988</v>
      </c>
      <c r="C634" t="s">
        <v>1643</v>
      </c>
      <c r="D634">
        <v>911097</v>
      </c>
      <c r="E634">
        <v>911573</v>
      </c>
      <c r="F634" t="s">
        <v>50</v>
      </c>
      <c r="H634">
        <v>28495517</v>
      </c>
      <c r="I634" t="s">
        <v>1778</v>
      </c>
      <c r="J634" s="4"/>
      <c r="K634" s="4"/>
      <c r="L634" s="4" t="s">
        <v>21</v>
      </c>
      <c r="M634" s="4"/>
      <c r="N634" s="4" t="s">
        <v>21</v>
      </c>
      <c r="O634" s="4"/>
    </row>
    <row r="635" spans="1:16" x14ac:dyDescent="0.2">
      <c r="A635" t="s">
        <v>2452</v>
      </c>
      <c r="B635">
        <v>989</v>
      </c>
      <c r="C635" t="s">
        <v>1646</v>
      </c>
      <c r="D635">
        <v>911608</v>
      </c>
      <c r="E635">
        <v>912645</v>
      </c>
      <c r="F635" t="s">
        <v>50</v>
      </c>
      <c r="G635" t="s">
        <v>2453</v>
      </c>
      <c r="H635">
        <v>28495518</v>
      </c>
      <c r="I635" t="s">
        <v>2454</v>
      </c>
      <c r="J635" s="4"/>
      <c r="K635" s="4"/>
      <c r="L635" s="4" t="s">
        <v>21</v>
      </c>
      <c r="M635" s="4"/>
      <c r="N635" s="4" t="s">
        <v>21</v>
      </c>
      <c r="O635" s="4"/>
    </row>
    <row r="636" spans="1:16" x14ac:dyDescent="0.2">
      <c r="A636" t="s">
        <v>2455</v>
      </c>
      <c r="B636">
        <v>990</v>
      </c>
      <c r="C636" t="s">
        <v>1650</v>
      </c>
      <c r="D636">
        <v>912621</v>
      </c>
      <c r="E636">
        <v>913160</v>
      </c>
      <c r="F636" t="s">
        <v>50</v>
      </c>
      <c r="G636" t="s">
        <v>2456</v>
      </c>
      <c r="H636">
        <v>28495519</v>
      </c>
      <c r="I636" t="s">
        <v>2457</v>
      </c>
      <c r="J636" s="4"/>
      <c r="K636" s="4"/>
      <c r="L636" s="4" t="s">
        <v>21</v>
      </c>
      <c r="M636" s="4"/>
      <c r="N636" s="4" t="s">
        <v>21</v>
      </c>
      <c r="O636" s="4"/>
    </row>
    <row r="637" spans="1:16" x14ac:dyDescent="0.2">
      <c r="A637" t="s">
        <v>2458</v>
      </c>
      <c r="B637">
        <v>991</v>
      </c>
      <c r="C637" t="s">
        <v>297</v>
      </c>
      <c r="D637">
        <v>913147</v>
      </c>
      <c r="E637">
        <v>913860</v>
      </c>
      <c r="F637" t="s">
        <v>50</v>
      </c>
      <c r="G637" t="s">
        <v>2459</v>
      </c>
      <c r="H637">
        <v>28495520</v>
      </c>
      <c r="I637" t="s">
        <v>2460</v>
      </c>
      <c r="J637" s="4"/>
      <c r="K637" s="4"/>
      <c r="L637" s="4"/>
      <c r="M637" s="4"/>
      <c r="N637" s="4" t="s">
        <v>21</v>
      </c>
      <c r="O637" s="4" t="s">
        <v>21</v>
      </c>
      <c r="P637">
        <v>1</v>
      </c>
    </row>
    <row r="638" spans="1:16" x14ac:dyDescent="0.2">
      <c r="A638" t="s">
        <v>2461</v>
      </c>
      <c r="B638">
        <v>992</v>
      </c>
      <c r="C638" t="s">
        <v>2462</v>
      </c>
      <c r="D638">
        <v>913906</v>
      </c>
      <c r="E638">
        <v>914805</v>
      </c>
      <c r="F638" t="s">
        <v>18</v>
      </c>
      <c r="G638" t="s">
        <v>2463</v>
      </c>
      <c r="H638">
        <v>28495521</v>
      </c>
      <c r="I638" t="s">
        <v>2464</v>
      </c>
      <c r="J638" s="4" t="s">
        <v>21</v>
      </c>
      <c r="K638" s="4"/>
      <c r="L638" s="4"/>
      <c r="M638" s="4"/>
      <c r="N638" s="4"/>
      <c r="O638" s="4"/>
      <c r="P638">
        <v>1</v>
      </c>
    </row>
    <row r="639" spans="1:16" x14ac:dyDescent="0.2">
      <c r="A639" t="s">
        <v>2465</v>
      </c>
      <c r="B639">
        <v>993</v>
      </c>
      <c r="C639" t="s">
        <v>2466</v>
      </c>
      <c r="D639">
        <v>914840</v>
      </c>
      <c r="E639">
        <v>915487</v>
      </c>
      <c r="F639" t="s">
        <v>18</v>
      </c>
      <c r="G639" t="s">
        <v>2467</v>
      </c>
      <c r="H639">
        <v>28495522</v>
      </c>
      <c r="I639" t="s">
        <v>2233</v>
      </c>
      <c r="J639" s="4" t="s">
        <v>21</v>
      </c>
      <c r="K639" s="4" t="s">
        <v>21</v>
      </c>
      <c r="L639" s="4"/>
      <c r="M639" s="4"/>
      <c r="N639" s="4"/>
      <c r="O639" s="4"/>
    </row>
    <row r="640" spans="1:16" x14ac:dyDescent="0.2">
      <c r="A640" t="s">
        <v>2468</v>
      </c>
      <c r="B640">
        <v>994</v>
      </c>
      <c r="C640" t="s">
        <v>2469</v>
      </c>
      <c r="D640">
        <v>915484</v>
      </c>
      <c r="E640">
        <v>916407</v>
      </c>
      <c r="F640" t="s">
        <v>18</v>
      </c>
      <c r="G640" t="s">
        <v>2470</v>
      </c>
      <c r="H640">
        <v>28495523</v>
      </c>
      <c r="I640" t="s">
        <v>2471</v>
      </c>
      <c r="J640" s="4" t="s">
        <v>21</v>
      </c>
      <c r="K640" s="4" t="s">
        <v>21</v>
      </c>
      <c r="L640" s="4"/>
      <c r="M640" s="4"/>
      <c r="N640" s="4"/>
      <c r="O640" s="4"/>
    </row>
    <row r="641" spans="1:15" x14ac:dyDescent="0.2">
      <c r="A641" t="s">
        <v>2472</v>
      </c>
      <c r="B641">
        <v>995</v>
      </c>
      <c r="C641" t="s">
        <v>2473</v>
      </c>
      <c r="D641">
        <v>916473</v>
      </c>
      <c r="E641">
        <v>917315</v>
      </c>
      <c r="F641" t="s">
        <v>18</v>
      </c>
      <c r="H641">
        <v>28495524</v>
      </c>
      <c r="I641" t="s">
        <v>2474</v>
      </c>
      <c r="J641" s="4"/>
      <c r="K641" s="4"/>
      <c r="L641" s="4" t="s">
        <v>21</v>
      </c>
      <c r="M641" s="4"/>
      <c r="N641" s="4"/>
      <c r="O641" s="4"/>
    </row>
    <row r="642" spans="1:15" x14ac:dyDescent="0.2">
      <c r="A642" t="s">
        <v>2475</v>
      </c>
      <c r="B642">
        <v>997</v>
      </c>
      <c r="C642" t="s">
        <v>2476</v>
      </c>
      <c r="D642">
        <v>917846</v>
      </c>
      <c r="E642">
        <v>919133</v>
      </c>
      <c r="F642" t="s">
        <v>50</v>
      </c>
      <c r="H642">
        <v>28495526</v>
      </c>
      <c r="I642" t="s">
        <v>2477</v>
      </c>
      <c r="J642" s="4"/>
      <c r="K642" s="4"/>
      <c r="L642" s="4" t="s">
        <v>21</v>
      </c>
      <c r="M642" s="4"/>
      <c r="N642" s="4"/>
      <c r="O642" s="4"/>
    </row>
    <row r="643" spans="1:15" x14ac:dyDescent="0.2">
      <c r="A643" t="s">
        <v>2478</v>
      </c>
      <c r="B643">
        <v>998</v>
      </c>
      <c r="C643" t="s">
        <v>1655</v>
      </c>
      <c r="D643">
        <v>919520</v>
      </c>
      <c r="E643">
        <v>919597</v>
      </c>
      <c r="F643" t="s">
        <v>50</v>
      </c>
      <c r="H643">
        <v>28495527</v>
      </c>
      <c r="I643" t="s">
        <v>1331</v>
      </c>
      <c r="J643" s="4"/>
      <c r="K643" s="4"/>
      <c r="L643" s="4" t="s">
        <v>21</v>
      </c>
      <c r="M643" s="4"/>
      <c r="N643" s="4" t="s">
        <v>21</v>
      </c>
      <c r="O643" s="4"/>
    </row>
    <row r="644" spans="1:15" x14ac:dyDescent="0.2">
      <c r="A644" t="s">
        <v>2479</v>
      </c>
      <c r="B644">
        <v>1000</v>
      </c>
      <c r="C644" t="s">
        <v>302</v>
      </c>
      <c r="D644">
        <v>921554</v>
      </c>
      <c r="E644">
        <v>922818</v>
      </c>
      <c r="F644" t="s">
        <v>18</v>
      </c>
      <c r="H644">
        <v>28495529</v>
      </c>
      <c r="I644" t="s">
        <v>85</v>
      </c>
      <c r="J644" s="4"/>
      <c r="K644" s="4"/>
      <c r="L644" s="4"/>
      <c r="M644" s="4"/>
      <c r="N644" s="4" t="s">
        <v>21</v>
      </c>
      <c r="O644" s="4" t="s">
        <v>21</v>
      </c>
    </row>
    <row r="645" spans="1:15" x14ac:dyDescent="0.2">
      <c r="A645" t="s">
        <v>2480</v>
      </c>
      <c r="B645">
        <v>1001</v>
      </c>
      <c r="C645" t="s">
        <v>2481</v>
      </c>
      <c r="D645">
        <v>922824</v>
      </c>
      <c r="E645">
        <v>924746</v>
      </c>
      <c r="F645" t="s">
        <v>50</v>
      </c>
      <c r="G645" t="s">
        <v>2482</v>
      </c>
      <c r="H645">
        <v>28495530</v>
      </c>
      <c r="I645" t="s">
        <v>2483</v>
      </c>
      <c r="J645" s="4" t="s">
        <v>21</v>
      </c>
      <c r="K645" s="4" t="s">
        <v>21</v>
      </c>
      <c r="L645" s="4"/>
      <c r="M645" s="4"/>
      <c r="N645" s="4"/>
      <c r="O645" s="4"/>
    </row>
    <row r="646" spans="1:15" x14ac:dyDescent="0.2">
      <c r="A646" t="s">
        <v>2484</v>
      </c>
      <c r="B646">
        <v>1003</v>
      </c>
      <c r="C646" t="s">
        <v>307</v>
      </c>
      <c r="D646">
        <v>925421</v>
      </c>
      <c r="E646">
        <v>926698</v>
      </c>
      <c r="F646" t="s">
        <v>18</v>
      </c>
      <c r="G646" t="s">
        <v>2485</v>
      </c>
      <c r="H646">
        <v>28495532</v>
      </c>
      <c r="I646" t="s">
        <v>1018</v>
      </c>
      <c r="J646" s="4"/>
      <c r="K646" s="4"/>
      <c r="L646" s="4"/>
      <c r="M646" s="4"/>
      <c r="N646" s="4" t="s">
        <v>21</v>
      </c>
      <c r="O646" s="4" t="s">
        <v>21</v>
      </c>
    </row>
    <row r="647" spans="1:15" x14ac:dyDescent="0.2">
      <c r="A647" t="s">
        <v>2486</v>
      </c>
      <c r="B647">
        <v>1004</v>
      </c>
      <c r="C647" t="s">
        <v>2487</v>
      </c>
      <c r="D647">
        <v>926703</v>
      </c>
      <c r="E647">
        <v>927152</v>
      </c>
      <c r="F647" t="s">
        <v>18</v>
      </c>
      <c r="G647" t="s">
        <v>2488</v>
      </c>
      <c r="H647">
        <v>28495533</v>
      </c>
      <c r="I647" t="s">
        <v>2489</v>
      </c>
      <c r="J647" s="4"/>
      <c r="K647" s="4"/>
      <c r="L647" s="4" t="s">
        <v>21</v>
      </c>
      <c r="M647" s="4"/>
      <c r="N647" s="4"/>
      <c r="O647" s="4"/>
    </row>
    <row r="648" spans="1:15" x14ac:dyDescent="0.2">
      <c r="A648" t="s">
        <v>2490</v>
      </c>
      <c r="B648">
        <v>1007</v>
      </c>
      <c r="C648" t="s">
        <v>1660</v>
      </c>
      <c r="D648">
        <v>927990</v>
      </c>
      <c r="E648">
        <v>929351</v>
      </c>
      <c r="F648" t="s">
        <v>18</v>
      </c>
      <c r="G648" t="s">
        <v>2491</v>
      </c>
      <c r="H648">
        <v>28495536</v>
      </c>
      <c r="I648" t="s">
        <v>2492</v>
      </c>
      <c r="J648" s="4"/>
      <c r="K648" s="4"/>
      <c r="L648" s="4" t="s">
        <v>21</v>
      </c>
      <c r="M648" s="4"/>
      <c r="N648" s="4" t="s">
        <v>21</v>
      </c>
      <c r="O648" s="4"/>
    </row>
    <row r="649" spans="1:15" x14ac:dyDescent="0.2">
      <c r="A649" t="s">
        <v>2493</v>
      </c>
      <c r="B649">
        <v>1008</v>
      </c>
      <c r="C649" t="s">
        <v>1664</v>
      </c>
      <c r="D649">
        <v>929348</v>
      </c>
      <c r="E649">
        <v>930643</v>
      </c>
      <c r="F649" t="s">
        <v>18</v>
      </c>
      <c r="G649" t="s">
        <v>2494</v>
      </c>
      <c r="H649">
        <v>28495537</v>
      </c>
      <c r="I649" t="s">
        <v>1036</v>
      </c>
      <c r="J649" s="4"/>
      <c r="K649" s="4"/>
      <c r="L649" s="4" t="s">
        <v>21</v>
      </c>
      <c r="M649" s="4"/>
      <c r="N649" s="4" t="s">
        <v>21</v>
      </c>
      <c r="O649" s="4"/>
    </row>
    <row r="650" spans="1:15" x14ac:dyDescent="0.2">
      <c r="A650" t="s">
        <v>2495</v>
      </c>
      <c r="B650">
        <v>1009</v>
      </c>
      <c r="C650" t="s">
        <v>2496</v>
      </c>
      <c r="D650">
        <v>930962</v>
      </c>
      <c r="E650">
        <v>932992</v>
      </c>
      <c r="F650" t="s">
        <v>18</v>
      </c>
      <c r="H650">
        <v>28495538</v>
      </c>
      <c r="I650" t="s">
        <v>2497</v>
      </c>
      <c r="J650" s="4"/>
      <c r="K650" s="4"/>
      <c r="L650" s="4" t="s">
        <v>21</v>
      </c>
      <c r="M650" s="4"/>
      <c r="N650" s="4"/>
      <c r="O650" s="4"/>
    </row>
    <row r="651" spans="1:15" x14ac:dyDescent="0.2">
      <c r="A651" t="s">
        <v>2498</v>
      </c>
      <c r="B651">
        <v>1010</v>
      </c>
      <c r="C651" t="s">
        <v>2499</v>
      </c>
      <c r="D651">
        <v>933167</v>
      </c>
      <c r="E651">
        <v>933742</v>
      </c>
      <c r="F651" t="s">
        <v>50</v>
      </c>
      <c r="G651" t="s">
        <v>2500</v>
      </c>
      <c r="H651">
        <v>28495539</v>
      </c>
      <c r="I651" t="s">
        <v>85</v>
      </c>
      <c r="J651" s="4"/>
      <c r="K651" s="4"/>
      <c r="L651" s="4" t="s">
        <v>21</v>
      </c>
      <c r="M651" s="4"/>
      <c r="N651" s="4"/>
      <c r="O651" s="4"/>
    </row>
    <row r="652" spans="1:15" x14ac:dyDescent="0.2">
      <c r="A652" t="s">
        <v>2501</v>
      </c>
      <c r="B652">
        <v>1014</v>
      </c>
      <c r="C652" t="s">
        <v>703</v>
      </c>
      <c r="D652">
        <v>936847</v>
      </c>
      <c r="E652">
        <v>937839</v>
      </c>
      <c r="F652" t="s">
        <v>50</v>
      </c>
      <c r="G652" t="s">
        <v>2502</v>
      </c>
      <c r="H652">
        <v>28495543</v>
      </c>
      <c r="I652" t="s">
        <v>85</v>
      </c>
      <c r="J652" s="4" t="s">
        <v>21</v>
      </c>
      <c r="K652" s="4"/>
      <c r="L652" s="4"/>
      <c r="M652" s="4"/>
      <c r="N652" s="4"/>
      <c r="O652" s="4" t="s">
        <v>21</v>
      </c>
    </row>
    <row r="653" spans="1:15" x14ac:dyDescent="0.2">
      <c r="A653" t="s">
        <v>2503</v>
      </c>
      <c r="B653">
        <v>1015</v>
      </c>
      <c r="C653" t="s">
        <v>2504</v>
      </c>
      <c r="D653">
        <v>937832</v>
      </c>
      <c r="E653">
        <v>941044</v>
      </c>
      <c r="F653" t="s">
        <v>50</v>
      </c>
      <c r="G653" t="s">
        <v>2505</v>
      </c>
      <c r="H653">
        <v>28495544</v>
      </c>
      <c r="I653" t="s">
        <v>85</v>
      </c>
      <c r="J653" s="4" t="s">
        <v>21</v>
      </c>
      <c r="K653" s="4"/>
      <c r="L653" s="4"/>
      <c r="M653" s="4"/>
      <c r="N653" s="4"/>
      <c r="O653" s="4"/>
    </row>
    <row r="654" spans="1:15" x14ac:dyDescent="0.2">
      <c r="A654" t="s">
        <v>2506</v>
      </c>
      <c r="B654">
        <v>1020</v>
      </c>
      <c r="C654" t="s">
        <v>1667</v>
      </c>
      <c r="D654">
        <v>943044</v>
      </c>
      <c r="E654">
        <v>944393</v>
      </c>
      <c r="F654" t="s">
        <v>18</v>
      </c>
      <c r="G654" t="s">
        <v>2507</v>
      </c>
      <c r="H654">
        <v>28495549</v>
      </c>
      <c r="I654" t="s">
        <v>1601</v>
      </c>
      <c r="J654" s="4"/>
      <c r="K654" s="4"/>
      <c r="L654" s="4" t="s">
        <v>21</v>
      </c>
      <c r="M654" s="4"/>
      <c r="N654" s="4" t="s">
        <v>21</v>
      </c>
      <c r="O654" s="4"/>
    </row>
    <row r="655" spans="1:15" x14ac:dyDescent="0.2">
      <c r="A655" t="s">
        <v>2508</v>
      </c>
      <c r="B655">
        <v>1021</v>
      </c>
      <c r="C655" t="s">
        <v>1672</v>
      </c>
      <c r="D655">
        <v>944390</v>
      </c>
      <c r="E655">
        <v>944964</v>
      </c>
      <c r="F655" t="s">
        <v>50</v>
      </c>
      <c r="H655">
        <v>28495550</v>
      </c>
      <c r="I655" t="s">
        <v>85</v>
      </c>
      <c r="J655" s="4"/>
      <c r="K655" s="4"/>
      <c r="L655" s="4" t="s">
        <v>21</v>
      </c>
      <c r="M655" s="4"/>
      <c r="N655" s="4" t="s">
        <v>21</v>
      </c>
      <c r="O655" s="4"/>
    </row>
    <row r="656" spans="1:15" x14ac:dyDescent="0.2">
      <c r="A656" t="s">
        <v>2509</v>
      </c>
      <c r="B656">
        <v>1022</v>
      </c>
      <c r="C656" t="s">
        <v>1677</v>
      </c>
      <c r="D656">
        <v>944961</v>
      </c>
      <c r="E656">
        <v>945533</v>
      </c>
      <c r="F656" t="s">
        <v>50</v>
      </c>
      <c r="G656" t="s">
        <v>2510</v>
      </c>
      <c r="H656">
        <v>28495551</v>
      </c>
      <c r="I656" t="s">
        <v>85</v>
      </c>
      <c r="J656" s="4"/>
      <c r="K656" s="4"/>
      <c r="L656" s="4" t="s">
        <v>21</v>
      </c>
      <c r="M656" s="4"/>
      <c r="N656" s="4" t="s">
        <v>21</v>
      </c>
      <c r="O656" s="4"/>
    </row>
    <row r="657" spans="1:16" x14ac:dyDescent="0.2">
      <c r="A657" t="s">
        <v>2511</v>
      </c>
      <c r="B657">
        <v>1023</v>
      </c>
      <c r="C657" t="s">
        <v>1680</v>
      </c>
      <c r="D657">
        <v>945530</v>
      </c>
      <c r="E657">
        <v>946330</v>
      </c>
      <c r="F657" t="s">
        <v>50</v>
      </c>
      <c r="G657" t="s">
        <v>2512</v>
      </c>
      <c r="H657">
        <v>28495552</v>
      </c>
      <c r="I657" t="s">
        <v>85</v>
      </c>
      <c r="J657" s="4"/>
      <c r="K657" s="4"/>
      <c r="L657" s="4" t="s">
        <v>21</v>
      </c>
      <c r="M657" s="4"/>
      <c r="N657" s="4" t="s">
        <v>21</v>
      </c>
      <c r="O657" s="4"/>
    </row>
    <row r="658" spans="1:16" x14ac:dyDescent="0.2">
      <c r="A658" t="s">
        <v>2513</v>
      </c>
      <c r="B658">
        <v>1024</v>
      </c>
      <c r="C658" t="s">
        <v>311</v>
      </c>
      <c r="D658">
        <v>946331</v>
      </c>
      <c r="E658">
        <v>946603</v>
      </c>
      <c r="F658" t="s">
        <v>50</v>
      </c>
      <c r="G658" t="s">
        <v>2514</v>
      </c>
      <c r="H658">
        <v>28495553</v>
      </c>
      <c r="I658" t="s">
        <v>85</v>
      </c>
      <c r="J658" s="4"/>
      <c r="K658" s="4"/>
      <c r="L658" s="4"/>
      <c r="M658" s="4"/>
      <c r="N658" s="4" t="s">
        <v>21</v>
      </c>
      <c r="O658" s="4" t="s">
        <v>21</v>
      </c>
    </row>
    <row r="659" spans="1:16" x14ac:dyDescent="0.2">
      <c r="A659" t="s">
        <v>2515</v>
      </c>
      <c r="B659">
        <v>1027</v>
      </c>
      <c r="C659" t="s">
        <v>2516</v>
      </c>
      <c r="D659">
        <v>948306</v>
      </c>
      <c r="E659">
        <v>949052</v>
      </c>
      <c r="F659" t="s">
        <v>18</v>
      </c>
      <c r="G659" t="s">
        <v>2517</v>
      </c>
      <c r="H659">
        <v>28495556</v>
      </c>
      <c r="I659" t="s">
        <v>85</v>
      </c>
      <c r="J659" s="4" t="s">
        <v>21</v>
      </c>
      <c r="K659" s="4" t="s">
        <v>21</v>
      </c>
      <c r="L659" s="4"/>
      <c r="M659" s="4"/>
      <c r="N659" s="4"/>
      <c r="O659" s="4"/>
    </row>
    <row r="660" spans="1:16" x14ac:dyDescent="0.2">
      <c r="A660" t="s">
        <v>2518</v>
      </c>
      <c r="B660">
        <v>1028</v>
      </c>
      <c r="C660" t="s">
        <v>2519</v>
      </c>
      <c r="D660">
        <v>949049</v>
      </c>
      <c r="E660">
        <v>949804</v>
      </c>
      <c r="F660" t="s">
        <v>18</v>
      </c>
      <c r="G660" t="s">
        <v>2520</v>
      </c>
      <c r="H660">
        <v>28495557</v>
      </c>
      <c r="I660" t="s">
        <v>85</v>
      </c>
      <c r="J660" s="4" t="s">
        <v>21</v>
      </c>
      <c r="K660" s="4" t="s">
        <v>21</v>
      </c>
      <c r="L660" s="4"/>
      <c r="M660" s="4"/>
      <c r="N660" s="4"/>
      <c r="O660" s="4"/>
    </row>
    <row r="661" spans="1:16" x14ac:dyDescent="0.2">
      <c r="A661" t="s">
        <v>2521</v>
      </c>
      <c r="B661">
        <v>1029</v>
      </c>
      <c r="C661" t="s">
        <v>2522</v>
      </c>
      <c r="D661">
        <v>949848</v>
      </c>
      <c r="E661">
        <v>951377</v>
      </c>
      <c r="F661" t="s">
        <v>18</v>
      </c>
      <c r="G661" t="s">
        <v>2523</v>
      </c>
      <c r="H661">
        <v>28495558</v>
      </c>
      <c r="I661" t="s">
        <v>2524</v>
      </c>
      <c r="J661" s="4" t="s">
        <v>21</v>
      </c>
      <c r="K661" s="4" t="s">
        <v>21</v>
      </c>
      <c r="L661" s="4"/>
      <c r="M661" s="4"/>
      <c r="N661" s="4"/>
      <c r="O661" s="4"/>
    </row>
    <row r="662" spans="1:16" x14ac:dyDescent="0.2">
      <c r="A662" t="s">
        <v>2525</v>
      </c>
      <c r="B662">
        <v>1032</v>
      </c>
      <c r="C662" t="s">
        <v>2526</v>
      </c>
      <c r="D662">
        <v>954020</v>
      </c>
      <c r="E662">
        <v>955936</v>
      </c>
      <c r="F662" t="s">
        <v>50</v>
      </c>
      <c r="G662" t="s">
        <v>2527</v>
      </c>
      <c r="H662">
        <v>28495561</v>
      </c>
      <c r="I662" t="s">
        <v>85</v>
      </c>
      <c r="J662" s="4" t="s">
        <v>21</v>
      </c>
      <c r="K662" s="4" t="s">
        <v>21</v>
      </c>
      <c r="L662" s="4"/>
      <c r="M662" s="4"/>
      <c r="N662" s="4"/>
      <c r="O662" s="4"/>
    </row>
    <row r="663" spans="1:16" x14ac:dyDescent="0.2">
      <c r="A663" t="s">
        <v>2528</v>
      </c>
      <c r="B663">
        <v>1039</v>
      </c>
      <c r="C663" t="s">
        <v>1684</v>
      </c>
      <c r="D663">
        <v>962466</v>
      </c>
      <c r="E663">
        <v>962543</v>
      </c>
      <c r="F663" t="s">
        <v>18</v>
      </c>
      <c r="H663">
        <v>28495568</v>
      </c>
      <c r="I663" t="s">
        <v>2529</v>
      </c>
      <c r="J663" s="4"/>
      <c r="K663" s="4"/>
      <c r="L663" s="4" t="s">
        <v>21</v>
      </c>
      <c r="M663" s="4" t="s">
        <v>21</v>
      </c>
      <c r="N663" s="4" t="s">
        <v>21</v>
      </c>
      <c r="O663" s="4"/>
    </row>
    <row r="664" spans="1:16" x14ac:dyDescent="0.2">
      <c r="A664" t="s">
        <v>2530</v>
      </c>
      <c r="B664">
        <v>1040</v>
      </c>
      <c r="C664" t="s">
        <v>2531</v>
      </c>
      <c r="D664">
        <v>962557</v>
      </c>
      <c r="E664">
        <v>962633</v>
      </c>
      <c r="F664" t="s">
        <v>18</v>
      </c>
      <c r="H664">
        <v>28495569</v>
      </c>
      <c r="I664" t="s">
        <v>2532</v>
      </c>
      <c r="J664" s="4"/>
      <c r="K664" s="4"/>
      <c r="L664" s="4" t="s">
        <v>21</v>
      </c>
      <c r="M664" s="4" t="s">
        <v>21</v>
      </c>
      <c r="N664" s="4"/>
      <c r="O664" s="4"/>
    </row>
    <row r="665" spans="1:16" x14ac:dyDescent="0.2">
      <c r="A665" t="s">
        <v>2533</v>
      </c>
      <c r="B665">
        <v>1043</v>
      </c>
      <c r="C665" t="s">
        <v>707</v>
      </c>
      <c r="D665">
        <v>964348</v>
      </c>
      <c r="E665">
        <v>965197</v>
      </c>
      <c r="F665" t="s">
        <v>18</v>
      </c>
      <c r="H665">
        <v>28495572</v>
      </c>
      <c r="I665" t="s">
        <v>85</v>
      </c>
      <c r="J665" s="4" t="s">
        <v>21</v>
      </c>
      <c r="K665" s="4"/>
      <c r="L665" s="4"/>
      <c r="M665" s="4"/>
      <c r="N665" s="4"/>
      <c r="O665" s="4" t="s">
        <v>21</v>
      </c>
    </row>
    <row r="666" spans="1:16" x14ac:dyDescent="0.2">
      <c r="A666" t="s">
        <v>2534</v>
      </c>
      <c r="B666">
        <v>1045</v>
      </c>
      <c r="C666" t="s">
        <v>2535</v>
      </c>
      <c r="D666">
        <v>965514</v>
      </c>
      <c r="E666">
        <v>965789</v>
      </c>
      <c r="F666" t="s">
        <v>18</v>
      </c>
      <c r="G666" t="s">
        <v>2536</v>
      </c>
      <c r="H666">
        <v>28495574</v>
      </c>
      <c r="I666" t="s">
        <v>2537</v>
      </c>
      <c r="J666" s="4"/>
      <c r="K666" s="4"/>
      <c r="L666" s="4" t="s">
        <v>21</v>
      </c>
      <c r="M666" s="4" t="s">
        <v>21</v>
      </c>
      <c r="N666" s="4"/>
      <c r="O666" s="4"/>
    </row>
    <row r="667" spans="1:16" x14ac:dyDescent="0.2">
      <c r="A667" t="s">
        <v>2538</v>
      </c>
      <c r="B667">
        <v>1046</v>
      </c>
      <c r="C667" t="s">
        <v>711</v>
      </c>
      <c r="D667">
        <v>965949</v>
      </c>
      <c r="E667">
        <v>967097</v>
      </c>
      <c r="F667" t="s">
        <v>18</v>
      </c>
      <c r="G667" t="s">
        <v>2539</v>
      </c>
      <c r="H667">
        <v>28495575</v>
      </c>
      <c r="I667" t="s">
        <v>85</v>
      </c>
      <c r="J667" s="4" t="s">
        <v>21</v>
      </c>
      <c r="K667" s="4"/>
      <c r="L667" s="4"/>
      <c r="M667" s="4"/>
      <c r="N667" s="4"/>
      <c r="O667" s="4" t="s">
        <v>21</v>
      </c>
    </row>
    <row r="668" spans="1:16" x14ac:dyDescent="0.2">
      <c r="A668" t="s">
        <v>2540</v>
      </c>
      <c r="B668">
        <v>1047</v>
      </c>
      <c r="C668" t="s">
        <v>716</v>
      </c>
      <c r="D668">
        <v>967268</v>
      </c>
      <c r="E668">
        <v>968176</v>
      </c>
      <c r="F668" t="s">
        <v>18</v>
      </c>
      <c r="G668" t="s">
        <v>2541</v>
      </c>
      <c r="H668">
        <v>28495576</v>
      </c>
      <c r="I668" t="s">
        <v>85</v>
      </c>
      <c r="J668" s="4" t="s">
        <v>21</v>
      </c>
      <c r="K668" s="4" t="s">
        <v>21</v>
      </c>
      <c r="L668" s="4"/>
      <c r="M668" s="4"/>
      <c r="N668" s="4"/>
      <c r="O668" s="4" t="s">
        <v>21</v>
      </c>
    </row>
    <row r="669" spans="1:16" x14ac:dyDescent="0.2">
      <c r="A669" t="s">
        <v>2542</v>
      </c>
      <c r="B669">
        <v>1049</v>
      </c>
      <c r="C669" t="s">
        <v>316</v>
      </c>
      <c r="D669">
        <v>969530</v>
      </c>
      <c r="E669">
        <v>970660</v>
      </c>
      <c r="F669" t="s">
        <v>18</v>
      </c>
      <c r="G669" t="s">
        <v>2543</v>
      </c>
      <c r="H669">
        <v>28495578</v>
      </c>
      <c r="I669" t="s">
        <v>2544</v>
      </c>
      <c r="J669" s="4"/>
      <c r="K669" s="4"/>
      <c r="L669" s="4" t="s">
        <v>21</v>
      </c>
      <c r="M669" s="4"/>
      <c r="N669" s="4" t="s">
        <v>21</v>
      </c>
      <c r="O669" s="4" t="s">
        <v>21</v>
      </c>
      <c r="P669">
        <v>1</v>
      </c>
    </row>
    <row r="670" spans="1:16" x14ac:dyDescent="0.2">
      <c r="A670" t="s">
        <v>2545</v>
      </c>
      <c r="B670">
        <v>1050</v>
      </c>
      <c r="C670" t="s">
        <v>1687</v>
      </c>
      <c r="D670">
        <v>970663</v>
      </c>
      <c r="E670">
        <v>971709</v>
      </c>
      <c r="F670" t="s">
        <v>18</v>
      </c>
      <c r="G670" t="s">
        <v>2546</v>
      </c>
      <c r="H670">
        <v>28495579</v>
      </c>
      <c r="I670" t="s">
        <v>2547</v>
      </c>
      <c r="J670" s="4"/>
      <c r="K670" s="4"/>
      <c r="L670" s="4"/>
      <c r="M670" s="4"/>
      <c r="N670" s="4" t="s">
        <v>21</v>
      </c>
      <c r="O670" s="4"/>
    </row>
    <row r="671" spans="1:16" x14ac:dyDescent="0.2">
      <c r="A671" t="s">
        <v>2548</v>
      </c>
      <c r="B671">
        <v>1051</v>
      </c>
      <c r="C671" t="s">
        <v>719</v>
      </c>
      <c r="D671">
        <v>971702</v>
      </c>
      <c r="E671">
        <v>972475</v>
      </c>
      <c r="F671" t="s">
        <v>18</v>
      </c>
      <c r="G671" t="s">
        <v>2549</v>
      </c>
      <c r="H671">
        <v>28495580</v>
      </c>
      <c r="I671" t="s">
        <v>282</v>
      </c>
      <c r="J671" s="4"/>
      <c r="K671" s="4"/>
      <c r="L671" s="4"/>
      <c r="M671" s="4"/>
      <c r="N671" s="4"/>
      <c r="O671" s="4" t="s">
        <v>21</v>
      </c>
    </row>
    <row r="672" spans="1:16" x14ac:dyDescent="0.2">
      <c r="A672" t="s">
        <v>2550</v>
      </c>
      <c r="B672">
        <v>1052</v>
      </c>
      <c r="C672" t="s">
        <v>1690</v>
      </c>
      <c r="D672">
        <v>972472</v>
      </c>
      <c r="E672">
        <v>976236</v>
      </c>
      <c r="F672" t="s">
        <v>18</v>
      </c>
      <c r="G672" t="s">
        <v>2551</v>
      </c>
      <c r="H672">
        <v>28495581</v>
      </c>
      <c r="I672" t="s">
        <v>2552</v>
      </c>
      <c r="J672" s="4"/>
      <c r="K672" s="4"/>
      <c r="L672" s="4" t="s">
        <v>21</v>
      </c>
      <c r="M672" s="4"/>
      <c r="N672" s="4" t="s">
        <v>21</v>
      </c>
      <c r="O672" s="4"/>
    </row>
    <row r="673" spans="1:15" x14ac:dyDescent="0.2">
      <c r="A673" t="s">
        <v>2553</v>
      </c>
      <c r="B673">
        <v>1053</v>
      </c>
      <c r="C673" t="s">
        <v>1693</v>
      </c>
      <c r="D673">
        <v>976212</v>
      </c>
      <c r="E673">
        <v>978137</v>
      </c>
      <c r="F673" t="s">
        <v>18</v>
      </c>
      <c r="G673" t="s">
        <v>2554</v>
      </c>
      <c r="H673">
        <v>28495582</v>
      </c>
      <c r="I673" t="s">
        <v>1497</v>
      </c>
      <c r="J673" s="4"/>
      <c r="K673" s="4"/>
      <c r="L673" s="4" t="s">
        <v>21</v>
      </c>
      <c r="M673" s="4"/>
      <c r="N673" s="4" t="s">
        <v>21</v>
      </c>
      <c r="O673" s="4"/>
    </row>
    <row r="674" spans="1:15" x14ac:dyDescent="0.2">
      <c r="A674" t="s">
        <v>2555</v>
      </c>
      <c r="B674">
        <v>1054</v>
      </c>
      <c r="C674" t="s">
        <v>2556</v>
      </c>
      <c r="D674">
        <v>978213</v>
      </c>
      <c r="E674">
        <v>979397</v>
      </c>
      <c r="F674" t="s">
        <v>50</v>
      </c>
      <c r="G674" t="s">
        <v>2557</v>
      </c>
      <c r="H674">
        <v>28495583</v>
      </c>
      <c r="I674" t="s">
        <v>85</v>
      </c>
      <c r="J674" s="4"/>
      <c r="K674" s="4" t="s">
        <v>21</v>
      </c>
      <c r="L674" s="4"/>
      <c r="M674" s="4"/>
      <c r="N674" s="4"/>
      <c r="O674" s="4"/>
    </row>
    <row r="675" spans="1:15" x14ac:dyDescent="0.2">
      <c r="A675" t="s">
        <v>2558</v>
      </c>
      <c r="B675">
        <v>1055</v>
      </c>
      <c r="C675" t="s">
        <v>2559</v>
      </c>
      <c r="D675">
        <v>979584</v>
      </c>
      <c r="E675">
        <v>981218</v>
      </c>
      <c r="F675" t="s">
        <v>18</v>
      </c>
      <c r="G675" t="s">
        <v>2560</v>
      </c>
      <c r="H675">
        <v>28495584</v>
      </c>
      <c r="I675" t="s">
        <v>2561</v>
      </c>
      <c r="J675" s="4" t="s">
        <v>21</v>
      </c>
      <c r="K675" s="4"/>
      <c r="L675" s="4"/>
      <c r="M675" s="4"/>
      <c r="N675" s="4"/>
      <c r="O675" s="4"/>
    </row>
    <row r="676" spans="1:15" x14ac:dyDescent="0.2">
      <c r="A676" t="s">
        <v>2562</v>
      </c>
      <c r="B676">
        <v>1058</v>
      </c>
      <c r="C676" t="s">
        <v>2563</v>
      </c>
      <c r="D676">
        <v>983574</v>
      </c>
      <c r="E676">
        <v>985556</v>
      </c>
      <c r="F676" t="s">
        <v>50</v>
      </c>
      <c r="G676" t="s">
        <v>2564</v>
      </c>
      <c r="H676">
        <v>28495587</v>
      </c>
      <c r="I676" t="s">
        <v>544</v>
      </c>
      <c r="J676" s="4"/>
      <c r="K676" s="4"/>
      <c r="L676" s="4" t="s">
        <v>21</v>
      </c>
      <c r="M676" s="4"/>
      <c r="N676" s="4"/>
      <c r="O676" s="4"/>
    </row>
    <row r="677" spans="1:15" x14ac:dyDescent="0.2">
      <c r="A677" t="s">
        <v>2565</v>
      </c>
      <c r="B677">
        <v>1059</v>
      </c>
      <c r="C677" t="s">
        <v>2566</v>
      </c>
      <c r="D677">
        <v>985690</v>
      </c>
      <c r="E677">
        <v>985980</v>
      </c>
      <c r="F677" t="s">
        <v>50</v>
      </c>
      <c r="G677" t="s">
        <v>2567</v>
      </c>
      <c r="H677">
        <v>28495588</v>
      </c>
      <c r="I677" t="s">
        <v>85</v>
      </c>
      <c r="J677" s="4"/>
      <c r="K677" s="4" t="s">
        <v>21</v>
      </c>
      <c r="L677" s="4"/>
      <c r="M677" s="4" t="s">
        <v>21</v>
      </c>
      <c r="N677" s="4"/>
      <c r="O677" s="4"/>
    </row>
    <row r="678" spans="1:15" x14ac:dyDescent="0.2">
      <c r="A678" t="s">
        <v>2568</v>
      </c>
      <c r="B678">
        <v>1067</v>
      </c>
      <c r="C678" t="s">
        <v>1697</v>
      </c>
      <c r="D678">
        <v>991067</v>
      </c>
      <c r="E678">
        <v>992464</v>
      </c>
      <c r="F678" t="s">
        <v>18</v>
      </c>
      <c r="G678" t="s">
        <v>2569</v>
      </c>
      <c r="H678">
        <v>28495596</v>
      </c>
      <c r="I678" t="s">
        <v>2570</v>
      </c>
      <c r="J678" s="4"/>
      <c r="K678" s="4"/>
      <c r="L678" s="4" t="s">
        <v>21</v>
      </c>
      <c r="M678" s="4"/>
      <c r="N678" s="4" t="s">
        <v>21</v>
      </c>
      <c r="O678" s="4"/>
    </row>
    <row r="679" spans="1:15" x14ac:dyDescent="0.2">
      <c r="A679" t="s">
        <v>2571</v>
      </c>
      <c r="B679">
        <v>1068</v>
      </c>
      <c r="C679" t="s">
        <v>1701</v>
      </c>
      <c r="D679">
        <v>992515</v>
      </c>
      <c r="E679">
        <v>993702</v>
      </c>
      <c r="F679" t="s">
        <v>18</v>
      </c>
      <c r="G679" t="s">
        <v>2572</v>
      </c>
      <c r="H679">
        <v>28495597</v>
      </c>
      <c r="I679" t="s">
        <v>85</v>
      </c>
      <c r="J679" s="4"/>
      <c r="K679" s="4"/>
      <c r="L679" s="4" t="s">
        <v>21</v>
      </c>
      <c r="M679" s="4"/>
      <c r="N679" s="4" t="s">
        <v>21</v>
      </c>
      <c r="O679" s="4"/>
    </row>
    <row r="680" spans="1:15" x14ac:dyDescent="0.2">
      <c r="A680" t="s">
        <v>2573</v>
      </c>
      <c r="B680">
        <v>1069</v>
      </c>
      <c r="C680" t="s">
        <v>1705</v>
      </c>
      <c r="D680">
        <v>993748</v>
      </c>
      <c r="E680">
        <v>994656</v>
      </c>
      <c r="F680" t="s">
        <v>18</v>
      </c>
      <c r="G680" t="s">
        <v>2574</v>
      </c>
      <c r="H680">
        <v>28495598</v>
      </c>
      <c r="I680" t="s">
        <v>2575</v>
      </c>
      <c r="J680" s="4"/>
      <c r="K680" s="4"/>
      <c r="L680" s="4"/>
      <c r="M680" s="4"/>
      <c r="N680" s="4" t="s">
        <v>21</v>
      </c>
      <c r="O680" s="4"/>
    </row>
    <row r="681" spans="1:15" x14ac:dyDescent="0.2">
      <c r="A681" t="s">
        <v>2576</v>
      </c>
      <c r="B681">
        <v>1070</v>
      </c>
      <c r="C681" t="s">
        <v>321</v>
      </c>
      <c r="D681">
        <v>994734</v>
      </c>
      <c r="E681">
        <v>996044</v>
      </c>
      <c r="F681" t="s">
        <v>18</v>
      </c>
      <c r="G681" t="s">
        <v>2577</v>
      </c>
      <c r="H681">
        <v>28495599</v>
      </c>
      <c r="I681" t="s">
        <v>85</v>
      </c>
      <c r="J681" s="4" t="s">
        <v>21</v>
      </c>
      <c r="K681" s="4"/>
      <c r="L681" s="4"/>
      <c r="M681" s="4"/>
      <c r="N681" s="4" t="s">
        <v>21</v>
      </c>
      <c r="O681" s="4" t="s">
        <v>21</v>
      </c>
    </row>
    <row r="682" spans="1:15" x14ac:dyDescent="0.2">
      <c r="A682" t="s">
        <v>2578</v>
      </c>
      <c r="B682">
        <v>1071</v>
      </c>
      <c r="C682" t="s">
        <v>324</v>
      </c>
      <c r="D682">
        <v>996031</v>
      </c>
      <c r="E682">
        <v>996864</v>
      </c>
      <c r="F682" t="s">
        <v>18</v>
      </c>
      <c r="G682" t="s">
        <v>2579</v>
      </c>
      <c r="H682">
        <v>28495600</v>
      </c>
      <c r="I682" t="s">
        <v>2580</v>
      </c>
      <c r="J682" s="4" t="s">
        <v>21</v>
      </c>
      <c r="K682" s="4"/>
      <c r="L682" s="4"/>
      <c r="M682" s="4"/>
      <c r="N682" s="4" t="s">
        <v>21</v>
      </c>
      <c r="O682" s="4" t="s">
        <v>21</v>
      </c>
    </row>
    <row r="683" spans="1:15" x14ac:dyDescent="0.2">
      <c r="A683" t="s">
        <v>2581</v>
      </c>
      <c r="B683">
        <v>1075</v>
      </c>
      <c r="C683" t="s">
        <v>2582</v>
      </c>
      <c r="D683">
        <v>998404</v>
      </c>
      <c r="E683">
        <v>999822</v>
      </c>
      <c r="F683" t="s">
        <v>18</v>
      </c>
      <c r="G683" t="s">
        <v>2583</v>
      </c>
      <c r="H683">
        <v>28495604</v>
      </c>
      <c r="I683" t="s">
        <v>85</v>
      </c>
      <c r="J683" s="4"/>
      <c r="K683" s="4"/>
      <c r="L683" s="4" t="s">
        <v>21</v>
      </c>
      <c r="M683" s="4"/>
      <c r="N683" s="4"/>
      <c r="O683" s="4"/>
    </row>
    <row r="684" spans="1:15" x14ac:dyDescent="0.2">
      <c r="A684" t="s">
        <v>2584</v>
      </c>
      <c r="B684">
        <v>1077</v>
      </c>
      <c r="C684" t="s">
        <v>723</v>
      </c>
      <c r="D684">
        <v>1000745</v>
      </c>
      <c r="E684">
        <v>1001194</v>
      </c>
      <c r="F684" t="s">
        <v>18</v>
      </c>
      <c r="G684" t="s">
        <v>2585</v>
      </c>
      <c r="H684">
        <v>28495606</v>
      </c>
      <c r="I684" t="s">
        <v>85</v>
      </c>
      <c r="J684" s="4" t="s">
        <v>21</v>
      </c>
      <c r="K684" s="4"/>
      <c r="L684" s="4"/>
      <c r="M684" s="4"/>
      <c r="N684" s="4"/>
      <c r="O684" s="4" t="s">
        <v>21</v>
      </c>
    </row>
    <row r="685" spans="1:15" x14ac:dyDescent="0.2">
      <c r="A685" t="s">
        <v>2586</v>
      </c>
      <c r="B685">
        <v>1078</v>
      </c>
      <c r="C685" t="s">
        <v>2587</v>
      </c>
      <c r="D685">
        <v>1002251</v>
      </c>
      <c r="E685">
        <v>1002535</v>
      </c>
      <c r="F685" t="s">
        <v>50</v>
      </c>
      <c r="G685" t="s">
        <v>2588</v>
      </c>
      <c r="H685">
        <v>28495607</v>
      </c>
      <c r="I685" t="s">
        <v>85</v>
      </c>
      <c r="J685" s="4"/>
      <c r="K685" s="4"/>
      <c r="L685" s="4" t="s">
        <v>21</v>
      </c>
      <c r="M685" s="4"/>
      <c r="N685" s="4"/>
      <c r="O685" s="4"/>
    </row>
    <row r="686" spans="1:15" x14ac:dyDescent="0.2">
      <c r="A686" t="s">
        <v>2589</v>
      </c>
      <c r="B686">
        <v>1079</v>
      </c>
      <c r="C686" t="s">
        <v>2590</v>
      </c>
      <c r="D686">
        <v>1002574</v>
      </c>
      <c r="E686">
        <v>1003011</v>
      </c>
      <c r="F686" t="s">
        <v>50</v>
      </c>
      <c r="G686" t="s">
        <v>2591</v>
      </c>
      <c r="H686">
        <v>28495608</v>
      </c>
      <c r="I686" t="s">
        <v>85</v>
      </c>
      <c r="J686" s="4"/>
      <c r="K686" s="4"/>
      <c r="L686" s="4" t="s">
        <v>21</v>
      </c>
      <c r="M686" s="4" t="s">
        <v>21</v>
      </c>
      <c r="N686" s="4"/>
      <c r="O686" s="4"/>
    </row>
    <row r="687" spans="1:15" x14ac:dyDescent="0.2">
      <c r="A687" t="s">
        <v>2592</v>
      </c>
      <c r="B687">
        <v>1080</v>
      </c>
      <c r="C687" t="s">
        <v>2593</v>
      </c>
      <c r="D687">
        <v>1003747</v>
      </c>
      <c r="E687">
        <v>1004550</v>
      </c>
      <c r="F687" t="s">
        <v>50</v>
      </c>
      <c r="G687" t="s">
        <v>2594</v>
      </c>
      <c r="H687">
        <v>28495609</v>
      </c>
      <c r="I687" t="s">
        <v>85</v>
      </c>
      <c r="J687" s="4"/>
      <c r="K687" s="4"/>
      <c r="L687" s="4" t="s">
        <v>21</v>
      </c>
      <c r="M687" s="4" t="s">
        <v>21</v>
      </c>
      <c r="N687" s="4"/>
      <c r="O687" s="4"/>
    </row>
    <row r="688" spans="1:15" x14ac:dyDescent="0.2">
      <c r="A688" t="s">
        <v>2595</v>
      </c>
      <c r="B688">
        <v>1081</v>
      </c>
      <c r="C688" t="s">
        <v>2596</v>
      </c>
      <c r="D688">
        <v>1004562</v>
      </c>
      <c r="E688">
        <v>1005056</v>
      </c>
      <c r="F688" t="s">
        <v>50</v>
      </c>
      <c r="G688" t="s">
        <v>2597</v>
      </c>
      <c r="H688">
        <v>28495610</v>
      </c>
      <c r="I688" t="s">
        <v>85</v>
      </c>
      <c r="J688" s="4" t="s">
        <v>21</v>
      </c>
      <c r="K688" s="4" t="s">
        <v>21</v>
      </c>
      <c r="L688" s="4"/>
      <c r="M688" s="4"/>
      <c r="N688" s="4"/>
      <c r="O688" s="4"/>
    </row>
    <row r="689" spans="1:15" x14ac:dyDescent="0.2">
      <c r="A689" t="s">
        <v>2598</v>
      </c>
      <c r="B689">
        <v>1083</v>
      </c>
      <c r="C689" t="s">
        <v>2599</v>
      </c>
      <c r="D689">
        <v>1005809</v>
      </c>
      <c r="E689">
        <v>1006816</v>
      </c>
      <c r="F689" t="s">
        <v>18</v>
      </c>
      <c r="G689" t="s">
        <v>2600</v>
      </c>
      <c r="H689">
        <v>28495612</v>
      </c>
      <c r="I689" t="s">
        <v>2601</v>
      </c>
      <c r="J689" s="4" t="s">
        <v>21</v>
      </c>
      <c r="K689" s="4" t="s">
        <v>21</v>
      </c>
      <c r="L689" s="4"/>
      <c r="M689" s="4"/>
      <c r="N689" s="4"/>
      <c r="O689" s="4"/>
    </row>
    <row r="690" spans="1:15" x14ac:dyDescent="0.2">
      <c r="A690" t="s">
        <v>2602</v>
      </c>
      <c r="B690">
        <v>1084</v>
      </c>
      <c r="C690" t="s">
        <v>2603</v>
      </c>
      <c r="D690">
        <v>1006850</v>
      </c>
      <c r="E690">
        <v>1007443</v>
      </c>
      <c r="F690" t="s">
        <v>18</v>
      </c>
      <c r="G690" t="s">
        <v>2604</v>
      </c>
      <c r="H690">
        <v>28495613</v>
      </c>
      <c r="I690" t="s">
        <v>2605</v>
      </c>
      <c r="J690" s="4"/>
      <c r="K690" s="4" t="s">
        <v>21</v>
      </c>
      <c r="L690" s="4"/>
      <c r="M690" s="4"/>
      <c r="N690" s="4"/>
      <c r="O690" s="4"/>
    </row>
    <row r="691" spans="1:15" x14ac:dyDescent="0.2">
      <c r="A691" t="s">
        <v>2606</v>
      </c>
      <c r="B691">
        <v>1085</v>
      </c>
      <c r="C691" t="s">
        <v>1709</v>
      </c>
      <c r="D691">
        <v>1007479</v>
      </c>
      <c r="E691">
        <v>1008810</v>
      </c>
      <c r="F691" t="s">
        <v>50</v>
      </c>
      <c r="G691" t="s">
        <v>2607</v>
      </c>
      <c r="H691">
        <v>28495614</v>
      </c>
      <c r="I691" t="s">
        <v>2608</v>
      </c>
      <c r="J691" s="4"/>
      <c r="K691" s="4"/>
      <c r="L691" s="4" t="s">
        <v>21</v>
      </c>
      <c r="M691" s="4"/>
      <c r="N691" s="4" t="s">
        <v>21</v>
      </c>
      <c r="O691" s="4"/>
    </row>
    <row r="692" spans="1:15" x14ac:dyDescent="0.2">
      <c r="A692" t="s">
        <v>2609</v>
      </c>
      <c r="B692">
        <v>1086</v>
      </c>
      <c r="C692" t="s">
        <v>1713</v>
      </c>
      <c r="D692">
        <v>1008962</v>
      </c>
      <c r="E692">
        <v>1009669</v>
      </c>
      <c r="F692" t="s">
        <v>18</v>
      </c>
      <c r="G692" t="s">
        <v>2610</v>
      </c>
      <c r="H692">
        <v>28495615</v>
      </c>
      <c r="I692" t="s">
        <v>2611</v>
      </c>
      <c r="J692" s="4"/>
      <c r="K692" s="4"/>
      <c r="L692" s="4" t="s">
        <v>21</v>
      </c>
      <c r="M692" s="4"/>
      <c r="N692" s="4" t="s">
        <v>21</v>
      </c>
      <c r="O692" s="4"/>
    </row>
    <row r="693" spans="1:15" x14ac:dyDescent="0.2">
      <c r="A693" t="s">
        <v>2612</v>
      </c>
      <c r="B693">
        <v>1087</v>
      </c>
      <c r="C693" t="s">
        <v>328</v>
      </c>
      <c r="D693">
        <v>1009856</v>
      </c>
      <c r="E693">
        <v>1010860</v>
      </c>
      <c r="F693" t="s">
        <v>50</v>
      </c>
      <c r="G693" t="s">
        <v>2613</v>
      </c>
      <c r="H693">
        <v>28495616</v>
      </c>
      <c r="I693" t="s">
        <v>2614</v>
      </c>
      <c r="J693" s="4"/>
      <c r="K693" s="4"/>
      <c r="L693" s="4"/>
      <c r="M693" s="4"/>
      <c r="N693" s="4" t="s">
        <v>21</v>
      </c>
      <c r="O693" s="4" t="s">
        <v>21</v>
      </c>
    </row>
    <row r="694" spans="1:15" x14ac:dyDescent="0.2">
      <c r="A694" t="s">
        <v>2615</v>
      </c>
      <c r="B694">
        <v>1088</v>
      </c>
      <c r="C694" t="s">
        <v>1717</v>
      </c>
      <c r="D694">
        <v>1010979</v>
      </c>
      <c r="E694">
        <v>1012268</v>
      </c>
      <c r="F694" t="s">
        <v>18</v>
      </c>
      <c r="G694" t="s">
        <v>2616</v>
      </c>
      <c r="H694">
        <v>28495617</v>
      </c>
      <c r="I694" t="s">
        <v>2617</v>
      </c>
      <c r="J694" s="4"/>
      <c r="K694" s="4"/>
      <c r="L694" s="4" t="s">
        <v>21</v>
      </c>
      <c r="M694" s="4"/>
      <c r="N694" s="4" t="s">
        <v>21</v>
      </c>
      <c r="O694" s="4"/>
    </row>
    <row r="695" spans="1:15" x14ac:dyDescent="0.2">
      <c r="A695" t="s">
        <v>2618</v>
      </c>
      <c r="B695">
        <v>1089</v>
      </c>
      <c r="C695" t="s">
        <v>1721</v>
      </c>
      <c r="D695">
        <v>1012561</v>
      </c>
      <c r="E695">
        <v>1012992</v>
      </c>
      <c r="F695" t="s">
        <v>50</v>
      </c>
      <c r="G695" t="s">
        <v>2619</v>
      </c>
      <c r="H695">
        <v>28495618</v>
      </c>
      <c r="I695" t="s">
        <v>2620</v>
      </c>
      <c r="J695" s="4"/>
      <c r="K695" s="4"/>
      <c r="L695" s="4" t="s">
        <v>21</v>
      </c>
      <c r="M695" s="4"/>
      <c r="N695" s="4" t="s">
        <v>21</v>
      </c>
      <c r="O695" s="4"/>
    </row>
    <row r="696" spans="1:15" x14ac:dyDescent="0.2">
      <c r="A696" t="s">
        <v>2621</v>
      </c>
      <c r="B696">
        <v>1090</v>
      </c>
      <c r="C696" t="s">
        <v>331</v>
      </c>
      <c r="D696">
        <v>1013099</v>
      </c>
      <c r="E696">
        <v>1014415</v>
      </c>
      <c r="F696" t="s">
        <v>18</v>
      </c>
      <c r="G696" t="s">
        <v>2622</v>
      </c>
      <c r="H696">
        <v>28495619</v>
      </c>
      <c r="I696" t="s">
        <v>2623</v>
      </c>
      <c r="J696" s="4"/>
      <c r="K696" s="4"/>
      <c r="L696" s="4" t="s">
        <v>21</v>
      </c>
      <c r="M696" s="4"/>
      <c r="N696" s="4" t="s">
        <v>21</v>
      </c>
      <c r="O696" s="4" t="s">
        <v>21</v>
      </c>
    </row>
    <row r="697" spans="1:15" x14ac:dyDescent="0.2">
      <c r="A697" t="s">
        <v>2624</v>
      </c>
      <c r="B697">
        <v>1091</v>
      </c>
      <c r="C697" t="s">
        <v>336</v>
      </c>
      <c r="D697">
        <v>1014426</v>
      </c>
      <c r="E697">
        <v>1015568</v>
      </c>
      <c r="F697" t="s">
        <v>18</v>
      </c>
      <c r="G697" t="s">
        <v>2625</v>
      </c>
      <c r="H697">
        <v>28495620</v>
      </c>
      <c r="I697" t="s">
        <v>2626</v>
      </c>
      <c r="J697" s="4"/>
      <c r="K697" s="4"/>
      <c r="L697" s="4" t="s">
        <v>21</v>
      </c>
      <c r="M697" s="4"/>
      <c r="N697" s="4" t="s">
        <v>21</v>
      </c>
      <c r="O697" s="4" t="s">
        <v>21</v>
      </c>
    </row>
    <row r="698" spans="1:15" x14ac:dyDescent="0.2">
      <c r="A698" t="s">
        <v>2627</v>
      </c>
      <c r="B698">
        <v>1092</v>
      </c>
      <c r="C698" t="s">
        <v>1725</v>
      </c>
      <c r="D698">
        <v>1015579</v>
      </c>
      <c r="E698">
        <v>1015821</v>
      </c>
      <c r="F698" t="s">
        <v>18</v>
      </c>
      <c r="G698" t="s">
        <v>2628</v>
      </c>
      <c r="H698">
        <v>28495621</v>
      </c>
      <c r="I698" t="s">
        <v>2629</v>
      </c>
      <c r="J698" s="4"/>
      <c r="K698" s="4"/>
      <c r="L698" s="4"/>
      <c r="M698" s="4"/>
      <c r="N698" s="4" t="s">
        <v>21</v>
      </c>
      <c r="O698" s="4"/>
    </row>
    <row r="699" spans="1:15" x14ac:dyDescent="0.2">
      <c r="A699" t="s">
        <v>2630</v>
      </c>
      <c r="B699">
        <v>1093</v>
      </c>
      <c r="C699" t="s">
        <v>341</v>
      </c>
      <c r="D699">
        <v>1015823</v>
      </c>
      <c r="E699">
        <v>1016494</v>
      </c>
      <c r="F699" t="s">
        <v>18</v>
      </c>
      <c r="G699" t="s">
        <v>2631</v>
      </c>
      <c r="H699">
        <v>28495622</v>
      </c>
      <c r="I699" t="s">
        <v>2632</v>
      </c>
      <c r="J699" s="4"/>
      <c r="K699" s="4"/>
      <c r="L699" s="4" t="s">
        <v>21</v>
      </c>
      <c r="M699" s="4"/>
      <c r="N699" s="4" t="s">
        <v>21</v>
      </c>
      <c r="O699" s="4" t="s">
        <v>21</v>
      </c>
    </row>
    <row r="700" spans="1:15" x14ac:dyDescent="0.2">
      <c r="A700" t="s">
        <v>2633</v>
      </c>
      <c r="B700">
        <v>1094</v>
      </c>
      <c r="C700" t="s">
        <v>1730</v>
      </c>
      <c r="D700">
        <v>1016501</v>
      </c>
      <c r="E700">
        <v>1018642</v>
      </c>
      <c r="F700" t="s">
        <v>18</v>
      </c>
      <c r="G700" t="s">
        <v>2634</v>
      </c>
      <c r="H700">
        <v>28495623</v>
      </c>
      <c r="I700" t="s">
        <v>2635</v>
      </c>
      <c r="J700" s="4"/>
      <c r="K700" s="4"/>
      <c r="L700" s="4" t="s">
        <v>21</v>
      </c>
      <c r="M700" s="4"/>
      <c r="N700" s="4" t="s">
        <v>21</v>
      </c>
      <c r="O700" s="4"/>
    </row>
    <row r="701" spans="1:15" x14ac:dyDescent="0.2">
      <c r="A701" t="s">
        <v>2636</v>
      </c>
      <c r="B701">
        <v>1095</v>
      </c>
      <c r="C701" t="s">
        <v>346</v>
      </c>
      <c r="D701">
        <v>1018639</v>
      </c>
      <c r="E701">
        <v>1019634</v>
      </c>
      <c r="F701" t="s">
        <v>18</v>
      </c>
      <c r="G701" t="s">
        <v>2637</v>
      </c>
      <c r="H701">
        <v>28495624</v>
      </c>
      <c r="I701" t="s">
        <v>2626</v>
      </c>
      <c r="J701" s="4"/>
      <c r="K701" s="4"/>
      <c r="L701" s="4"/>
      <c r="M701" s="4"/>
      <c r="N701" s="4" t="s">
        <v>21</v>
      </c>
      <c r="O701" s="4" t="s">
        <v>21</v>
      </c>
    </row>
    <row r="702" spans="1:15" x14ac:dyDescent="0.2">
      <c r="A702" t="s">
        <v>2638</v>
      </c>
      <c r="B702">
        <v>1096</v>
      </c>
      <c r="C702" t="s">
        <v>351</v>
      </c>
      <c r="D702">
        <v>1019702</v>
      </c>
      <c r="E702">
        <v>1020625</v>
      </c>
      <c r="F702" t="s">
        <v>18</v>
      </c>
      <c r="G702" t="s">
        <v>2639</v>
      </c>
      <c r="H702">
        <v>28495625</v>
      </c>
      <c r="I702" t="s">
        <v>2640</v>
      </c>
      <c r="J702" s="4"/>
      <c r="K702" s="4"/>
      <c r="L702" s="4"/>
      <c r="M702" s="4"/>
      <c r="N702" s="4" t="s">
        <v>21</v>
      </c>
      <c r="O702" s="4" t="s">
        <v>21</v>
      </c>
    </row>
    <row r="703" spans="1:15" x14ac:dyDescent="0.2">
      <c r="A703" t="s">
        <v>2641</v>
      </c>
      <c r="B703">
        <v>1097</v>
      </c>
      <c r="C703" t="s">
        <v>356</v>
      </c>
      <c r="D703">
        <v>1020636</v>
      </c>
      <c r="E703">
        <v>1021202</v>
      </c>
      <c r="F703" t="s">
        <v>18</v>
      </c>
      <c r="G703" t="s">
        <v>2642</v>
      </c>
      <c r="H703">
        <v>28495626</v>
      </c>
      <c r="I703" t="s">
        <v>2640</v>
      </c>
      <c r="J703" s="4"/>
      <c r="K703" s="4"/>
      <c r="L703" s="4"/>
      <c r="M703" s="4"/>
      <c r="N703" s="4" t="s">
        <v>21</v>
      </c>
      <c r="O703" s="4" t="s">
        <v>21</v>
      </c>
    </row>
    <row r="704" spans="1:15" x14ac:dyDescent="0.2">
      <c r="A704" t="s">
        <v>2643</v>
      </c>
      <c r="B704">
        <v>1098</v>
      </c>
      <c r="C704" t="s">
        <v>2644</v>
      </c>
      <c r="D704">
        <v>1021519</v>
      </c>
      <c r="E704">
        <v>1022286</v>
      </c>
      <c r="F704" t="s">
        <v>50</v>
      </c>
      <c r="G704" t="s">
        <v>2645</v>
      </c>
      <c r="H704">
        <v>28495627</v>
      </c>
      <c r="I704" t="s">
        <v>85</v>
      </c>
      <c r="J704" s="4" t="s">
        <v>21</v>
      </c>
      <c r="K704" s="4"/>
      <c r="L704" s="4"/>
      <c r="M704" s="4"/>
      <c r="N704" s="4"/>
      <c r="O704" s="4"/>
    </row>
    <row r="705" spans="1:16" x14ac:dyDescent="0.2">
      <c r="A705" t="s">
        <v>2646</v>
      </c>
      <c r="B705">
        <v>1099</v>
      </c>
      <c r="C705" t="s">
        <v>2647</v>
      </c>
      <c r="D705">
        <v>1022293</v>
      </c>
      <c r="E705">
        <v>1023396</v>
      </c>
      <c r="F705" t="s">
        <v>50</v>
      </c>
      <c r="G705" t="s">
        <v>2648</v>
      </c>
      <c r="H705">
        <v>28495628</v>
      </c>
      <c r="I705" t="s">
        <v>85</v>
      </c>
      <c r="J705" s="4" t="s">
        <v>21</v>
      </c>
      <c r="K705" s="4"/>
      <c r="L705" s="4"/>
      <c r="M705" s="4"/>
      <c r="N705" s="4"/>
      <c r="O705" s="4"/>
    </row>
    <row r="706" spans="1:16" x14ac:dyDescent="0.2">
      <c r="A706" t="s">
        <v>2649</v>
      </c>
      <c r="B706">
        <v>1100</v>
      </c>
      <c r="C706" t="s">
        <v>727</v>
      </c>
      <c r="D706">
        <v>1023396</v>
      </c>
      <c r="E706">
        <v>1025948</v>
      </c>
      <c r="F706" t="s">
        <v>50</v>
      </c>
      <c r="G706" t="s">
        <v>2650</v>
      </c>
      <c r="H706">
        <v>28495629</v>
      </c>
      <c r="I706" t="s">
        <v>85</v>
      </c>
      <c r="J706" s="4" t="s">
        <v>21</v>
      </c>
      <c r="K706" s="4"/>
      <c r="L706" s="4"/>
      <c r="M706" s="4"/>
      <c r="N706" s="4"/>
      <c r="O706" s="4" t="s">
        <v>21</v>
      </c>
    </row>
    <row r="707" spans="1:16" x14ac:dyDescent="0.2">
      <c r="A707" t="s">
        <v>2651</v>
      </c>
      <c r="B707">
        <v>1101</v>
      </c>
      <c r="C707" t="s">
        <v>731</v>
      </c>
      <c r="D707">
        <v>1025953</v>
      </c>
      <c r="E707">
        <v>1027731</v>
      </c>
      <c r="F707" t="s">
        <v>50</v>
      </c>
      <c r="G707" t="s">
        <v>2652</v>
      </c>
      <c r="H707">
        <v>28495630</v>
      </c>
      <c r="I707" t="s">
        <v>85</v>
      </c>
      <c r="J707" s="4" t="s">
        <v>21</v>
      </c>
      <c r="K707" s="4"/>
      <c r="L707" s="4"/>
      <c r="M707" s="4"/>
      <c r="N707" s="4"/>
      <c r="O707" s="4" t="s">
        <v>21</v>
      </c>
    </row>
    <row r="708" spans="1:16" x14ac:dyDescent="0.2">
      <c r="A708" t="s">
        <v>2653</v>
      </c>
      <c r="B708">
        <v>1102</v>
      </c>
      <c r="C708" t="s">
        <v>735</v>
      </c>
      <c r="D708">
        <v>1027728</v>
      </c>
      <c r="E708">
        <v>1028201</v>
      </c>
      <c r="F708" t="s">
        <v>50</v>
      </c>
      <c r="G708" t="s">
        <v>2654</v>
      </c>
      <c r="H708">
        <v>28495631</v>
      </c>
      <c r="I708" t="s">
        <v>85</v>
      </c>
      <c r="J708" s="4" t="s">
        <v>21</v>
      </c>
      <c r="K708" s="4"/>
      <c r="L708" s="4"/>
      <c r="M708" s="4"/>
      <c r="N708" s="4"/>
      <c r="O708" s="4" t="s">
        <v>21</v>
      </c>
    </row>
    <row r="709" spans="1:16" x14ac:dyDescent="0.2">
      <c r="A709" t="s">
        <v>2655</v>
      </c>
      <c r="B709">
        <v>1103</v>
      </c>
      <c r="C709" t="s">
        <v>739</v>
      </c>
      <c r="D709">
        <v>1028182</v>
      </c>
      <c r="E709">
        <v>1028622</v>
      </c>
      <c r="F709" t="s">
        <v>50</v>
      </c>
      <c r="G709" t="s">
        <v>2656</v>
      </c>
      <c r="H709">
        <v>28495632</v>
      </c>
      <c r="I709" t="s">
        <v>85</v>
      </c>
      <c r="J709" s="4" t="s">
        <v>21</v>
      </c>
      <c r="K709" s="4"/>
      <c r="L709" s="4"/>
      <c r="M709" s="4"/>
      <c r="N709" s="4"/>
      <c r="O709" s="4" t="s">
        <v>21</v>
      </c>
    </row>
    <row r="710" spans="1:16" x14ac:dyDescent="0.2">
      <c r="A710" t="s">
        <v>2657</v>
      </c>
      <c r="B710">
        <v>1104</v>
      </c>
      <c r="C710" t="s">
        <v>2658</v>
      </c>
      <c r="D710">
        <v>1028625</v>
      </c>
      <c r="E710">
        <v>1029260</v>
      </c>
      <c r="F710" t="s">
        <v>50</v>
      </c>
      <c r="G710" t="s">
        <v>2659</v>
      </c>
      <c r="H710">
        <v>28495633</v>
      </c>
      <c r="I710" t="s">
        <v>85</v>
      </c>
      <c r="J710" s="4" t="s">
        <v>21</v>
      </c>
      <c r="K710" s="4"/>
      <c r="L710" s="4"/>
      <c r="M710" s="4"/>
      <c r="N710" s="4"/>
      <c r="O710" s="4"/>
    </row>
    <row r="711" spans="1:16" x14ac:dyDescent="0.2">
      <c r="A711" t="s">
        <v>2660</v>
      </c>
      <c r="B711">
        <v>1105</v>
      </c>
      <c r="C711" t="s">
        <v>744</v>
      </c>
      <c r="D711">
        <v>1029300</v>
      </c>
      <c r="E711">
        <v>1029929</v>
      </c>
      <c r="F711" t="s">
        <v>50</v>
      </c>
      <c r="G711" t="s">
        <v>2661</v>
      </c>
      <c r="H711">
        <v>28495634</v>
      </c>
      <c r="I711" t="s">
        <v>85</v>
      </c>
      <c r="J711" s="4" t="s">
        <v>21</v>
      </c>
      <c r="K711" s="4"/>
      <c r="L711" s="4"/>
      <c r="M711" s="4"/>
      <c r="N711" s="4"/>
      <c r="O711" s="4" t="s">
        <v>21</v>
      </c>
    </row>
    <row r="712" spans="1:16" x14ac:dyDescent="0.2">
      <c r="A712" t="s">
        <v>2662</v>
      </c>
      <c r="B712">
        <v>1106</v>
      </c>
      <c r="C712" t="s">
        <v>748</v>
      </c>
      <c r="D712">
        <v>1029926</v>
      </c>
      <c r="E712">
        <v>1031017</v>
      </c>
      <c r="F712" t="s">
        <v>50</v>
      </c>
      <c r="G712" t="s">
        <v>2663</v>
      </c>
      <c r="H712">
        <v>28495635</v>
      </c>
      <c r="I712" t="s">
        <v>879</v>
      </c>
      <c r="J712" s="4" t="s">
        <v>21</v>
      </c>
      <c r="K712" s="4"/>
      <c r="L712" s="4"/>
      <c r="M712" s="4"/>
      <c r="N712" s="4"/>
      <c r="O712" s="4" t="s">
        <v>21</v>
      </c>
    </row>
    <row r="713" spans="1:16" x14ac:dyDescent="0.2">
      <c r="A713" t="s">
        <v>2664</v>
      </c>
      <c r="B713">
        <v>1107</v>
      </c>
      <c r="C713" t="s">
        <v>752</v>
      </c>
      <c r="D713">
        <v>1031025</v>
      </c>
      <c r="E713">
        <v>1033247</v>
      </c>
      <c r="F713" t="s">
        <v>50</v>
      </c>
      <c r="G713" t="s">
        <v>2665</v>
      </c>
      <c r="H713">
        <v>28495636</v>
      </c>
      <c r="I713" t="s">
        <v>85</v>
      </c>
      <c r="J713" s="4" t="s">
        <v>21</v>
      </c>
      <c r="K713" s="4"/>
      <c r="L713" s="4"/>
      <c r="M713" s="4"/>
      <c r="N713" s="4"/>
      <c r="O713" s="4" t="s">
        <v>21</v>
      </c>
    </row>
    <row r="714" spans="1:16" x14ac:dyDescent="0.2">
      <c r="A714" t="s">
        <v>2666</v>
      </c>
      <c r="B714">
        <v>1108</v>
      </c>
      <c r="C714" t="s">
        <v>361</v>
      </c>
      <c r="D714">
        <v>1033320</v>
      </c>
      <c r="E714">
        <v>1034306</v>
      </c>
      <c r="F714" t="s">
        <v>50</v>
      </c>
      <c r="G714" t="s">
        <v>2667</v>
      </c>
      <c r="H714">
        <v>28495637</v>
      </c>
      <c r="I714" t="s">
        <v>2668</v>
      </c>
      <c r="J714" s="4"/>
      <c r="K714" s="4"/>
      <c r="L714" s="4"/>
      <c r="M714" s="4"/>
      <c r="N714" s="4" t="s">
        <v>21</v>
      </c>
      <c r="O714" s="4" t="s">
        <v>21</v>
      </c>
      <c r="P714">
        <v>1</v>
      </c>
    </row>
    <row r="715" spans="1:16" x14ac:dyDescent="0.2">
      <c r="A715" t="s">
        <v>2669</v>
      </c>
      <c r="B715">
        <v>1111</v>
      </c>
      <c r="C715" t="s">
        <v>1735</v>
      </c>
      <c r="D715">
        <v>1036802</v>
      </c>
      <c r="E715">
        <v>1036957</v>
      </c>
      <c r="F715" t="s">
        <v>50</v>
      </c>
      <c r="G715" t="s">
        <v>2670</v>
      </c>
      <c r="H715">
        <v>28495640</v>
      </c>
      <c r="I715" t="s">
        <v>2671</v>
      </c>
      <c r="J715" s="4"/>
      <c r="K715" s="4"/>
      <c r="L715" s="4"/>
      <c r="M715" s="4"/>
      <c r="N715" s="4" t="s">
        <v>21</v>
      </c>
      <c r="O715" s="4"/>
    </row>
    <row r="716" spans="1:16" x14ac:dyDescent="0.2">
      <c r="A716" t="s">
        <v>2672</v>
      </c>
      <c r="B716">
        <v>1112</v>
      </c>
      <c r="C716" t="s">
        <v>1740</v>
      </c>
      <c r="D716">
        <v>1036960</v>
      </c>
      <c r="E716">
        <v>1037253</v>
      </c>
      <c r="F716" t="s">
        <v>50</v>
      </c>
      <c r="G716" t="s">
        <v>2673</v>
      </c>
      <c r="H716">
        <v>28495641</v>
      </c>
      <c r="I716" t="s">
        <v>2674</v>
      </c>
      <c r="J716" s="4"/>
      <c r="K716" s="4"/>
      <c r="L716" s="4" t="s">
        <v>21</v>
      </c>
      <c r="M716" s="4"/>
      <c r="N716" s="4" t="s">
        <v>21</v>
      </c>
      <c r="O716" s="4"/>
    </row>
    <row r="717" spans="1:16" x14ac:dyDescent="0.2">
      <c r="A717" t="s">
        <v>2675</v>
      </c>
      <c r="B717">
        <v>1113</v>
      </c>
      <c r="C717" t="s">
        <v>1744</v>
      </c>
      <c r="D717">
        <v>1037243</v>
      </c>
      <c r="E717">
        <v>1037779</v>
      </c>
      <c r="F717" t="s">
        <v>50</v>
      </c>
      <c r="G717" t="s">
        <v>2676</v>
      </c>
      <c r="H717">
        <v>28495642</v>
      </c>
      <c r="I717" t="s">
        <v>85</v>
      </c>
      <c r="J717" s="4"/>
      <c r="K717" s="4"/>
      <c r="L717" s="4" t="s">
        <v>21</v>
      </c>
      <c r="M717" s="4"/>
      <c r="N717" s="4" t="s">
        <v>21</v>
      </c>
      <c r="O717" s="4"/>
    </row>
    <row r="718" spans="1:16" x14ac:dyDescent="0.2">
      <c r="A718" t="s">
        <v>2677</v>
      </c>
      <c r="B718">
        <v>1114</v>
      </c>
      <c r="C718" t="s">
        <v>1747</v>
      </c>
      <c r="D718">
        <v>1037776</v>
      </c>
      <c r="E718">
        <v>1037961</v>
      </c>
      <c r="F718" t="s">
        <v>50</v>
      </c>
      <c r="G718" t="s">
        <v>2678</v>
      </c>
      <c r="H718">
        <v>28495643</v>
      </c>
      <c r="I718" t="s">
        <v>2679</v>
      </c>
      <c r="J718" s="4"/>
      <c r="K718" s="4"/>
      <c r="L718" s="4"/>
      <c r="M718" s="4"/>
      <c r="N718" s="4" t="s">
        <v>21</v>
      </c>
      <c r="O718" s="4"/>
    </row>
    <row r="719" spans="1:16" x14ac:dyDescent="0.2">
      <c r="A719" t="s">
        <v>2680</v>
      </c>
      <c r="B719">
        <v>1115</v>
      </c>
      <c r="C719" t="s">
        <v>365</v>
      </c>
      <c r="D719">
        <v>1037958</v>
      </c>
      <c r="E719">
        <v>1038518</v>
      </c>
      <c r="F719" t="s">
        <v>50</v>
      </c>
      <c r="G719" t="s">
        <v>2681</v>
      </c>
      <c r="H719">
        <v>28495644</v>
      </c>
      <c r="I719" t="s">
        <v>2682</v>
      </c>
      <c r="J719" s="4"/>
      <c r="K719" s="4"/>
      <c r="L719" s="4" t="s">
        <v>21</v>
      </c>
      <c r="M719" s="4"/>
      <c r="N719" s="4" t="s">
        <v>21</v>
      </c>
      <c r="O719" s="4" t="s">
        <v>21</v>
      </c>
    </row>
    <row r="720" spans="1:16" x14ac:dyDescent="0.2">
      <c r="A720" t="s">
        <v>2683</v>
      </c>
      <c r="B720">
        <v>1116</v>
      </c>
      <c r="C720" t="s">
        <v>1751</v>
      </c>
      <c r="D720">
        <v>1038554</v>
      </c>
      <c r="E720">
        <v>1039090</v>
      </c>
      <c r="F720" t="s">
        <v>50</v>
      </c>
      <c r="G720" t="s">
        <v>2684</v>
      </c>
      <c r="H720">
        <v>28495645</v>
      </c>
      <c r="I720" t="s">
        <v>2685</v>
      </c>
      <c r="J720" s="4"/>
      <c r="K720" s="4"/>
      <c r="L720" s="4"/>
      <c r="M720" s="4"/>
      <c r="N720" s="4" t="s">
        <v>21</v>
      </c>
      <c r="O720" s="4"/>
    </row>
    <row r="721" spans="1:17" x14ac:dyDescent="0.2">
      <c r="A721" t="s">
        <v>2686</v>
      </c>
      <c r="B721">
        <v>1117</v>
      </c>
      <c r="C721" t="s">
        <v>2687</v>
      </c>
      <c r="D721">
        <v>1039202</v>
      </c>
      <c r="E721">
        <v>1040216</v>
      </c>
      <c r="F721" t="s">
        <v>50</v>
      </c>
      <c r="H721">
        <v>28495646</v>
      </c>
      <c r="I721" t="s">
        <v>85</v>
      </c>
      <c r="J721" s="4"/>
      <c r="K721" s="4" t="s">
        <v>21</v>
      </c>
      <c r="L721" s="4"/>
      <c r="M721" s="4"/>
      <c r="N721" s="4"/>
      <c r="O721" s="4"/>
    </row>
    <row r="722" spans="1:17" x14ac:dyDescent="0.2">
      <c r="A722" t="s">
        <v>2688</v>
      </c>
      <c r="B722">
        <v>1118</v>
      </c>
      <c r="C722" t="s">
        <v>2689</v>
      </c>
      <c r="D722">
        <v>1040243</v>
      </c>
      <c r="E722">
        <v>1040680</v>
      </c>
      <c r="F722" t="s">
        <v>50</v>
      </c>
      <c r="G722" t="s">
        <v>2690</v>
      </c>
      <c r="H722">
        <v>28495647</v>
      </c>
      <c r="I722" t="s">
        <v>85</v>
      </c>
      <c r="J722" s="4" t="s">
        <v>21</v>
      </c>
      <c r="K722" s="4" t="s">
        <v>21</v>
      </c>
      <c r="L722" s="4"/>
      <c r="M722" s="4"/>
      <c r="N722" s="4"/>
      <c r="O722" s="4"/>
    </row>
    <row r="723" spans="1:17" x14ac:dyDescent="0.2">
      <c r="A723" t="s">
        <v>2691</v>
      </c>
      <c r="B723">
        <v>1123</v>
      </c>
      <c r="C723" t="s">
        <v>2692</v>
      </c>
      <c r="D723">
        <v>1043916</v>
      </c>
      <c r="E723">
        <v>1044347</v>
      </c>
      <c r="F723" t="s">
        <v>50</v>
      </c>
      <c r="H723">
        <v>28495652</v>
      </c>
      <c r="I723" t="s">
        <v>85</v>
      </c>
      <c r="J723" s="4"/>
      <c r="K723" s="4"/>
      <c r="L723" s="4" t="s">
        <v>21</v>
      </c>
      <c r="M723" s="4"/>
      <c r="N723" s="4"/>
      <c r="O723" s="4"/>
    </row>
    <row r="724" spans="1:17" x14ac:dyDescent="0.2">
      <c r="A724" t="s">
        <v>2693</v>
      </c>
      <c r="B724">
        <v>1124</v>
      </c>
      <c r="C724" t="s">
        <v>1753</v>
      </c>
      <c r="D724">
        <v>1044697</v>
      </c>
      <c r="E724">
        <v>1044772</v>
      </c>
      <c r="F724" t="s">
        <v>50</v>
      </c>
      <c r="H724">
        <v>28495653</v>
      </c>
      <c r="I724" t="s">
        <v>2017</v>
      </c>
      <c r="J724" s="4"/>
      <c r="K724" s="4"/>
      <c r="L724" s="4" t="s">
        <v>21</v>
      </c>
      <c r="M724" s="4" t="s">
        <v>21</v>
      </c>
      <c r="N724" s="4" t="s">
        <v>21</v>
      </c>
      <c r="O724" s="4"/>
    </row>
    <row r="725" spans="1:17" x14ac:dyDescent="0.2">
      <c r="A725" t="s">
        <v>2694</v>
      </c>
      <c r="B725">
        <v>1126</v>
      </c>
      <c r="C725" t="s">
        <v>2695</v>
      </c>
      <c r="D725">
        <v>1045695</v>
      </c>
      <c r="E725">
        <v>1045772</v>
      </c>
      <c r="F725" t="s">
        <v>50</v>
      </c>
      <c r="H725">
        <v>28495655</v>
      </c>
      <c r="I725" t="s">
        <v>2696</v>
      </c>
      <c r="J725" s="4"/>
      <c r="K725" s="4"/>
      <c r="L725" s="4" t="s">
        <v>21</v>
      </c>
      <c r="M725" s="4" t="s">
        <v>21</v>
      </c>
      <c r="N725" s="4"/>
      <c r="O725" s="4"/>
    </row>
    <row r="726" spans="1:17" x14ac:dyDescent="0.2">
      <c r="A726" t="s">
        <v>2697</v>
      </c>
      <c r="B726">
        <v>1129</v>
      </c>
      <c r="C726" t="s">
        <v>2698</v>
      </c>
      <c r="D726">
        <v>1048666</v>
      </c>
      <c r="E726">
        <v>1049007</v>
      </c>
      <c r="F726" t="s">
        <v>50</v>
      </c>
      <c r="G726" t="s">
        <v>2699</v>
      </c>
      <c r="H726">
        <v>28495658</v>
      </c>
      <c r="I726" t="s">
        <v>4661</v>
      </c>
      <c r="J726" s="4" t="s">
        <v>21</v>
      </c>
      <c r="K726" s="4" t="s">
        <v>21</v>
      </c>
      <c r="L726" s="4"/>
      <c r="M726" s="4"/>
      <c r="N726" s="4"/>
      <c r="O726" s="4"/>
      <c r="Q726" s="5" t="s">
        <v>21</v>
      </c>
    </row>
    <row r="727" spans="1:17" x14ac:dyDescent="0.2">
      <c r="A727" t="s">
        <v>2700</v>
      </c>
      <c r="B727">
        <v>1130</v>
      </c>
      <c r="C727" t="s">
        <v>1757</v>
      </c>
      <c r="D727">
        <v>1049077</v>
      </c>
      <c r="E727">
        <v>1049727</v>
      </c>
      <c r="F727" t="s">
        <v>50</v>
      </c>
      <c r="G727" t="s">
        <v>2701</v>
      </c>
      <c r="H727">
        <v>28495659</v>
      </c>
      <c r="I727" t="s">
        <v>2702</v>
      </c>
      <c r="J727" s="4"/>
      <c r="K727" s="4"/>
      <c r="L727" s="4" t="s">
        <v>21</v>
      </c>
      <c r="M727" s="4"/>
      <c r="N727" s="4" t="s">
        <v>21</v>
      </c>
      <c r="O727" s="4"/>
    </row>
    <row r="728" spans="1:17" x14ac:dyDescent="0.2">
      <c r="A728" t="s">
        <v>2703</v>
      </c>
      <c r="B728">
        <v>1131</v>
      </c>
      <c r="C728" t="s">
        <v>1761</v>
      </c>
      <c r="D728">
        <v>1049772</v>
      </c>
      <c r="E728">
        <v>1049885</v>
      </c>
      <c r="F728" t="s">
        <v>50</v>
      </c>
      <c r="G728" t="s">
        <v>2704</v>
      </c>
      <c r="H728">
        <v>28495660</v>
      </c>
      <c r="I728" t="s">
        <v>85</v>
      </c>
      <c r="J728" s="4"/>
      <c r="K728" s="4"/>
      <c r="L728" s="4" t="s">
        <v>21</v>
      </c>
      <c r="M728" s="4"/>
      <c r="N728" s="4" t="s">
        <v>21</v>
      </c>
      <c r="O728" s="4"/>
    </row>
    <row r="729" spans="1:17" x14ac:dyDescent="0.2">
      <c r="A729" t="s">
        <v>2705</v>
      </c>
      <c r="B729">
        <v>1132</v>
      </c>
      <c r="C729" t="s">
        <v>757</v>
      </c>
      <c r="D729">
        <v>1050243</v>
      </c>
      <c r="E729">
        <v>1051037</v>
      </c>
      <c r="F729" t="s">
        <v>18</v>
      </c>
      <c r="G729" t="s">
        <v>2706</v>
      </c>
      <c r="H729">
        <v>28495661</v>
      </c>
      <c r="I729" t="s">
        <v>2707</v>
      </c>
      <c r="J729" s="4" t="s">
        <v>21</v>
      </c>
      <c r="K729" s="4"/>
      <c r="L729" s="4"/>
      <c r="M729" s="4"/>
      <c r="N729" s="4"/>
      <c r="O729" s="4" t="s">
        <v>21</v>
      </c>
      <c r="P729">
        <v>2</v>
      </c>
    </row>
    <row r="730" spans="1:17" x14ac:dyDescent="0.2">
      <c r="A730" t="s">
        <v>2708</v>
      </c>
      <c r="B730">
        <v>1133</v>
      </c>
      <c r="C730" t="s">
        <v>1765</v>
      </c>
      <c r="D730">
        <v>1051330</v>
      </c>
      <c r="E730">
        <v>1051707</v>
      </c>
      <c r="F730" t="s">
        <v>18</v>
      </c>
      <c r="G730" t="s">
        <v>2709</v>
      </c>
      <c r="H730">
        <v>28495662</v>
      </c>
      <c r="I730" t="s">
        <v>2710</v>
      </c>
      <c r="J730" s="4"/>
      <c r="K730" s="4"/>
      <c r="L730" s="4"/>
      <c r="M730" s="4"/>
      <c r="N730" s="4" t="s">
        <v>21</v>
      </c>
      <c r="O730" s="4"/>
    </row>
    <row r="731" spans="1:17" x14ac:dyDescent="0.2">
      <c r="A731" t="s">
        <v>2711</v>
      </c>
      <c r="B731">
        <v>1136</v>
      </c>
      <c r="C731" t="s">
        <v>2712</v>
      </c>
      <c r="D731">
        <v>1053302</v>
      </c>
      <c r="E731">
        <v>1053991</v>
      </c>
      <c r="F731" t="s">
        <v>50</v>
      </c>
      <c r="G731" t="s">
        <v>2713</v>
      </c>
      <c r="H731">
        <v>28495665</v>
      </c>
      <c r="I731" t="s">
        <v>85</v>
      </c>
      <c r="J731" s="4" t="s">
        <v>21</v>
      </c>
      <c r="K731" s="4" t="s">
        <v>21</v>
      </c>
      <c r="L731" s="4"/>
      <c r="M731" s="4"/>
      <c r="N731" s="4"/>
      <c r="O731" s="4"/>
    </row>
    <row r="732" spans="1:17" x14ac:dyDescent="0.2">
      <c r="A732" t="s">
        <v>2714</v>
      </c>
      <c r="B732">
        <v>1137</v>
      </c>
      <c r="C732" t="s">
        <v>2715</v>
      </c>
      <c r="D732">
        <v>1054098</v>
      </c>
      <c r="E732">
        <v>1054454</v>
      </c>
      <c r="F732" t="s">
        <v>50</v>
      </c>
      <c r="G732" t="s">
        <v>2716</v>
      </c>
      <c r="H732">
        <v>28495666</v>
      </c>
      <c r="I732" t="s">
        <v>199</v>
      </c>
      <c r="J732" s="4" t="s">
        <v>21</v>
      </c>
      <c r="K732" s="4" t="s">
        <v>21</v>
      </c>
      <c r="L732" s="4"/>
      <c r="M732" s="4"/>
      <c r="N732" s="4"/>
      <c r="O732" s="4"/>
      <c r="Q732" s="5" t="s">
        <v>21</v>
      </c>
    </row>
    <row r="733" spans="1:17" x14ac:dyDescent="0.2">
      <c r="A733" t="s">
        <v>2717</v>
      </c>
      <c r="B733">
        <v>1140</v>
      </c>
      <c r="C733" t="s">
        <v>2718</v>
      </c>
      <c r="D733">
        <v>1055145</v>
      </c>
      <c r="E733">
        <v>1055474</v>
      </c>
      <c r="F733" t="s">
        <v>50</v>
      </c>
      <c r="G733" t="s">
        <v>2719</v>
      </c>
      <c r="H733">
        <v>28495669</v>
      </c>
      <c r="I733" t="s">
        <v>85</v>
      </c>
      <c r="J733" s="4" t="s">
        <v>21</v>
      </c>
      <c r="K733" s="4" t="s">
        <v>21</v>
      </c>
      <c r="L733" s="4"/>
      <c r="M733" s="4"/>
      <c r="N733" s="4"/>
      <c r="O733" s="4"/>
    </row>
    <row r="734" spans="1:17" x14ac:dyDescent="0.2">
      <c r="A734" t="s">
        <v>2720</v>
      </c>
      <c r="B734">
        <v>1141</v>
      </c>
      <c r="C734" t="s">
        <v>1769</v>
      </c>
      <c r="D734">
        <v>1055593</v>
      </c>
      <c r="E734">
        <v>1056627</v>
      </c>
      <c r="F734" t="s">
        <v>18</v>
      </c>
      <c r="G734" t="s">
        <v>2721</v>
      </c>
      <c r="H734">
        <v>28495670</v>
      </c>
      <c r="I734" t="s">
        <v>2722</v>
      </c>
      <c r="J734" s="4"/>
      <c r="K734" s="4"/>
      <c r="L734" s="4" t="s">
        <v>21</v>
      </c>
      <c r="M734" s="4"/>
      <c r="N734" s="4" t="s">
        <v>21</v>
      </c>
      <c r="O734" s="4"/>
    </row>
    <row r="735" spans="1:17" x14ac:dyDescent="0.2">
      <c r="A735" t="s">
        <v>2723</v>
      </c>
      <c r="B735">
        <v>1142</v>
      </c>
      <c r="C735" t="s">
        <v>1773</v>
      </c>
      <c r="D735">
        <v>1056624</v>
      </c>
      <c r="E735">
        <v>1057235</v>
      </c>
      <c r="F735" t="s">
        <v>18</v>
      </c>
      <c r="G735" t="s">
        <v>2724</v>
      </c>
      <c r="H735">
        <v>28495671</v>
      </c>
      <c r="I735" t="s">
        <v>787</v>
      </c>
      <c r="J735" s="4"/>
      <c r="K735" s="4"/>
      <c r="L735" s="4" t="s">
        <v>21</v>
      </c>
      <c r="M735" s="4"/>
      <c r="N735" s="4" t="s">
        <v>21</v>
      </c>
      <c r="O735" s="4"/>
    </row>
    <row r="736" spans="1:17" x14ac:dyDescent="0.2">
      <c r="A736" t="s">
        <v>2725</v>
      </c>
      <c r="B736">
        <v>1143</v>
      </c>
      <c r="C736" t="s">
        <v>2726</v>
      </c>
      <c r="D736">
        <v>1057313</v>
      </c>
      <c r="E736">
        <v>1058290</v>
      </c>
      <c r="F736" t="s">
        <v>18</v>
      </c>
      <c r="G736" t="s">
        <v>2727</v>
      </c>
      <c r="H736">
        <v>28495672</v>
      </c>
      <c r="I736" t="s">
        <v>85</v>
      </c>
      <c r="J736" s="4" t="s">
        <v>21</v>
      </c>
      <c r="K736" s="4"/>
      <c r="L736" s="4"/>
      <c r="M736" s="4"/>
      <c r="N736" s="4"/>
      <c r="O736" s="4"/>
    </row>
    <row r="737" spans="1:17" x14ac:dyDescent="0.2">
      <c r="A737" t="s">
        <v>2728</v>
      </c>
      <c r="B737">
        <v>1144</v>
      </c>
      <c r="C737" t="s">
        <v>2729</v>
      </c>
      <c r="D737">
        <v>1058458</v>
      </c>
      <c r="E737">
        <v>1059243</v>
      </c>
      <c r="F737" t="s">
        <v>18</v>
      </c>
      <c r="G737" t="s">
        <v>2730</v>
      </c>
      <c r="H737">
        <v>28495673</v>
      </c>
      <c r="I737" t="s">
        <v>85</v>
      </c>
      <c r="J737" s="4" t="s">
        <v>21</v>
      </c>
      <c r="K737" s="4"/>
      <c r="L737" s="4"/>
      <c r="M737" s="4"/>
      <c r="N737" s="4"/>
      <c r="O737" s="4"/>
    </row>
    <row r="738" spans="1:17" x14ac:dyDescent="0.2">
      <c r="A738" t="s">
        <v>2731</v>
      </c>
      <c r="B738">
        <v>1145</v>
      </c>
      <c r="C738" t="s">
        <v>369</v>
      </c>
      <c r="D738">
        <v>1059280</v>
      </c>
      <c r="E738">
        <v>1060605</v>
      </c>
      <c r="F738" t="s">
        <v>18</v>
      </c>
      <c r="G738" t="s">
        <v>2732</v>
      </c>
      <c r="H738">
        <v>28495674</v>
      </c>
      <c r="I738" t="s">
        <v>2733</v>
      </c>
      <c r="J738" s="4"/>
      <c r="K738" s="4"/>
      <c r="L738" s="4"/>
      <c r="M738" s="4"/>
      <c r="N738" s="4" t="s">
        <v>21</v>
      </c>
      <c r="O738" s="4" t="s">
        <v>21</v>
      </c>
    </row>
    <row r="739" spans="1:17" x14ac:dyDescent="0.2">
      <c r="A739" t="s">
        <v>2734</v>
      </c>
      <c r="B739">
        <v>1146</v>
      </c>
      <c r="C739" t="s">
        <v>761</v>
      </c>
      <c r="D739">
        <v>1060610</v>
      </c>
      <c r="E739">
        <v>1061692</v>
      </c>
      <c r="F739" t="s">
        <v>50</v>
      </c>
      <c r="G739" t="s">
        <v>2735</v>
      </c>
      <c r="H739">
        <v>28495675</v>
      </c>
      <c r="I739" t="s">
        <v>2736</v>
      </c>
      <c r="J739" s="4" t="s">
        <v>21</v>
      </c>
      <c r="K739" s="4" t="s">
        <v>21</v>
      </c>
      <c r="L739" s="4"/>
      <c r="M739" s="4"/>
      <c r="N739" s="4"/>
      <c r="O739" s="4" t="s">
        <v>21</v>
      </c>
    </row>
    <row r="740" spans="1:17" x14ac:dyDescent="0.2">
      <c r="A740" t="s">
        <v>2737</v>
      </c>
      <c r="B740">
        <v>1147</v>
      </c>
      <c r="C740" t="s">
        <v>766</v>
      </c>
      <c r="D740">
        <v>1061695</v>
      </c>
      <c r="E740">
        <v>1062333</v>
      </c>
      <c r="F740" t="s">
        <v>50</v>
      </c>
      <c r="G740" t="s">
        <v>2738</v>
      </c>
      <c r="H740">
        <v>28495676</v>
      </c>
      <c r="I740" t="s">
        <v>85</v>
      </c>
      <c r="J740" s="4" t="s">
        <v>21</v>
      </c>
      <c r="K740" s="4" t="s">
        <v>21</v>
      </c>
      <c r="L740" s="4"/>
      <c r="M740" s="4"/>
      <c r="N740" s="4"/>
      <c r="O740" s="4" t="s">
        <v>21</v>
      </c>
    </row>
    <row r="741" spans="1:17" x14ac:dyDescent="0.2">
      <c r="A741" t="s">
        <v>2739</v>
      </c>
      <c r="B741">
        <v>1148</v>
      </c>
      <c r="C741" t="s">
        <v>2740</v>
      </c>
      <c r="D741">
        <v>1062746</v>
      </c>
      <c r="E741">
        <v>1063393</v>
      </c>
      <c r="F741" t="s">
        <v>50</v>
      </c>
      <c r="G741" t="s">
        <v>2741</v>
      </c>
      <c r="H741">
        <v>28495677</v>
      </c>
      <c r="I741" t="s">
        <v>85</v>
      </c>
      <c r="J741" s="4" t="s">
        <v>21</v>
      </c>
      <c r="K741" s="4" t="s">
        <v>21</v>
      </c>
      <c r="L741" s="4"/>
      <c r="M741" s="4"/>
      <c r="N741" s="4"/>
      <c r="O741" s="4"/>
    </row>
    <row r="742" spans="1:17" x14ac:dyDescent="0.2">
      <c r="A742" t="s">
        <v>2742</v>
      </c>
      <c r="B742">
        <v>1151</v>
      </c>
      <c r="C742" t="s">
        <v>2743</v>
      </c>
      <c r="D742">
        <v>1064727</v>
      </c>
      <c r="E742">
        <v>1065959</v>
      </c>
      <c r="F742" t="s">
        <v>50</v>
      </c>
      <c r="G742" t="s">
        <v>2744</v>
      </c>
      <c r="H742">
        <v>28495680</v>
      </c>
      <c r="I742" t="s">
        <v>2745</v>
      </c>
      <c r="J742" s="4" t="s">
        <v>21</v>
      </c>
      <c r="K742" s="4" t="s">
        <v>21</v>
      </c>
      <c r="L742" s="4"/>
      <c r="M742" s="4"/>
      <c r="N742" s="4"/>
      <c r="O742" s="4"/>
    </row>
    <row r="743" spans="1:17" x14ac:dyDescent="0.2">
      <c r="A743" t="s">
        <v>2746</v>
      </c>
      <c r="B743">
        <v>1152</v>
      </c>
      <c r="C743" t="s">
        <v>1776</v>
      </c>
      <c r="D743">
        <v>1066079</v>
      </c>
      <c r="E743">
        <v>1066456</v>
      </c>
      <c r="F743" t="s">
        <v>50</v>
      </c>
      <c r="G743" t="s">
        <v>2747</v>
      </c>
      <c r="H743">
        <v>28495681</v>
      </c>
      <c r="I743" t="s">
        <v>2748</v>
      </c>
      <c r="J743" s="4"/>
      <c r="K743" s="4"/>
      <c r="L743" s="4" t="s">
        <v>21</v>
      </c>
      <c r="M743" s="4"/>
      <c r="N743" s="4" t="s">
        <v>21</v>
      </c>
      <c r="O743" s="4"/>
    </row>
    <row r="744" spans="1:17" x14ac:dyDescent="0.2">
      <c r="A744" t="s">
        <v>2749</v>
      </c>
      <c r="B744">
        <v>1153</v>
      </c>
      <c r="C744" t="s">
        <v>2750</v>
      </c>
      <c r="D744">
        <v>1066578</v>
      </c>
      <c r="E744">
        <v>1066883</v>
      </c>
      <c r="F744" t="s">
        <v>50</v>
      </c>
      <c r="G744" t="s">
        <v>2751</v>
      </c>
      <c r="H744">
        <v>28495682</v>
      </c>
      <c r="I744" t="s">
        <v>85</v>
      </c>
      <c r="J744" s="4" t="s">
        <v>21</v>
      </c>
      <c r="K744" s="4"/>
      <c r="L744" s="4"/>
      <c r="M744" s="4"/>
      <c r="N744" s="4"/>
      <c r="O744" s="4"/>
    </row>
    <row r="745" spans="1:17" x14ac:dyDescent="0.2">
      <c r="A745" t="s">
        <v>2752</v>
      </c>
      <c r="B745">
        <v>1155</v>
      </c>
      <c r="C745" t="s">
        <v>373</v>
      </c>
      <c r="D745">
        <v>1067346</v>
      </c>
      <c r="E745">
        <v>1068008</v>
      </c>
      <c r="F745" t="s">
        <v>50</v>
      </c>
      <c r="G745" t="s">
        <v>2753</v>
      </c>
      <c r="H745">
        <v>28495684</v>
      </c>
      <c r="I745" t="s">
        <v>85</v>
      </c>
      <c r="J745" s="4"/>
      <c r="K745" s="4"/>
      <c r="L745" s="4"/>
      <c r="M745" s="4"/>
      <c r="N745" s="4" t="s">
        <v>21</v>
      </c>
      <c r="O745" s="4" t="s">
        <v>21</v>
      </c>
    </row>
    <row r="746" spans="1:17" x14ac:dyDescent="0.2">
      <c r="A746" t="s">
        <v>2754</v>
      </c>
      <c r="B746">
        <v>1156</v>
      </c>
      <c r="C746" t="s">
        <v>2755</v>
      </c>
      <c r="D746">
        <v>1068102</v>
      </c>
      <c r="E746">
        <v>1068731</v>
      </c>
      <c r="F746" t="s">
        <v>18</v>
      </c>
      <c r="G746" t="s">
        <v>2756</v>
      </c>
      <c r="H746">
        <v>28495685</v>
      </c>
      <c r="I746" t="s">
        <v>774</v>
      </c>
      <c r="J746" s="4"/>
      <c r="K746" s="4"/>
      <c r="L746" s="4" t="s">
        <v>21</v>
      </c>
      <c r="M746" s="4"/>
      <c r="N746" s="4"/>
      <c r="O746" s="4"/>
    </row>
    <row r="747" spans="1:17" x14ac:dyDescent="0.2">
      <c r="A747" t="s">
        <v>2757</v>
      </c>
      <c r="B747">
        <v>1157</v>
      </c>
      <c r="C747" t="s">
        <v>377</v>
      </c>
      <c r="D747">
        <v>1068678</v>
      </c>
      <c r="E747">
        <v>1069142</v>
      </c>
      <c r="F747" t="s">
        <v>50</v>
      </c>
      <c r="G747" t="s">
        <v>2758</v>
      </c>
      <c r="H747">
        <v>28495686</v>
      </c>
      <c r="I747" t="s">
        <v>249</v>
      </c>
      <c r="J747" s="4"/>
      <c r="K747" s="4"/>
      <c r="L747" s="4"/>
      <c r="M747" s="4"/>
      <c r="N747" s="4" t="s">
        <v>21</v>
      </c>
      <c r="O747" s="4" t="s">
        <v>21</v>
      </c>
      <c r="Q747" s="5" t="s">
        <v>21</v>
      </c>
    </row>
    <row r="748" spans="1:17" x14ac:dyDescent="0.2">
      <c r="A748" t="s">
        <v>2759</v>
      </c>
      <c r="B748">
        <v>1158</v>
      </c>
      <c r="C748" t="s">
        <v>770</v>
      </c>
      <c r="D748">
        <v>1069315</v>
      </c>
      <c r="E748">
        <v>1070382</v>
      </c>
      <c r="F748" t="s">
        <v>18</v>
      </c>
      <c r="G748" t="s">
        <v>2760</v>
      </c>
      <c r="H748">
        <v>28495687</v>
      </c>
      <c r="I748" t="s">
        <v>2761</v>
      </c>
      <c r="J748" s="4" t="s">
        <v>21</v>
      </c>
      <c r="K748" s="4"/>
      <c r="L748" s="4"/>
      <c r="M748" s="4"/>
      <c r="N748" s="4"/>
      <c r="O748" s="4" t="s">
        <v>21</v>
      </c>
    </row>
    <row r="749" spans="1:17" x14ac:dyDescent="0.2">
      <c r="A749" t="s">
        <v>2762</v>
      </c>
      <c r="B749">
        <v>1161</v>
      </c>
      <c r="C749" t="s">
        <v>2763</v>
      </c>
      <c r="D749">
        <v>1071750</v>
      </c>
      <c r="E749">
        <v>1072556</v>
      </c>
      <c r="F749" t="s">
        <v>50</v>
      </c>
      <c r="G749" t="s">
        <v>2764</v>
      </c>
      <c r="H749">
        <v>28495690</v>
      </c>
      <c r="I749" t="s">
        <v>2765</v>
      </c>
      <c r="J749" s="4" t="s">
        <v>21</v>
      </c>
      <c r="K749" s="4" t="s">
        <v>21</v>
      </c>
      <c r="L749" s="4"/>
      <c r="M749" s="4"/>
      <c r="N749" s="4"/>
      <c r="O749" s="4"/>
    </row>
    <row r="750" spans="1:17" x14ac:dyDescent="0.2">
      <c r="A750" t="s">
        <v>2766</v>
      </c>
      <c r="B750">
        <v>1162</v>
      </c>
      <c r="C750" t="s">
        <v>775</v>
      </c>
      <c r="D750">
        <v>1072553</v>
      </c>
      <c r="E750">
        <v>1072921</v>
      </c>
      <c r="F750" t="s">
        <v>50</v>
      </c>
      <c r="G750" t="s">
        <v>2767</v>
      </c>
      <c r="H750">
        <v>28495691</v>
      </c>
      <c r="I750" t="s">
        <v>2765</v>
      </c>
      <c r="J750" s="4" t="s">
        <v>21</v>
      </c>
      <c r="K750" s="4" t="s">
        <v>21</v>
      </c>
      <c r="L750" s="4"/>
      <c r="M750" s="4"/>
      <c r="N750" s="4"/>
      <c r="O750" s="4" t="s">
        <v>21</v>
      </c>
    </row>
    <row r="751" spans="1:17" x14ac:dyDescent="0.2">
      <c r="A751" t="s">
        <v>2768</v>
      </c>
      <c r="B751">
        <v>1163</v>
      </c>
      <c r="C751" t="s">
        <v>779</v>
      </c>
      <c r="D751">
        <v>1072922</v>
      </c>
      <c r="E751">
        <v>1073986</v>
      </c>
      <c r="F751" t="s">
        <v>50</v>
      </c>
      <c r="G751" t="s">
        <v>2769</v>
      </c>
      <c r="H751">
        <v>28495692</v>
      </c>
      <c r="I751" t="s">
        <v>2770</v>
      </c>
      <c r="J751" s="4" t="s">
        <v>21</v>
      </c>
      <c r="K751" s="4" t="s">
        <v>21</v>
      </c>
      <c r="L751" s="4"/>
      <c r="M751" s="4"/>
      <c r="N751" s="4"/>
      <c r="O751" s="4" t="s">
        <v>21</v>
      </c>
    </row>
    <row r="752" spans="1:17" x14ac:dyDescent="0.2">
      <c r="A752" t="s">
        <v>2771</v>
      </c>
      <c r="B752">
        <v>1164</v>
      </c>
      <c r="C752" t="s">
        <v>1779</v>
      </c>
      <c r="D752">
        <v>1074111</v>
      </c>
      <c r="E752">
        <v>1074686</v>
      </c>
      <c r="F752" t="s">
        <v>50</v>
      </c>
      <c r="G752" t="s">
        <v>2772</v>
      </c>
      <c r="H752">
        <v>28495693</v>
      </c>
      <c r="I752" t="s">
        <v>2773</v>
      </c>
      <c r="J752" s="4"/>
      <c r="K752" s="4"/>
      <c r="L752" s="4" t="s">
        <v>21</v>
      </c>
      <c r="M752" s="4"/>
      <c r="N752" s="4" t="s">
        <v>21</v>
      </c>
      <c r="O752" s="4"/>
      <c r="P752">
        <v>1</v>
      </c>
    </row>
    <row r="753" spans="1:16" x14ac:dyDescent="0.2">
      <c r="A753" t="s">
        <v>2774</v>
      </c>
      <c r="B753">
        <v>1168</v>
      </c>
      <c r="C753" t="s">
        <v>741</v>
      </c>
      <c r="D753">
        <v>1075909</v>
      </c>
      <c r="E753">
        <v>1076030</v>
      </c>
      <c r="F753" t="s">
        <v>18</v>
      </c>
      <c r="H753" t="s">
        <v>742</v>
      </c>
      <c r="I753" t="s">
        <v>743</v>
      </c>
      <c r="J753" s="4"/>
      <c r="K753" s="4"/>
      <c r="L753" s="4" t="s">
        <v>21</v>
      </c>
      <c r="M753" s="4" t="s">
        <v>21</v>
      </c>
      <c r="N753" s="4"/>
      <c r="O753" s="4"/>
    </row>
    <row r="754" spans="1:16" x14ac:dyDescent="0.2">
      <c r="A754" t="s">
        <v>2775</v>
      </c>
      <c r="B754">
        <v>1169</v>
      </c>
      <c r="C754" t="s">
        <v>381</v>
      </c>
      <c r="D754">
        <v>1076040</v>
      </c>
      <c r="E754">
        <v>1076117</v>
      </c>
      <c r="F754" t="s">
        <v>18</v>
      </c>
      <c r="H754">
        <v>28495698</v>
      </c>
      <c r="I754" t="s">
        <v>2776</v>
      </c>
      <c r="J754" s="4"/>
      <c r="K754" s="4"/>
      <c r="L754" s="4" t="s">
        <v>21</v>
      </c>
      <c r="M754" s="4"/>
      <c r="N754" s="4" t="s">
        <v>21</v>
      </c>
      <c r="O754" s="4" t="s">
        <v>21</v>
      </c>
    </row>
    <row r="755" spans="1:16" x14ac:dyDescent="0.2">
      <c r="A755" t="s">
        <v>2777</v>
      </c>
      <c r="B755">
        <v>1170</v>
      </c>
      <c r="C755" t="s">
        <v>1784</v>
      </c>
      <c r="D755">
        <v>1076224</v>
      </c>
      <c r="E755">
        <v>1076301</v>
      </c>
      <c r="F755" t="s">
        <v>18</v>
      </c>
      <c r="H755">
        <v>28495699</v>
      </c>
      <c r="I755" t="s">
        <v>372</v>
      </c>
      <c r="J755" s="4"/>
      <c r="K755" s="4"/>
      <c r="L755" s="4" t="s">
        <v>21</v>
      </c>
      <c r="M755" s="4" t="s">
        <v>21</v>
      </c>
      <c r="N755" s="4" t="s">
        <v>21</v>
      </c>
      <c r="O755" s="4"/>
      <c r="P755">
        <v>1</v>
      </c>
    </row>
    <row r="756" spans="1:16" x14ac:dyDescent="0.2">
      <c r="A756" t="s">
        <v>2778</v>
      </c>
      <c r="B756">
        <v>1171</v>
      </c>
      <c r="C756" t="s">
        <v>1788</v>
      </c>
      <c r="D756">
        <v>1076689</v>
      </c>
      <c r="E756">
        <v>1077126</v>
      </c>
      <c r="F756" t="s">
        <v>18</v>
      </c>
      <c r="G756" t="s">
        <v>2779</v>
      </c>
      <c r="H756">
        <v>28495700</v>
      </c>
      <c r="I756" t="s">
        <v>2780</v>
      </c>
      <c r="J756" s="4"/>
      <c r="K756" s="4"/>
      <c r="L756" s="4" t="s">
        <v>21</v>
      </c>
      <c r="M756" s="4"/>
      <c r="N756" s="4" t="s">
        <v>21</v>
      </c>
      <c r="O756" s="4"/>
    </row>
    <row r="757" spans="1:16" x14ac:dyDescent="0.2">
      <c r="A757" t="s">
        <v>2781</v>
      </c>
      <c r="B757">
        <v>1172</v>
      </c>
      <c r="C757" t="s">
        <v>385</v>
      </c>
      <c r="D757">
        <v>1077164</v>
      </c>
      <c r="E757">
        <v>1078498</v>
      </c>
      <c r="F757" t="s">
        <v>50</v>
      </c>
      <c r="G757" t="s">
        <v>2782</v>
      </c>
      <c r="H757">
        <v>28495701</v>
      </c>
      <c r="I757" t="s">
        <v>2783</v>
      </c>
      <c r="J757" s="4"/>
      <c r="K757" s="4"/>
      <c r="L757" s="4" t="s">
        <v>21</v>
      </c>
      <c r="M757" s="4"/>
      <c r="N757" s="4" t="s">
        <v>21</v>
      </c>
      <c r="O757" s="4" t="s">
        <v>21</v>
      </c>
    </row>
    <row r="758" spans="1:16" x14ac:dyDescent="0.2">
      <c r="A758" t="s">
        <v>2784</v>
      </c>
      <c r="B758">
        <v>1173</v>
      </c>
      <c r="C758" t="s">
        <v>389</v>
      </c>
      <c r="D758">
        <v>1078630</v>
      </c>
      <c r="E758">
        <v>1079634</v>
      </c>
      <c r="F758" t="s">
        <v>50</v>
      </c>
      <c r="G758" t="s">
        <v>2785</v>
      </c>
      <c r="H758">
        <v>28495702</v>
      </c>
      <c r="I758" t="s">
        <v>234</v>
      </c>
      <c r="J758" s="4"/>
      <c r="K758" s="4"/>
      <c r="L758" s="4" t="s">
        <v>21</v>
      </c>
      <c r="M758" s="4"/>
      <c r="N758" s="4" t="s">
        <v>21</v>
      </c>
      <c r="O758" s="4" t="s">
        <v>21</v>
      </c>
    </row>
    <row r="759" spans="1:16" x14ac:dyDescent="0.2">
      <c r="A759" t="s">
        <v>2786</v>
      </c>
      <c r="B759">
        <v>1174</v>
      </c>
      <c r="C759" t="s">
        <v>393</v>
      </c>
      <c r="D759">
        <v>1079628</v>
      </c>
      <c r="E759">
        <v>1081247</v>
      </c>
      <c r="F759" t="s">
        <v>50</v>
      </c>
      <c r="G759" t="s">
        <v>2787</v>
      </c>
      <c r="H759">
        <v>28495703</v>
      </c>
      <c r="I759" t="s">
        <v>282</v>
      </c>
      <c r="J759" s="4"/>
      <c r="K759" s="4"/>
      <c r="L759" s="4"/>
      <c r="M759" s="4"/>
      <c r="N759" s="4" t="s">
        <v>21</v>
      </c>
      <c r="O759" s="4" t="s">
        <v>21</v>
      </c>
    </row>
    <row r="760" spans="1:16" x14ac:dyDescent="0.2">
      <c r="A760" t="s">
        <v>2788</v>
      </c>
      <c r="B760">
        <v>1175</v>
      </c>
      <c r="C760" t="s">
        <v>398</v>
      </c>
      <c r="D760">
        <v>1081333</v>
      </c>
      <c r="E760">
        <v>1082376</v>
      </c>
      <c r="F760" t="s">
        <v>18</v>
      </c>
      <c r="G760" t="s">
        <v>2789</v>
      </c>
      <c r="H760">
        <v>28495704</v>
      </c>
      <c r="I760" t="s">
        <v>2790</v>
      </c>
      <c r="J760" s="4"/>
      <c r="K760" s="4"/>
      <c r="L760" s="4"/>
      <c r="M760" s="4"/>
      <c r="N760" s="4" t="s">
        <v>21</v>
      </c>
      <c r="O760" s="4" t="s">
        <v>21</v>
      </c>
    </row>
    <row r="761" spans="1:16" x14ac:dyDescent="0.2">
      <c r="A761" t="s">
        <v>2791</v>
      </c>
      <c r="B761">
        <v>1176</v>
      </c>
      <c r="C761" t="s">
        <v>1793</v>
      </c>
      <c r="D761">
        <v>1082373</v>
      </c>
      <c r="E761">
        <v>1083218</v>
      </c>
      <c r="F761" t="s">
        <v>50</v>
      </c>
      <c r="G761" t="s">
        <v>2792</v>
      </c>
      <c r="H761">
        <v>28495705</v>
      </c>
      <c r="I761" t="s">
        <v>85</v>
      </c>
      <c r="J761" s="4"/>
      <c r="K761" s="4"/>
      <c r="L761" s="4" t="s">
        <v>21</v>
      </c>
      <c r="M761" s="4"/>
      <c r="N761" s="4" t="s">
        <v>21</v>
      </c>
      <c r="O761" s="4"/>
    </row>
    <row r="762" spans="1:16" x14ac:dyDescent="0.2">
      <c r="A762" t="s">
        <v>2793</v>
      </c>
      <c r="B762">
        <v>1177</v>
      </c>
      <c r="C762" t="s">
        <v>402</v>
      </c>
      <c r="D762">
        <v>1083261</v>
      </c>
      <c r="E762">
        <v>1084322</v>
      </c>
      <c r="F762" t="s">
        <v>50</v>
      </c>
      <c r="G762" t="s">
        <v>2794</v>
      </c>
      <c r="H762">
        <v>28495706</v>
      </c>
      <c r="I762" t="s">
        <v>85</v>
      </c>
      <c r="J762" s="4"/>
      <c r="K762" s="4"/>
      <c r="L762" s="4"/>
      <c r="M762" s="4"/>
      <c r="N762" s="4" t="s">
        <v>21</v>
      </c>
      <c r="O762" s="4" t="s">
        <v>21</v>
      </c>
    </row>
    <row r="763" spans="1:16" x14ac:dyDescent="0.2">
      <c r="A763" t="s">
        <v>2795</v>
      </c>
      <c r="B763">
        <v>1178</v>
      </c>
      <c r="C763" t="s">
        <v>406</v>
      </c>
      <c r="D763">
        <v>1084300</v>
      </c>
      <c r="E763">
        <v>1085424</v>
      </c>
      <c r="F763" t="s">
        <v>50</v>
      </c>
      <c r="G763" t="s">
        <v>2796</v>
      </c>
      <c r="H763">
        <v>28495707</v>
      </c>
      <c r="I763" t="s">
        <v>85</v>
      </c>
      <c r="J763" s="4"/>
      <c r="K763" s="4"/>
      <c r="L763" s="4"/>
      <c r="M763" s="4"/>
      <c r="N763" s="4" t="s">
        <v>21</v>
      </c>
      <c r="O763" s="4" t="s">
        <v>21</v>
      </c>
    </row>
    <row r="764" spans="1:16" x14ac:dyDescent="0.2">
      <c r="A764" t="s">
        <v>2797</v>
      </c>
      <c r="B764">
        <v>1180</v>
      </c>
      <c r="C764" t="s">
        <v>1797</v>
      </c>
      <c r="D764">
        <v>1085822</v>
      </c>
      <c r="E764">
        <v>1086439</v>
      </c>
      <c r="F764" t="s">
        <v>18</v>
      </c>
      <c r="G764" t="s">
        <v>2798</v>
      </c>
      <c r="H764">
        <v>28495709</v>
      </c>
      <c r="I764" t="s">
        <v>2799</v>
      </c>
      <c r="J764" s="4"/>
      <c r="K764" s="4"/>
      <c r="L764" s="4"/>
      <c r="M764" s="4"/>
      <c r="N764" s="4" t="s">
        <v>21</v>
      </c>
      <c r="O764" s="4"/>
    </row>
    <row r="765" spans="1:16" x14ac:dyDescent="0.2">
      <c r="A765" t="s">
        <v>2800</v>
      </c>
      <c r="B765">
        <v>1185</v>
      </c>
      <c r="C765" t="s">
        <v>1800</v>
      </c>
      <c r="D765">
        <v>1094850</v>
      </c>
      <c r="E765">
        <v>1095545</v>
      </c>
      <c r="F765" t="s">
        <v>50</v>
      </c>
      <c r="G765" t="s">
        <v>2801</v>
      </c>
      <c r="H765">
        <v>28495714</v>
      </c>
      <c r="I765" t="s">
        <v>2802</v>
      </c>
      <c r="J765" s="4"/>
      <c r="K765" s="4"/>
      <c r="L765" s="4"/>
      <c r="M765" s="4"/>
      <c r="N765" s="4" t="s">
        <v>21</v>
      </c>
      <c r="O765" s="4"/>
    </row>
    <row r="766" spans="1:16" x14ac:dyDescent="0.2">
      <c r="A766" t="s">
        <v>2803</v>
      </c>
      <c r="B766">
        <v>1186</v>
      </c>
      <c r="C766" t="s">
        <v>410</v>
      </c>
      <c r="D766">
        <v>1095586</v>
      </c>
      <c r="E766">
        <v>1096602</v>
      </c>
      <c r="F766" t="s">
        <v>50</v>
      </c>
      <c r="G766" t="s">
        <v>2804</v>
      </c>
      <c r="H766">
        <v>28495715</v>
      </c>
      <c r="I766" t="s">
        <v>85</v>
      </c>
      <c r="J766" s="4"/>
      <c r="K766" s="4"/>
      <c r="L766" s="4"/>
      <c r="M766" s="4"/>
      <c r="N766" s="4" t="s">
        <v>21</v>
      </c>
      <c r="O766" s="4" t="s">
        <v>21</v>
      </c>
    </row>
    <row r="767" spans="1:16" x14ac:dyDescent="0.2">
      <c r="A767" t="s">
        <v>2805</v>
      </c>
      <c r="B767">
        <v>1187</v>
      </c>
      <c r="C767" t="s">
        <v>2806</v>
      </c>
      <c r="D767">
        <v>1096603</v>
      </c>
      <c r="E767">
        <v>1097114</v>
      </c>
      <c r="F767" t="s">
        <v>50</v>
      </c>
      <c r="H767">
        <v>28495716</v>
      </c>
      <c r="I767" t="s">
        <v>85</v>
      </c>
      <c r="J767" s="4"/>
      <c r="K767" s="4"/>
      <c r="L767" s="4" t="s">
        <v>21</v>
      </c>
      <c r="M767" s="4" t="s">
        <v>21</v>
      </c>
      <c r="N767" s="4"/>
      <c r="O767" s="4"/>
      <c r="P767">
        <v>1</v>
      </c>
    </row>
    <row r="768" spans="1:16" x14ac:dyDescent="0.2">
      <c r="A768" t="s">
        <v>2807</v>
      </c>
      <c r="B768">
        <v>1188</v>
      </c>
      <c r="C768" t="s">
        <v>2808</v>
      </c>
      <c r="D768">
        <v>1097207</v>
      </c>
      <c r="E768">
        <v>1098676</v>
      </c>
      <c r="F768" t="s">
        <v>18</v>
      </c>
      <c r="G768" t="s">
        <v>2809</v>
      </c>
      <c r="H768">
        <v>28495717</v>
      </c>
      <c r="I768" t="s">
        <v>2360</v>
      </c>
      <c r="J768" s="4" t="s">
        <v>21</v>
      </c>
      <c r="K768" s="4" t="s">
        <v>21</v>
      </c>
      <c r="L768" s="4"/>
      <c r="M768" s="4"/>
      <c r="N768" s="4"/>
      <c r="O768" s="4"/>
      <c r="P768">
        <v>1</v>
      </c>
    </row>
    <row r="769" spans="1:17" x14ac:dyDescent="0.2">
      <c r="A769" t="s">
        <v>2810</v>
      </c>
      <c r="B769">
        <v>1189</v>
      </c>
      <c r="C769" t="s">
        <v>1803</v>
      </c>
      <c r="D769">
        <v>1098836</v>
      </c>
      <c r="E769">
        <v>1100014</v>
      </c>
      <c r="F769" t="s">
        <v>18</v>
      </c>
      <c r="G769" t="s">
        <v>2811</v>
      </c>
      <c r="H769">
        <v>28495718</v>
      </c>
      <c r="I769" t="s">
        <v>134</v>
      </c>
      <c r="J769" s="4"/>
      <c r="K769" s="4"/>
      <c r="L769" s="4" t="s">
        <v>21</v>
      </c>
      <c r="M769" s="4"/>
      <c r="N769" s="4" t="s">
        <v>21</v>
      </c>
      <c r="O769" s="4"/>
    </row>
    <row r="770" spans="1:17" x14ac:dyDescent="0.2">
      <c r="A770" t="s">
        <v>2812</v>
      </c>
      <c r="B770">
        <v>1191</v>
      </c>
      <c r="C770" t="s">
        <v>2813</v>
      </c>
      <c r="D770">
        <v>1102348</v>
      </c>
      <c r="E770">
        <v>1102602</v>
      </c>
      <c r="F770" t="s">
        <v>18</v>
      </c>
      <c r="G770" t="s">
        <v>2814</v>
      </c>
      <c r="H770">
        <v>28495720</v>
      </c>
      <c r="I770" t="s">
        <v>85</v>
      </c>
      <c r="J770" s="4" t="s">
        <v>21</v>
      </c>
      <c r="K770" s="4"/>
      <c r="L770" s="4"/>
      <c r="M770" s="4"/>
      <c r="N770" s="4"/>
      <c r="O770" s="4"/>
    </row>
    <row r="771" spans="1:17" x14ac:dyDescent="0.2">
      <c r="A771" t="s">
        <v>2815</v>
      </c>
      <c r="B771">
        <v>1193</v>
      </c>
      <c r="C771" t="s">
        <v>2816</v>
      </c>
      <c r="D771">
        <v>1102916</v>
      </c>
      <c r="E771">
        <v>1104091</v>
      </c>
      <c r="F771" t="s">
        <v>50</v>
      </c>
      <c r="G771" t="s">
        <v>2817</v>
      </c>
      <c r="H771">
        <v>28495722</v>
      </c>
      <c r="I771" t="s">
        <v>2048</v>
      </c>
      <c r="J771" s="4" t="s">
        <v>21</v>
      </c>
      <c r="K771" s="4" t="s">
        <v>21</v>
      </c>
      <c r="L771" s="4"/>
      <c r="M771" s="4"/>
      <c r="N771" s="4"/>
      <c r="O771" s="4"/>
    </row>
    <row r="772" spans="1:17" x14ac:dyDescent="0.2">
      <c r="A772" t="s">
        <v>2818</v>
      </c>
      <c r="B772">
        <v>1194</v>
      </c>
      <c r="C772" t="s">
        <v>2819</v>
      </c>
      <c r="D772">
        <v>1104095</v>
      </c>
      <c r="E772">
        <v>1104385</v>
      </c>
      <c r="F772" t="s">
        <v>50</v>
      </c>
      <c r="G772" t="s">
        <v>2820</v>
      </c>
      <c r="H772">
        <v>28495723</v>
      </c>
      <c r="I772" t="s">
        <v>291</v>
      </c>
      <c r="J772" s="4" t="s">
        <v>21</v>
      </c>
      <c r="K772" s="4" t="s">
        <v>21</v>
      </c>
      <c r="L772" s="4"/>
      <c r="M772" s="4"/>
      <c r="N772" s="4"/>
      <c r="O772" s="4"/>
      <c r="Q772" s="5" t="s">
        <v>21</v>
      </c>
    </row>
    <row r="773" spans="1:17" x14ac:dyDescent="0.2">
      <c r="A773" t="s">
        <v>2821</v>
      </c>
      <c r="B773">
        <v>1195</v>
      </c>
      <c r="C773" t="s">
        <v>2822</v>
      </c>
      <c r="D773">
        <v>1104434</v>
      </c>
      <c r="E773">
        <v>1104820</v>
      </c>
      <c r="F773" t="s">
        <v>50</v>
      </c>
      <c r="G773" t="s">
        <v>2823</v>
      </c>
      <c r="H773">
        <v>28495724</v>
      </c>
      <c r="I773" t="s">
        <v>2824</v>
      </c>
      <c r="J773" s="4" t="s">
        <v>21</v>
      </c>
      <c r="K773" s="4" t="s">
        <v>21</v>
      </c>
      <c r="L773" s="4"/>
      <c r="M773" s="4"/>
      <c r="N773" s="4"/>
      <c r="O773" s="4"/>
    </row>
    <row r="774" spans="1:17" x14ac:dyDescent="0.2">
      <c r="A774" t="s">
        <v>2825</v>
      </c>
      <c r="B774">
        <v>1198</v>
      </c>
      <c r="C774" t="s">
        <v>2826</v>
      </c>
      <c r="D774">
        <v>1105864</v>
      </c>
      <c r="E774">
        <v>1106910</v>
      </c>
      <c r="F774" t="s">
        <v>50</v>
      </c>
      <c r="G774" t="s">
        <v>2827</v>
      </c>
      <c r="H774">
        <v>28495727</v>
      </c>
      <c r="I774" t="s">
        <v>2828</v>
      </c>
      <c r="J774" s="4"/>
      <c r="K774" s="4"/>
      <c r="L774" s="4" t="s">
        <v>21</v>
      </c>
      <c r="M774" s="4"/>
      <c r="N774" s="4"/>
      <c r="O774" s="4"/>
    </row>
    <row r="775" spans="1:17" x14ac:dyDescent="0.2">
      <c r="A775" t="s">
        <v>2829</v>
      </c>
      <c r="B775">
        <v>1199</v>
      </c>
      <c r="C775" t="s">
        <v>2830</v>
      </c>
      <c r="D775">
        <v>1106965</v>
      </c>
      <c r="E775">
        <v>1107288</v>
      </c>
      <c r="F775" t="s">
        <v>18</v>
      </c>
      <c r="G775" t="s">
        <v>2831</v>
      </c>
      <c r="H775">
        <v>28495728</v>
      </c>
      <c r="I775" t="s">
        <v>85</v>
      </c>
      <c r="J775" s="4"/>
      <c r="K775" s="4"/>
      <c r="L775" s="4" t="s">
        <v>21</v>
      </c>
      <c r="M775" s="4" t="s">
        <v>21</v>
      </c>
      <c r="N775" s="4"/>
      <c r="O775" s="4"/>
    </row>
    <row r="776" spans="1:17" x14ac:dyDescent="0.2">
      <c r="A776" t="s">
        <v>2832</v>
      </c>
      <c r="B776">
        <v>1200</v>
      </c>
      <c r="C776" t="s">
        <v>2833</v>
      </c>
      <c r="D776">
        <v>1107554</v>
      </c>
      <c r="E776">
        <v>1107742</v>
      </c>
      <c r="F776" t="s">
        <v>50</v>
      </c>
      <c r="G776" t="s">
        <v>2834</v>
      </c>
      <c r="H776">
        <v>28495729</v>
      </c>
      <c r="I776" t="s">
        <v>85</v>
      </c>
      <c r="J776" s="4" t="s">
        <v>21</v>
      </c>
      <c r="K776" s="4" t="s">
        <v>21</v>
      </c>
      <c r="L776" s="4"/>
      <c r="M776" s="4"/>
      <c r="N776" s="4"/>
      <c r="O776" s="4"/>
    </row>
    <row r="777" spans="1:17" x14ac:dyDescent="0.2">
      <c r="A777" t="s">
        <v>2835</v>
      </c>
      <c r="B777">
        <v>1201</v>
      </c>
      <c r="C777" t="s">
        <v>415</v>
      </c>
      <c r="D777">
        <v>1107802</v>
      </c>
      <c r="E777">
        <v>1108485</v>
      </c>
      <c r="F777" t="s">
        <v>18</v>
      </c>
      <c r="G777" t="s">
        <v>2836</v>
      </c>
      <c r="H777">
        <v>28495730</v>
      </c>
      <c r="I777" t="s">
        <v>85</v>
      </c>
      <c r="J777" s="4"/>
      <c r="K777" s="4"/>
      <c r="L777" s="4" t="s">
        <v>21</v>
      </c>
      <c r="M777" s="4"/>
      <c r="N777" s="4" t="s">
        <v>21</v>
      </c>
      <c r="O777" s="4" t="s">
        <v>21</v>
      </c>
    </row>
    <row r="778" spans="1:17" x14ac:dyDescent="0.2">
      <c r="A778" t="s">
        <v>2837</v>
      </c>
      <c r="B778">
        <v>1202</v>
      </c>
      <c r="C778" t="s">
        <v>2838</v>
      </c>
      <c r="D778">
        <v>1108514</v>
      </c>
      <c r="E778">
        <v>1110421</v>
      </c>
      <c r="F778" t="s">
        <v>50</v>
      </c>
      <c r="G778" t="s">
        <v>2839</v>
      </c>
      <c r="H778">
        <v>28495731</v>
      </c>
      <c r="I778" t="s">
        <v>1092</v>
      </c>
      <c r="J778" s="4"/>
      <c r="K778" s="4" t="s">
        <v>21</v>
      </c>
      <c r="L778" s="4"/>
      <c r="M778" s="4" t="s">
        <v>21</v>
      </c>
      <c r="N778" s="4"/>
      <c r="O778" s="4"/>
    </row>
    <row r="779" spans="1:17" x14ac:dyDescent="0.2">
      <c r="A779" t="s">
        <v>2840</v>
      </c>
      <c r="B779">
        <v>1205</v>
      </c>
      <c r="C779" t="s">
        <v>2841</v>
      </c>
      <c r="D779">
        <v>1111429</v>
      </c>
      <c r="E779">
        <v>1111677</v>
      </c>
      <c r="F779" t="s">
        <v>18</v>
      </c>
      <c r="H779">
        <v>28495734</v>
      </c>
      <c r="I779" t="s">
        <v>2842</v>
      </c>
      <c r="J779" s="4" t="s">
        <v>21</v>
      </c>
      <c r="K779" s="4"/>
      <c r="L779" s="4"/>
      <c r="M779" s="4"/>
      <c r="N779" s="4"/>
      <c r="O779" s="4"/>
    </row>
    <row r="780" spans="1:17" x14ac:dyDescent="0.2">
      <c r="A780" t="s">
        <v>2843</v>
      </c>
      <c r="B780">
        <v>1206</v>
      </c>
      <c r="C780" t="s">
        <v>2844</v>
      </c>
      <c r="D780">
        <v>1112364</v>
      </c>
      <c r="E780">
        <v>1112837</v>
      </c>
      <c r="F780" t="s">
        <v>50</v>
      </c>
      <c r="G780" t="s">
        <v>2845</v>
      </c>
      <c r="H780">
        <v>28495735</v>
      </c>
      <c r="I780" t="s">
        <v>85</v>
      </c>
      <c r="J780" s="4" t="s">
        <v>21</v>
      </c>
      <c r="K780" s="4" t="s">
        <v>21</v>
      </c>
      <c r="L780" s="4"/>
      <c r="M780" s="4"/>
      <c r="N780" s="4"/>
      <c r="O780" s="4"/>
    </row>
    <row r="781" spans="1:17" x14ac:dyDescent="0.2">
      <c r="A781" t="s">
        <v>2846</v>
      </c>
      <c r="B781">
        <v>1207</v>
      </c>
      <c r="C781" t="s">
        <v>2847</v>
      </c>
      <c r="D781">
        <v>1112792</v>
      </c>
      <c r="E781">
        <v>1113187</v>
      </c>
      <c r="F781" t="s">
        <v>50</v>
      </c>
      <c r="G781" t="s">
        <v>2848</v>
      </c>
      <c r="H781">
        <v>28495736</v>
      </c>
      <c r="I781" t="s">
        <v>85</v>
      </c>
      <c r="J781" s="4" t="s">
        <v>21</v>
      </c>
      <c r="K781" s="4" t="s">
        <v>21</v>
      </c>
      <c r="L781" s="4"/>
      <c r="M781" s="4"/>
      <c r="N781" s="4"/>
      <c r="O781" s="4"/>
    </row>
    <row r="782" spans="1:17" x14ac:dyDescent="0.2">
      <c r="A782" t="s">
        <v>2849</v>
      </c>
      <c r="B782">
        <v>1208</v>
      </c>
      <c r="C782" t="s">
        <v>2850</v>
      </c>
      <c r="D782">
        <v>1113267</v>
      </c>
      <c r="E782">
        <v>1113707</v>
      </c>
      <c r="F782" t="s">
        <v>50</v>
      </c>
      <c r="G782" t="s">
        <v>2851</v>
      </c>
      <c r="H782">
        <v>28495737</v>
      </c>
      <c r="I782" t="s">
        <v>85</v>
      </c>
      <c r="J782" s="4" t="s">
        <v>21</v>
      </c>
      <c r="K782" s="4" t="s">
        <v>21</v>
      </c>
      <c r="L782" s="4"/>
      <c r="M782" s="4"/>
      <c r="N782" s="4"/>
      <c r="O782" s="4"/>
    </row>
    <row r="783" spans="1:17" x14ac:dyDescent="0.2">
      <c r="A783" t="s">
        <v>2852</v>
      </c>
      <c r="B783">
        <v>1210</v>
      </c>
      <c r="C783" t="s">
        <v>1807</v>
      </c>
      <c r="D783">
        <v>1115508</v>
      </c>
      <c r="E783">
        <v>1115846</v>
      </c>
      <c r="F783" t="s">
        <v>50</v>
      </c>
      <c r="G783" t="s">
        <v>2853</v>
      </c>
      <c r="H783">
        <v>28495739</v>
      </c>
      <c r="I783" t="s">
        <v>85</v>
      </c>
      <c r="J783" s="4"/>
      <c r="K783" s="4"/>
      <c r="L783" s="4" t="s">
        <v>21</v>
      </c>
      <c r="M783" s="4"/>
      <c r="N783" s="4" t="s">
        <v>21</v>
      </c>
      <c r="O783" s="4"/>
    </row>
    <row r="784" spans="1:17" x14ac:dyDescent="0.2">
      <c r="A784" t="s">
        <v>2854</v>
      </c>
      <c r="B784">
        <v>1213</v>
      </c>
      <c r="C784" t="s">
        <v>1810</v>
      </c>
      <c r="D784">
        <v>1116788</v>
      </c>
      <c r="E784">
        <v>1117009</v>
      </c>
      <c r="F784" t="s">
        <v>18</v>
      </c>
      <c r="G784" t="s">
        <v>2855</v>
      </c>
      <c r="H784">
        <v>28495742</v>
      </c>
      <c r="I784" t="s">
        <v>85</v>
      </c>
      <c r="J784" s="4"/>
      <c r="K784" s="4"/>
      <c r="L784" s="4"/>
      <c r="M784" s="4"/>
      <c r="N784" s="4" t="s">
        <v>21</v>
      </c>
      <c r="O784" s="4"/>
    </row>
    <row r="785" spans="1:16" x14ac:dyDescent="0.2">
      <c r="A785" t="s">
        <v>2856</v>
      </c>
      <c r="B785">
        <v>1214</v>
      </c>
      <c r="C785" t="s">
        <v>1813</v>
      </c>
      <c r="D785">
        <v>1117087</v>
      </c>
      <c r="E785">
        <v>1117869</v>
      </c>
      <c r="F785" t="s">
        <v>18</v>
      </c>
      <c r="G785" t="s">
        <v>2857</v>
      </c>
      <c r="H785">
        <v>28495743</v>
      </c>
      <c r="I785" t="s">
        <v>2858</v>
      </c>
      <c r="J785" s="4"/>
      <c r="K785" s="4"/>
      <c r="L785" s="4" t="s">
        <v>21</v>
      </c>
      <c r="M785" s="4"/>
      <c r="N785" s="4" t="s">
        <v>21</v>
      </c>
      <c r="O785" s="4"/>
    </row>
    <row r="786" spans="1:16" x14ac:dyDescent="0.2">
      <c r="A786" t="s">
        <v>2859</v>
      </c>
      <c r="B786">
        <v>1215</v>
      </c>
      <c r="C786" t="s">
        <v>419</v>
      </c>
      <c r="D786">
        <v>1117880</v>
      </c>
      <c r="E786">
        <v>1118590</v>
      </c>
      <c r="F786" t="s">
        <v>18</v>
      </c>
      <c r="G786" t="s">
        <v>2860</v>
      </c>
      <c r="H786">
        <v>28495744</v>
      </c>
      <c r="I786" t="s">
        <v>2861</v>
      </c>
      <c r="J786" s="4"/>
      <c r="K786" s="4"/>
      <c r="L786" s="4"/>
      <c r="M786" s="4"/>
      <c r="N786" s="4" t="s">
        <v>21</v>
      </c>
      <c r="O786" s="4" t="s">
        <v>21</v>
      </c>
    </row>
    <row r="787" spans="1:16" x14ac:dyDescent="0.2">
      <c r="A787" t="s">
        <v>2862</v>
      </c>
      <c r="B787">
        <v>1217</v>
      </c>
      <c r="C787" t="s">
        <v>423</v>
      </c>
      <c r="D787">
        <v>1119354</v>
      </c>
      <c r="E787">
        <v>1120103</v>
      </c>
      <c r="F787" t="s">
        <v>18</v>
      </c>
      <c r="G787" t="s">
        <v>2863</v>
      </c>
      <c r="H787">
        <v>28495746</v>
      </c>
      <c r="I787" t="s">
        <v>2864</v>
      </c>
      <c r="J787" s="4"/>
      <c r="K787" s="4"/>
      <c r="L787" s="4"/>
      <c r="M787" s="4"/>
      <c r="N787" s="4" t="s">
        <v>21</v>
      </c>
      <c r="O787" s="4" t="s">
        <v>21</v>
      </c>
    </row>
    <row r="788" spans="1:16" x14ac:dyDescent="0.2">
      <c r="A788" t="s">
        <v>2865</v>
      </c>
      <c r="B788">
        <v>1218</v>
      </c>
      <c r="C788" t="s">
        <v>1817</v>
      </c>
      <c r="D788">
        <v>1120105</v>
      </c>
      <c r="E788">
        <v>1120914</v>
      </c>
      <c r="F788" t="s">
        <v>18</v>
      </c>
      <c r="G788" t="s">
        <v>2866</v>
      </c>
      <c r="H788">
        <v>28495747</v>
      </c>
      <c r="I788" t="s">
        <v>573</v>
      </c>
      <c r="J788" s="4"/>
      <c r="K788" s="4"/>
      <c r="L788" s="4"/>
      <c r="M788" s="4"/>
      <c r="N788" s="4" t="s">
        <v>21</v>
      </c>
      <c r="O788" s="4"/>
    </row>
    <row r="789" spans="1:16" x14ac:dyDescent="0.2">
      <c r="A789" t="s">
        <v>2867</v>
      </c>
      <c r="B789">
        <v>1219</v>
      </c>
      <c r="C789" t="s">
        <v>2868</v>
      </c>
      <c r="D789">
        <v>1121532</v>
      </c>
      <c r="E789">
        <v>1121930</v>
      </c>
      <c r="F789" t="s">
        <v>18</v>
      </c>
      <c r="G789" t="s">
        <v>2869</v>
      </c>
      <c r="H789">
        <v>28495748</v>
      </c>
      <c r="I789" t="s">
        <v>85</v>
      </c>
      <c r="J789" s="4" t="s">
        <v>21</v>
      </c>
      <c r="K789" s="4" t="s">
        <v>21</v>
      </c>
      <c r="L789" s="4"/>
      <c r="M789" s="4"/>
      <c r="N789" s="4"/>
      <c r="O789" s="4"/>
    </row>
    <row r="790" spans="1:16" x14ac:dyDescent="0.2">
      <c r="A790" t="s">
        <v>2870</v>
      </c>
      <c r="B790">
        <v>1220</v>
      </c>
      <c r="C790" t="s">
        <v>2871</v>
      </c>
      <c r="D790">
        <v>1122000</v>
      </c>
      <c r="E790">
        <v>1122659</v>
      </c>
      <c r="F790" t="s">
        <v>18</v>
      </c>
      <c r="G790" t="s">
        <v>2872</v>
      </c>
      <c r="H790">
        <v>28495749</v>
      </c>
      <c r="I790" t="s">
        <v>85</v>
      </c>
      <c r="J790" s="4"/>
      <c r="K790" s="4"/>
      <c r="L790" s="4" t="s">
        <v>21</v>
      </c>
      <c r="M790" s="4"/>
      <c r="N790" s="4"/>
      <c r="O790" s="4"/>
    </row>
    <row r="791" spans="1:16" x14ac:dyDescent="0.2">
      <c r="A791" t="s">
        <v>2873</v>
      </c>
      <c r="B791">
        <v>1224</v>
      </c>
      <c r="C791" t="s">
        <v>1821</v>
      </c>
      <c r="D791">
        <v>1125198</v>
      </c>
      <c r="E791">
        <v>1126325</v>
      </c>
      <c r="F791" t="s">
        <v>50</v>
      </c>
      <c r="G791" t="s">
        <v>2874</v>
      </c>
      <c r="H791">
        <v>28495753</v>
      </c>
      <c r="I791" t="s">
        <v>2875</v>
      </c>
      <c r="J791" s="4"/>
      <c r="K791" s="4"/>
      <c r="L791" s="4"/>
      <c r="M791" s="4"/>
      <c r="N791" s="4" t="s">
        <v>21</v>
      </c>
      <c r="O791" s="4"/>
    </row>
    <row r="792" spans="1:16" x14ac:dyDescent="0.2">
      <c r="A792" t="s">
        <v>2876</v>
      </c>
      <c r="B792">
        <v>1227</v>
      </c>
      <c r="C792" t="s">
        <v>2877</v>
      </c>
      <c r="D792">
        <v>1127172</v>
      </c>
      <c r="E792">
        <v>1128740</v>
      </c>
      <c r="F792" t="s">
        <v>50</v>
      </c>
      <c r="G792" t="s">
        <v>2878</v>
      </c>
      <c r="H792">
        <v>28495756</v>
      </c>
      <c r="I792" t="s">
        <v>2879</v>
      </c>
      <c r="J792" s="4"/>
      <c r="K792" s="4"/>
      <c r="L792" s="4" t="s">
        <v>21</v>
      </c>
      <c r="M792" s="4"/>
      <c r="N792" s="4"/>
      <c r="O792" s="4"/>
      <c r="P792">
        <v>1</v>
      </c>
    </row>
    <row r="793" spans="1:16" x14ac:dyDescent="0.2">
      <c r="A793" t="s">
        <v>2880</v>
      </c>
      <c r="B793">
        <v>1228</v>
      </c>
      <c r="C793" t="s">
        <v>2881</v>
      </c>
      <c r="D793">
        <v>1128881</v>
      </c>
      <c r="E793">
        <v>1129312</v>
      </c>
      <c r="F793" t="s">
        <v>50</v>
      </c>
      <c r="G793" t="s">
        <v>2882</v>
      </c>
      <c r="H793">
        <v>28495757</v>
      </c>
      <c r="I793" t="s">
        <v>2883</v>
      </c>
      <c r="J793" s="4"/>
      <c r="K793" s="4"/>
      <c r="L793" s="4" t="s">
        <v>21</v>
      </c>
      <c r="M793" s="4" t="s">
        <v>21</v>
      </c>
      <c r="N793" s="4"/>
      <c r="O793" s="4"/>
      <c r="P793">
        <v>1</v>
      </c>
    </row>
    <row r="794" spans="1:16" x14ac:dyDescent="0.2">
      <c r="A794" t="s">
        <v>2884</v>
      </c>
      <c r="B794">
        <v>1229</v>
      </c>
      <c r="C794" t="s">
        <v>427</v>
      </c>
      <c r="D794">
        <v>1129382</v>
      </c>
      <c r="E794">
        <v>1135990</v>
      </c>
      <c r="F794" t="s">
        <v>50</v>
      </c>
      <c r="G794" t="s">
        <v>2885</v>
      </c>
      <c r="H794">
        <v>28495758</v>
      </c>
      <c r="I794" t="s">
        <v>85</v>
      </c>
      <c r="J794" s="4"/>
      <c r="K794" s="4"/>
      <c r="L794" s="4" t="s">
        <v>21</v>
      </c>
      <c r="M794" s="4"/>
      <c r="N794" s="4" t="s">
        <v>21</v>
      </c>
      <c r="O794" s="4" t="s">
        <v>21</v>
      </c>
    </row>
    <row r="795" spans="1:16" x14ac:dyDescent="0.2">
      <c r="A795" t="s">
        <v>2886</v>
      </c>
      <c r="B795">
        <v>1230</v>
      </c>
      <c r="C795" t="s">
        <v>431</v>
      </c>
      <c r="D795">
        <v>1135990</v>
      </c>
      <c r="E795">
        <v>1136484</v>
      </c>
      <c r="F795" t="s">
        <v>50</v>
      </c>
      <c r="G795" t="s">
        <v>2887</v>
      </c>
      <c r="H795">
        <v>28495759</v>
      </c>
      <c r="I795" t="s">
        <v>85</v>
      </c>
      <c r="J795" s="4"/>
      <c r="K795" s="4"/>
      <c r="L795" s="4" t="s">
        <v>21</v>
      </c>
      <c r="M795" s="4"/>
      <c r="N795" s="4" t="s">
        <v>21</v>
      </c>
      <c r="O795" s="4" t="s">
        <v>21</v>
      </c>
    </row>
    <row r="796" spans="1:16" x14ac:dyDescent="0.2">
      <c r="A796" t="s">
        <v>2888</v>
      </c>
      <c r="B796">
        <v>1231</v>
      </c>
      <c r="C796" t="s">
        <v>1825</v>
      </c>
      <c r="D796">
        <v>1136591</v>
      </c>
      <c r="E796">
        <v>1137103</v>
      </c>
      <c r="F796" t="s">
        <v>18</v>
      </c>
      <c r="G796" t="s">
        <v>2889</v>
      </c>
      <c r="H796">
        <v>28495760</v>
      </c>
      <c r="I796" t="s">
        <v>840</v>
      </c>
      <c r="J796" s="4"/>
      <c r="K796" s="4"/>
      <c r="L796" s="4" t="s">
        <v>21</v>
      </c>
      <c r="M796" s="4"/>
      <c r="N796" s="4" t="s">
        <v>21</v>
      </c>
      <c r="O796" s="4"/>
    </row>
    <row r="797" spans="1:16" x14ac:dyDescent="0.2">
      <c r="A797" t="s">
        <v>2890</v>
      </c>
      <c r="B797">
        <v>1232</v>
      </c>
      <c r="C797" t="s">
        <v>436</v>
      </c>
      <c r="D797">
        <v>1137144</v>
      </c>
      <c r="E797">
        <v>1137965</v>
      </c>
      <c r="F797" t="s">
        <v>18</v>
      </c>
      <c r="G797" t="s">
        <v>2891</v>
      </c>
      <c r="H797">
        <v>28495761</v>
      </c>
      <c r="I797" t="s">
        <v>85</v>
      </c>
      <c r="J797" s="4"/>
      <c r="K797" s="4"/>
      <c r="L797" s="4" t="s">
        <v>21</v>
      </c>
      <c r="M797" s="4"/>
      <c r="N797" s="4" t="s">
        <v>21</v>
      </c>
      <c r="O797" s="4" t="s">
        <v>21</v>
      </c>
    </row>
    <row r="798" spans="1:16" x14ac:dyDescent="0.2">
      <c r="A798" t="s">
        <v>2892</v>
      </c>
      <c r="B798">
        <v>1233</v>
      </c>
      <c r="C798" t="s">
        <v>441</v>
      </c>
      <c r="D798">
        <v>1137965</v>
      </c>
      <c r="E798">
        <v>1138993</v>
      </c>
      <c r="F798" t="s">
        <v>18</v>
      </c>
      <c r="G798" t="s">
        <v>2893</v>
      </c>
      <c r="H798">
        <v>28495762</v>
      </c>
      <c r="I798" t="s">
        <v>2894</v>
      </c>
      <c r="J798" s="4"/>
      <c r="K798" s="4"/>
      <c r="L798" s="4"/>
      <c r="M798" s="4"/>
      <c r="N798" s="4" t="s">
        <v>21</v>
      </c>
      <c r="O798" s="4" t="s">
        <v>21</v>
      </c>
    </row>
    <row r="799" spans="1:16" x14ac:dyDescent="0.2">
      <c r="A799" t="s">
        <v>2895</v>
      </c>
      <c r="B799">
        <v>1236</v>
      </c>
      <c r="C799" t="s">
        <v>783</v>
      </c>
      <c r="D799">
        <v>1140220</v>
      </c>
      <c r="E799">
        <v>1141467</v>
      </c>
      <c r="F799" t="s">
        <v>50</v>
      </c>
      <c r="G799" t="s">
        <v>2896</v>
      </c>
      <c r="H799">
        <v>28495765</v>
      </c>
      <c r="I799" t="s">
        <v>2128</v>
      </c>
      <c r="J799" s="4" t="s">
        <v>21</v>
      </c>
      <c r="K799" s="4" t="s">
        <v>21</v>
      </c>
      <c r="L799" s="4"/>
      <c r="M799" s="4"/>
      <c r="N799" s="4"/>
      <c r="O799" s="4" t="s">
        <v>21</v>
      </c>
    </row>
    <row r="800" spans="1:16" x14ac:dyDescent="0.2">
      <c r="A800" t="s">
        <v>2897</v>
      </c>
      <c r="B800">
        <v>1237</v>
      </c>
      <c r="C800" t="s">
        <v>788</v>
      </c>
      <c r="D800">
        <v>1141464</v>
      </c>
      <c r="E800">
        <v>1142204</v>
      </c>
      <c r="F800" t="s">
        <v>50</v>
      </c>
      <c r="G800" t="s">
        <v>2898</v>
      </c>
      <c r="H800">
        <v>28495766</v>
      </c>
      <c r="I800" t="s">
        <v>2128</v>
      </c>
      <c r="J800" s="4" t="s">
        <v>21</v>
      </c>
      <c r="K800" s="4" t="s">
        <v>21</v>
      </c>
      <c r="L800" s="4"/>
      <c r="M800" s="4"/>
      <c r="N800" s="4"/>
      <c r="O800" s="4" t="s">
        <v>21</v>
      </c>
    </row>
    <row r="801" spans="1:16" x14ac:dyDescent="0.2">
      <c r="A801" t="s">
        <v>2899</v>
      </c>
      <c r="B801">
        <v>1238</v>
      </c>
      <c r="C801" t="s">
        <v>791</v>
      </c>
      <c r="D801">
        <v>1142201</v>
      </c>
      <c r="E801">
        <v>1143076</v>
      </c>
      <c r="F801" t="s">
        <v>50</v>
      </c>
      <c r="G801" t="s">
        <v>2900</v>
      </c>
      <c r="H801">
        <v>28495767</v>
      </c>
      <c r="I801" t="s">
        <v>2901</v>
      </c>
      <c r="J801" s="4" t="s">
        <v>21</v>
      </c>
      <c r="K801" s="4" t="s">
        <v>21</v>
      </c>
      <c r="L801" s="4"/>
      <c r="M801" s="4"/>
      <c r="N801" s="4"/>
      <c r="O801" s="4" t="s">
        <v>21</v>
      </c>
    </row>
    <row r="802" spans="1:16" x14ac:dyDescent="0.2">
      <c r="A802" t="s">
        <v>2902</v>
      </c>
      <c r="B802">
        <v>1239</v>
      </c>
      <c r="C802" t="s">
        <v>795</v>
      </c>
      <c r="D802">
        <v>1143073</v>
      </c>
      <c r="E802">
        <v>1144077</v>
      </c>
      <c r="F802" t="s">
        <v>50</v>
      </c>
      <c r="G802" t="s">
        <v>2903</v>
      </c>
      <c r="H802">
        <v>28495768</v>
      </c>
      <c r="I802" t="s">
        <v>2128</v>
      </c>
      <c r="J802" s="4" t="s">
        <v>21</v>
      </c>
      <c r="K802" s="4"/>
      <c r="L802" s="4"/>
      <c r="M802" s="4"/>
      <c r="N802" s="4"/>
      <c r="O802" s="4" t="s">
        <v>21</v>
      </c>
      <c r="P802">
        <v>1</v>
      </c>
    </row>
    <row r="803" spans="1:16" x14ac:dyDescent="0.2">
      <c r="A803" t="s">
        <v>2904</v>
      </c>
      <c r="B803">
        <v>1240</v>
      </c>
      <c r="C803" t="s">
        <v>446</v>
      </c>
      <c r="D803">
        <v>1144227</v>
      </c>
      <c r="E803">
        <v>1145063</v>
      </c>
      <c r="F803" t="s">
        <v>18</v>
      </c>
      <c r="G803" t="s">
        <v>2905</v>
      </c>
      <c r="H803">
        <v>28495769</v>
      </c>
      <c r="I803" t="s">
        <v>1156</v>
      </c>
      <c r="J803" s="4"/>
      <c r="K803" s="4"/>
      <c r="L803" s="4" t="s">
        <v>21</v>
      </c>
      <c r="M803" s="4"/>
      <c r="N803" s="4" t="s">
        <v>21</v>
      </c>
      <c r="O803" s="4" t="s">
        <v>21</v>
      </c>
      <c r="P803">
        <v>1</v>
      </c>
    </row>
    <row r="804" spans="1:16" x14ac:dyDescent="0.2">
      <c r="A804" t="s">
        <v>2906</v>
      </c>
      <c r="B804">
        <v>1241</v>
      </c>
      <c r="C804" t="s">
        <v>450</v>
      </c>
      <c r="D804">
        <v>1145064</v>
      </c>
      <c r="E804">
        <v>1146487</v>
      </c>
      <c r="F804" t="s">
        <v>18</v>
      </c>
      <c r="H804">
        <v>28495770</v>
      </c>
      <c r="I804" t="s">
        <v>2907</v>
      </c>
      <c r="J804" s="4"/>
      <c r="K804" s="4"/>
      <c r="L804" s="4"/>
      <c r="M804" s="4"/>
      <c r="N804" s="4" t="s">
        <v>21</v>
      </c>
      <c r="O804" s="4" t="s">
        <v>21</v>
      </c>
    </row>
    <row r="805" spans="1:16" x14ac:dyDescent="0.2">
      <c r="A805" t="s">
        <v>2908</v>
      </c>
      <c r="B805">
        <v>1242</v>
      </c>
      <c r="C805" t="s">
        <v>454</v>
      </c>
      <c r="D805">
        <v>1146559</v>
      </c>
      <c r="E805">
        <v>1147452</v>
      </c>
      <c r="F805" t="s">
        <v>50</v>
      </c>
      <c r="G805" t="s">
        <v>2909</v>
      </c>
      <c r="H805">
        <v>28495771</v>
      </c>
      <c r="I805" t="s">
        <v>2910</v>
      </c>
      <c r="J805" s="4"/>
      <c r="K805" s="4"/>
      <c r="L805" s="4" t="s">
        <v>21</v>
      </c>
      <c r="M805" s="4"/>
      <c r="N805" s="4" t="s">
        <v>21</v>
      </c>
      <c r="O805" s="4" t="s">
        <v>21</v>
      </c>
    </row>
    <row r="806" spans="1:16" x14ac:dyDescent="0.2">
      <c r="A806" t="s">
        <v>2911</v>
      </c>
      <c r="B806">
        <v>1243</v>
      </c>
      <c r="C806" t="s">
        <v>1829</v>
      </c>
      <c r="D806">
        <v>1147652</v>
      </c>
      <c r="E806">
        <v>1148248</v>
      </c>
      <c r="F806" t="s">
        <v>18</v>
      </c>
      <c r="G806" t="s">
        <v>2912</v>
      </c>
      <c r="H806">
        <v>28495772</v>
      </c>
      <c r="I806" t="s">
        <v>296</v>
      </c>
      <c r="J806" s="4"/>
      <c r="K806" s="4"/>
      <c r="L806" s="4"/>
      <c r="M806" s="4"/>
      <c r="N806" s="4" t="s">
        <v>21</v>
      </c>
      <c r="O806" s="4"/>
    </row>
    <row r="807" spans="1:16" x14ac:dyDescent="0.2">
      <c r="A807" t="s">
        <v>2913</v>
      </c>
      <c r="B807">
        <v>1245</v>
      </c>
      <c r="C807" t="s">
        <v>2914</v>
      </c>
      <c r="D807">
        <v>1149053</v>
      </c>
      <c r="E807">
        <v>1150207</v>
      </c>
      <c r="F807" t="s">
        <v>50</v>
      </c>
      <c r="G807" t="s">
        <v>2915</v>
      </c>
      <c r="H807">
        <v>28495774</v>
      </c>
      <c r="I807" t="s">
        <v>2916</v>
      </c>
      <c r="J807" s="4" t="s">
        <v>21</v>
      </c>
      <c r="K807" s="4" t="s">
        <v>21</v>
      </c>
      <c r="L807" s="4"/>
      <c r="M807" s="4"/>
      <c r="N807" s="4"/>
      <c r="O807" s="4"/>
    </row>
    <row r="808" spans="1:16" x14ac:dyDescent="0.2">
      <c r="A808" t="s">
        <v>2917</v>
      </c>
      <c r="B808">
        <v>1248</v>
      </c>
      <c r="C808" t="s">
        <v>1832</v>
      </c>
      <c r="D808">
        <v>1152361</v>
      </c>
      <c r="E808">
        <v>1153503</v>
      </c>
      <c r="F808" t="s">
        <v>18</v>
      </c>
      <c r="G808" t="s">
        <v>2918</v>
      </c>
      <c r="H808">
        <v>28495777</v>
      </c>
      <c r="I808" t="s">
        <v>2919</v>
      </c>
      <c r="J808" s="4"/>
      <c r="K808" s="4"/>
      <c r="L808" s="4" t="s">
        <v>21</v>
      </c>
      <c r="M808" s="4"/>
      <c r="N808" s="4" t="s">
        <v>21</v>
      </c>
      <c r="O808" s="4"/>
    </row>
    <row r="809" spans="1:16" x14ac:dyDescent="0.2">
      <c r="A809" t="s">
        <v>2920</v>
      </c>
      <c r="B809">
        <v>1249</v>
      </c>
      <c r="C809" t="s">
        <v>1835</v>
      </c>
      <c r="D809">
        <v>1153607</v>
      </c>
      <c r="E809">
        <v>1154682</v>
      </c>
      <c r="F809" t="s">
        <v>50</v>
      </c>
      <c r="H809">
        <v>28495778</v>
      </c>
      <c r="I809" t="s">
        <v>296</v>
      </c>
      <c r="J809" s="4"/>
      <c r="K809" s="4"/>
      <c r="L809" s="4" t="s">
        <v>21</v>
      </c>
      <c r="M809" s="4"/>
      <c r="N809" s="4" t="s">
        <v>21</v>
      </c>
      <c r="O809" s="4"/>
    </row>
    <row r="810" spans="1:16" x14ac:dyDescent="0.2">
      <c r="A810" t="s">
        <v>2921</v>
      </c>
      <c r="B810">
        <v>1251</v>
      </c>
      <c r="C810" t="s">
        <v>1839</v>
      </c>
      <c r="D810">
        <v>1156380</v>
      </c>
      <c r="E810">
        <v>1157423</v>
      </c>
      <c r="F810" t="s">
        <v>18</v>
      </c>
      <c r="G810" t="s">
        <v>2922</v>
      </c>
      <c r="H810">
        <v>28495780</v>
      </c>
      <c r="I810" t="s">
        <v>2923</v>
      </c>
      <c r="J810" s="4"/>
      <c r="K810" s="4"/>
      <c r="L810" s="4"/>
      <c r="M810" s="4"/>
      <c r="N810" s="4" t="s">
        <v>21</v>
      </c>
      <c r="O810" s="4"/>
    </row>
    <row r="811" spans="1:16" x14ac:dyDescent="0.2">
      <c r="A811" t="s">
        <v>2924</v>
      </c>
      <c r="B811">
        <v>1252</v>
      </c>
      <c r="C811" t="s">
        <v>1842</v>
      </c>
      <c r="D811">
        <v>1157434</v>
      </c>
      <c r="E811">
        <v>1158201</v>
      </c>
      <c r="F811" t="s">
        <v>18</v>
      </c>
      <c r="G811" t="s">
        <v>2925</v>
      </c>
      <c r="H811">
        <v>28495781</v>
      </c>
      <c r="I811" t="s">
        <v>2926</v>
      </c>
      <c r="J811" s="4"/>
      <c r="K811" s="4"/>
      <c r="L811" s="4"/>
      <c r="M811" s="4"/>
      <c r="N811" s="4" t="s">
        <v>21</v>
      </c>
      <c r="O811" s="4"/>
    </row>
    <row r="812" spans="1:16" x14ac:dyDescent="0.2">
      <c r="A812" t="s">
        <v>2927</v>
      </c>
      <c r="B812">
        <v>1253</v>
      </c>
      <c r="C812" t="s">
        <v>1846</v>
      </c>
      <c r="D812">
        <v>1158208</v>
      </c>
      <c r="E812">
        <v>1158468</v>
      </c>
      <c r="F812" t="s">
        <v>18</v>
      </c>
      <c r="G812" t="s">
        <v>2928</v>
      </c>
      <c r="H812">
        <v>28495782</v>
      </c>
      <c r="I812" t="s">
        <v>2929</v>
      </c>
      <c r="J812" s="4"/>
      <c r="K812" s="4"/>
      <c r="L812" s="4"/>
      <c r="M812" s="4"/>
      <c r="N812" s="4" t="s">
        <v>21</v>
      </c>
      <c r="O812" s="4"/>
      <c r="P812">
        <v>1</v>
      </c>
    </row>
    <row r="813" spans="1:16" x14ac:dyDescent="0.2">
      <c r="A813" t="s">
        <v>2930</v>
      </c>
      <c r="B813">
        <v>1256</v>
      </c>
      <c r="C813" t="s">
        <v>1850</v>
      </c>
      <c r="D813">
        <v>1159616</v>
      </c>
      <c r="E813">
        <v>1160086</v>
      </c>
      <c r="F813" t="s">
        <v>18</v>
      </c>
      <c r="G813" t="s">
        <v>2931</v>
      </c>
      <c r="H813">
        <v>28495785</v>
      </c>
      <c r="I813" t="s">
        <v>2932</v>
      </c>
      <c r="J813" s="4"/>
      <c r="K813" s="4"/>
      <c r="L813" s="4" t="s">
        <v>21</v>
      </c>
      <c r="M813" s="4"/>
      <c r="N813" s="4" t="s">
        <v>21</v>
      </c>
      <c r="O813" s="4"/>
    </row>
    <row r="814" spans="1:16" x14ac:dyDescent="0.2">
      <c r="A814" t="s">
        <v>2933</v>
      </c>
      <c r="B814">
        <v>1257</v>
      </c>
      <c r="C814" t="s">
        <v>1853</v>
      </c>
      <c r="D814">
        <v>1160092</v>
      </c>
      <c r="E814">
        <v>1160715</v>
      </c>
      <c r="F814" t="s">
        <v>18</v>
      </c>
      <c r="G814" t="s">
        <v>2934</v>
      </c>
      <c r="H814">
        <v>28495786</v>
      </c>
      <c r="I814" t="s">
        <v>2935</v>
      </c>
      <c r="J814" s="4"/>
      <c r="K814" s="4"/>
      <c r="L814" s="4" t="s">
        <v>21</v>
      </c>
      <c r="M814" s="4"/>
      <c r="N814" s="4" t="s">
        <v>21</v>
      </c>
      <c r="O814" s="4"/>
    </row>
    <row r="815" spans="1:16" x14ac:dyDescent="0.2">
      <c r="A815" t="s">
        <v>2936</v>
      </c>
      <c r="B815">
        <v>1258</v>
      </c>
      <c r="C815" t="s">
        <v>2937</v>
      </c>
      <c r="D815">
        <v>1160712</v>
      </c>
      <c r="E815">
        <v>1160912</v>
      </c>
      <c r="F815" t="s">
        <v>18</v>
      </c>
      <c r="G815" t="s">
        <v>2938</v>
      </c>
      <c r="H815">
        <v>28495787</v>
      </c>
      <c r="I815" t="s">
        <v>2939</v>
      </c>
      <c r="J815" s="4"/>
      <c r="K815" s="4"/>
      <c r="L815" s="4" t="s">
        <v>21</v>
      </c>
      <c r="M815" s="4"/>
      <c r="N815" s="4"/>
      <c r="O815" s="4"/>
    </row>
    <row r="816" spans="1:16" x14ac:dyDescent="0.2">
      <c r="A816" t="s">
        <v>2940</v>
      </c>
      <c r="B816">
        <v>1260</v>
      </c>
      <c r="C816" t="s">
        <v>1856</v>
      </c>
      <c r="D816">
        <v>1161212</v>
      </c>
      <c r="E816">
        <v>1161478</v>
      </c>
      <c r="F816" t="s">
        <v>18</v>
      </c>
      <c r="G816" t="s">
        <v>2941</v>
      </c>
      <c r="H816">
        <v>28495789</v>
      </c>
      <c r="I816" t="s">
        <v>2942</v>
      </c>
      <c r="J816" s="4"/>
      <c r="K816" s="4"/>
      <c r="L816" s="4" t="s">
        <v>21</v>
      </c>
      <c r="M816" s="4"/>
      <c r="N816" s="4" t="s">
        <v>21</v>
      </c>
      <c r="O816" s="4"/>
    </row>
    <row r="817" spans="1:15" x14ac:dyDescent="0.2">
      <c r="A817" t="s">
        <v>2943</v>
      </c>
      <c r="B817">
        <v>1261</v>
      </c>
      <c r="C817" t="s">
        <v>1858</v>
      </c>
      <c r="D817">
        <v>1161475</v>
      </c>
      <c r="E817">
        <v>1161810</v>
      </c>
      <c r="F817" t="s">
        <v>18</v>
      </c>
      <c r="G817" t="s">
        <v>2944</v>
      </c>
      <c r="H817">
        <v>28495790</v>
      </c>
      <c r="I817" t="s">
        <v>2945</v>
      </c>
      <c r="J817" s="4"/>
      <c r="K817" s="4"/>
      <c r="L817" s="4" t="s">
        <v>21</v>
      </c>
      <c r="M817" s="4"/>
      <c r="N817" s="4" t="s">
        <v>21</v>
      </c>
      <c r="O817" s="4"/>
    </row>
    <row r="818" spans="1:15" x14ac:dyDescent="0.2">
      <c r="A818" t="s">
        <v>2946</v>
      </c>
      <c r="B818">
        <v>1263</v>
      </c>
      <c r="C818" t="s">
        <v>1862</v>
      </c>
      <c r="D818">
        <v>1162252</v>
      </c>
      <c r="E818">
        <v>1162614</v>
      </c>
      <c r="F818" t="s">
        <v>18</v>
      </c>
      <c r="G818" t="s">
        <v>2947</v>
      </c>
      <c r="H818">
        <v>28495792</v>
      </c>
      <c r="I818" t="s">
        <v>180</v>
      </c>
      <c r="J818" s="4"/>
      <c r="K818" s="4"/>
      <c r="L818" s="4" t="s">
        <v>21</v>
      </c>
      <c r="M818" s="4"/>
      <c r="N818" s="4" t="s">
        <v>21</v>
      </c>
      <c r="O818" s="4"/>
    </row>
    <row r="819" spans="1:15" x14ac:dyDescent="0.2">
      <c r="A819" t="s">
        <v>2948</v>
      </c>
      <c r="B819">
        <v>1264</v>
      </c>
      <c r="C819" t="s">
        <v>1866</v>
      </c>
      <c r="D819">
        <v>1162617</v>
      </c>
      <c r="E819">
        <v>1163363</v>
      </c>
      <c r="F819" t="s">
        <v>18</v>
      </c>
      <c r="G819" t="s">
        <v>2949</v>
      </c>
      <c r="H819">
        <v>28495793</v>
      </c>
      <c r="I819" t="s">
        <v>2950</v>
      </c>
      <c r="J819" s="4"/>
      <c r="K819" s="4"/>
      <c r="L819" s="4" t="s">
        <v>21</v>
      </c>
      <c r="M819" s="4"/>
      <c r="N819" s="4" t="s">
        <v>21</v>
      </c>
      <c r="O819" s="4"/>
    </row>
    <row r="820" spans="1:15" x14ac:dyDescent="0.2">
      <c r="A820" t="s">
        <v>2951</v>
      </c>
      <c r="B820">
        <v>1265</v>
      </c>
      <c r="C820" t="s">
        <v>1869</v>
      </c>
      <c r="D820">
        <v>1163375</v>
      </c>
      <c r="E820">
        <v>1163926</v>
      </c>
      <c r="F820" t="s">
        <v>18</v>
      </c>
      <c r="G820" t="s">
        <v>2952</v>
      </c>
      <c r="H820">
        <v>28495794</v>
      </c>
      <c r="I820" t="s">
        <v>2953</v>
      </c>
      <c r="J820" s="4"/>
      <c r="K820" s="4"/>
      <c r="L820" s="4" t="s">
        <v>21</v>
      </c>
      <c r="M820" s="4"/>
      <c r="N820" s="4" t="s">
        <v>21</v>
      </c>
      <c r="O820" s="4"/>
    </row>
    <row r="821" spans="1:15" x14ac:dyDescent="0.2">
      <c r="A821" t="s">
        <v>2954</v>
      </c>
      <c r="B821">
        <v>1266</v>
      </c>
      <c r="C821" t="s">
        <v>1872</v>
      </c>
      <c r="D821">
        <v>1163928</v>
      </c>
      <c r="E821">
        <v>1164098</v>
      </c>
      <c r="F821" t="s">
        <v>18</v>
      </c>
      <c r="G821" t="s">
        <v>2955</v>
      </c>
      <c r="H821">
        <v>28495795</v>
      </c>
      <c r="I821" t="s">
        <v>2956</v>
      </c>
      <c r="J821" s="4"/>
      <c r="K821" s="4"/>
      <c r="L821" s="4" t="s">
        <v>21</v>
      </c>
      <c r="M821" s="4"/>
      <c r="N821" s="4" t="s">
        <v>21</v>
      </c>
      <c r="O821" s="4"/>
    </row>
    <row r="822" spans="1:15" x14ac:dyDescent="0.2">
      <c r="A822" t="s">
        <v>2957</v>
      </c>
      <c r="B822">
        <v>1267</v>
      </c>
      <c r="C822" t="s">
        <v>1876</v>
      </c>
      <c r="D822">
        <v>1164110</v>
      </c>
      <c r="E822">
        <v>1164502</v>
      </c>
      <c r="F822" t="s">
        <v>18</v>
      </c>
      <c r="G822" t="s">
        <v>2958</v>
      </c>
      <c r="H822">
        <v>28495796</v>
      </c>
      <c r="I822" t="s">
        <v>2959</v>
      </c>
      <c r="J822" s="4"/>
      <c r="K822" s="4"/>
      <c r="L822" s="4" t="s">
        <v>21</v>
      </c>
      <c r="M822" s="4"/>
      <c r="N822" s="4" t="s">
        <v>21</v>
      </c>
      <c r="O822" s="4"/>
    </row>
    <row r="823" spans="1:15" x14ac:dyDescent="0.2">
      <c r="A823" t="s">
        <v>2960</v>
      </c>
      <c r="B823">
        <v>1268</v>
      </c>
      <c r="C823" t="s">
        <v>1881</v>
      </c>
      <c r="D823">
        <v>1164513</v>
      </c>
      <c r="E823">
        <v>1165067</v>
      </c>
      <c r="F823" t="s">
        <v>18</v>
      </c>
      <c r="G823" t="s">
        <v>2961</v>
      </c>
      <c r="H823">
        <v>28495797</v>
      </c>
      <c r="I823" t="s">
        <v>2962</v>
      </c>
      <c r="J823" s="4"/>
      <c r="K823" s="4"/>
      <c r="L823" s="4" t="s">
        <v>21</v>
      </c>
      <c r="M823" s="4"/>
      <c r="N823" s="4" t="s">
        <v>21</v>
      </c>
      <c r="O823" s="4"/>
    </row>
    <row r="824" spans="1:15" x14ac:dyDescent="0.2">
      <c r="A824" t="s">
        <v>2963</v>
      </c>
      <c r="B824">
        <v>1269</v>
      </c>
      <c r="C824" t="s">
        <v>1886</v>
      </c>
      <c r="D824">
        <v>1165078</v>
      </c>
      <c r="E824">
        <v>1165458</v>
      </c>
      <c r="F824" t="s">
        <v>18</v>
      </c>
      <c r="G824" t="s">
        <v>2964</v>
      </c>
      <c r="H824">
        <v>28495798</v>
      </c>
      <c r="I824" t="s">
        <v>2965</v>
      </c>
      <c r="J824" s="4"/>
      <c r="K824" s="4"/>
      <c r="L824" s="4" t="s">
        <v>21</v>
      </c>
      <c r="M824" s="4"/>
      <c r="N824" s="4" t="s">
        <v>21</v>
      </c>
      <c r="O824" s="4"/>
    </row>
    <row r="825" spans="1:15" x14ac:dyDescent="0.2">
      <c r="A825" t="s">
        <v>2966</v>
      </c>
      <c r="B825">
        <v>1270</v>
      </c>
      <c r="C825" t="s">
        <v>1890</v>
      </c>
      <c r="D825">
        <v>1165470</v>
      </c>
      <c r="E825">
        <v>1165916</v>
      </c>
      <c r="F825" t="s">
        <v>18</v>
      </c>
      <c r="G825" t="s">
        <v>2967</v>
      </c>
      <c r="H825">
        <v>28495799</v>
      </c>
      <c r="I825" t="s">
        <v>2968</v>
      </c>
      <c r="J825" s="4"/>
      <c r="K825" s="4"/>
      <c r="L825" s="4" t="s">
        <v>21</v>
      </c>
      <c r="M825" s="4"/>
      <c r="N825" s="4" t="s">
        <v>21</v>
      </c>
      <c r="O825" s="4"/>
    </row>
    <row r="826" spans="1:15" x14ac:dyDescent="0.2">
      <c r="A826" t="s">
        <v>2969</v>
      </c>
      <c r="B826">
        <v>1271</v>
      </c>
      <c r="C826" t="s">
        <v>1893</v>
      </c>
      <c r="D826">
        <v>1165927</v>
      </c>
      <c r="E826">
        <v>1166532</v>
      </c>
      <c r="F826" t="s">
        <v>18</v>
      </c>
      <c r="G826" t="s">
        <v>2970</v>
      </c>
      <c r="H826">
        <v>28495800</v>
      </c>
      <c r="I826" t="s">
        <v>2971</v>
      </c>
      <c r="J826" s="4"/>
      <c r="K826" s="4"/>
      <c r="L826" s="4" t="s">
        <v>21</v>
      </c>
      <c r="M826" s="4"/>
      <c r="N826" s="4" t="s">
        <v>21</v>
      </c>
      <c r="O826" s="4"/>
    </row>
    <row r="827" spans="1:15" x14ac:dyDescent="0.2">
      <c r="A827" t="s">
        <v>2972</v>
      </c>
      <c r="B827">
        <v>1272</v>
      </c>
      <c r="C827" t="s">
        <v>1896</v>
      </c>
      <c r="D827">
        <v>1166529</v>
      </c>
      <c r="E827">
        <v>1167236</v>
      </c>
      <c r="F827" t="s">
        <v>18</v>
      </c>
      <c r="G827" t="s">
        <v>2973</v>
      </c>
      <c r="H827">
        <v>28495801</v>
      </c>
      <c r="I827" t="s">
        <v>2974</v>
      </c>
      <c r="J827" s="4"/>
      <c r="K827" s="4"/>
      <c r="L827" s="4" t="s">
        <v>21</v>
      </c>
      <c r="M827" s="4"/>
      <c r="N827" s="4" t="s">
        <v>21</v>
      </c>
      <c r="O827" s="4"/>
    </row>
    <row r="828" spans="1:15" x14ac:dyDescent="0.2">
      <c r="A828" t="s">
        <v>2975</v>
      </c>
      <c r="B828">
        <v>1273</v>
      </c>
      <c r="C828" t="s">
        <v>1899</v>
      </c>
      <c r="D828">
        <v>1167248</v>
      </c>
      <c r="E828">
        <v>1167715</v>
      </c>
      <c r="F828" t="s">
        <v>18</v>
      </c>
      <c r="G828" t="s">
        <v>2976</v>
      </c>
      <c r="H828">
        <v>28495802</v>
      </c>
      <c r="I828" t="s">
        <v>2977</v>
      </c>
      <c r="J828" s="4"/>
      <c r="K828" s="4"/>
      <c r="L828" s="4" t="s">
        <v>21</v>
      </c>
      <c r="M828" s="4"/>
      <c r="N828" s="4" t="s">
        <v>21</v>
      </c>
      <c r="O828" s="4"/>
    </row>
    <row r="829" spans="1:15" x14ac:dyDescent="0.2">
      <c r="A829" t="s">
        <v>2978</v>
      </c>
      <c r="B829">
        <v>1274</v>
      </c>
      <c r="C829" t="s">
        <v>1903</v>
      </c>
      <c r="D829">
        <v>1167727</v>
      </c>
      <c r="E829">
        <v>1168173</v>
      </c>
      <c r="F829" t="s">
        <v>18</v>
      </c>
      <c r="G829" t="s">
        <v>2979</v>
      </c>
      <c r="H829">
        <v>28495803</v>
      </c>
      <c r="I829" t="s">
        <v>2980</v>
      </c>
      <c r="J829" s="4"/>
      <c r="K829" s="4"/>
      <c r="L829" s="4" t="s">
        <v>21</v>
      </c>
      <c r="M829" s="4"/>
      <c r="N829" s="4" t="s">
        <v>21</v>
      </c>
      <c r="O829" s="4"/>
    </row>
    <row r="830" spans="1:15" x14ac:dyDescent="0.2">
      <c r="A830" t="s">
        <v>2981</v>
      </c>
      <c r="B830">
        <v>1275</v>
      </c>
      <c r="C830" t="s">
        <v>1906</v>
      </c>
      <c r="D830">
        <v>1168209</v>
      </c>
      <c r="E830">
        <v>1169654</v>
      </c>
      <c r="F830" t="s">
        <v>18</v>
      </c>
      <c r="G830" t="s">
        <v>2982</v>
      </c>
      <c r="H830">
        <v>28495804</v>
      </c>
      <c r="I830" t="s">
        <v>2983</v>
      </c>
      <c r="J830" s="4"/>
      <c r="K830" s="4"/>
      <c r="L830" s="4" t="s">
        <v>21</v>
      </c>
      <c r="M830" s="4"/>
      <c r="N830" s="4" t="s">
        <v>21</v>
      </c>
      <c r="O830" s="4"/>
    </row>
    <row r="831" spans="1:15" x14ac:dyDescent="0.2">
      <c r="A831" t="s">
        <v>2984</v>
      </c>
      <c r="B831">
        <v>1276</v>
      </c>
      <c r="C831" t="s">
        <v>800</v>
      </c>
      <c r="D831">
        <v>1169729</v>
      </c>
      <c r="E831">
        <v>1170319</v>
      </c>
      <c r="F831" t="s">
        <v>18</v>
      </c>
      <c r="G831" t="s">
        <v>2985</v>
      </c>
      <c r="H831">
        <v>28495805</v>
      </c>
      <c r="I831" t="s">
        <v>2986</v>
      </c>
      <c r="J831" s="4" t="s">
        <v>21</v>
      </c>
      <c r="K831" s="4"/>
      <c r="L831" s="4"/>
      <c r="M831" s="4"/>
      <c r="N831" s="4"/>
      <c r="O831" s="4" t="s">
        <v>21</v>
      </c>
    </row>
    <row r="832" spans="1:15" x14ac:dyDescent="0.2">
      <c r="A832" t="s">
        <v>2987</v>
      </c>
      <c r="B832">
        <v>1277</v>
      </c>
      <c r="C832" t="s">
        <v>804</v>
      </c>
      <c r="D832">
        <v>1170312</v>
      </c>
      <c r="E832">
        <v>1170839</v>
      </c>
      <c r="F832" t="s">
        <v>18</v>
      </c>
      <c r="G832" t="s">
        <v>2988</v>
      </c>
      <c r="H832">
        <v>28495806</v>
      </c>
      <c r="I832" t="s">
        <v>85</v>
      </c>
      <c r="J832" s="4" t="s">
        <v>21</v>
      </c>
      <c r="K832" s="4"/>
      <c r="L832" s="4"/>
      <c r="M832" s="4"/>
      <c r="N832" s="4"/>
      <c r="O832" s="4" t="s">
        <v>21</v>
      </c>
    </row>
    <row r="833" spans="1:17" x14ac:dyDescent="0.2">
      <c r="A833" t="s">
        <v>2989</v>
      </c>
      <c r="B833">
        <v>1279</v>
      </c>
      <c r="C833" t="s">
        <v>2990</v>
      </c>
      <c r="D833">
        <v>1171159</v>
      </c>
      <c r="E833">
        <v>1171728</v>
      </c>
      <c r="F833" t="s">
        <v>18</v>
      </c>
      <c r="G833" t="s">
        <v>2991</v>
      </c>
      <c r="H833">
        <v>28495808</v>
      </c>
      <c r="I833" t="s">
        <v>2992</v>
      </c>
      <c r="J833" s="4" t="s">
        <v>21</v>
      </c>
      <c r="K833" s="4"/>
      <c r="L833" s="4"/>
      <c r="M833" s="4"/>
      <c r="N833" s="4"/>
      <c r="O833" s="4"/>
    </row>
    <row r="834" spans="1:17" x14ac:dyDescent="0.2">
      <c r="A834" t="s">
        <v>2993</v>
      </c>
      <c r="B834">
        <v>1281</v>
      </c>
      <c r="C834" t="s">
        <v>2994</v>
      </c>
      <c r="D834">
        <v>1172047</v>
      </c>
      <c r="E834">
        <v>1172754</v>
      </c>
      <c r="F834" t="s">
        <v>18</v>
      </c>
      <c r="G834" t="s">
        <v>2995</v>
      </c>
      <c r="H834">
        <v>28495810</v>
      </c>
      <c r="I834" t="s">
        <v>1559</v>
      </c>
      <c r="J834" s="4"/>
      <c r="K834" s="4"/>
      <c r="L834" s="4" t="s">
        <v>21</v>
      </c>
      <c r="M834" s="4"/>
      <c r="N834" s="4"/>
      <c r="O834" s="4"/>
    </row>
    <row r="835" spans="1:17" x14ac:dyDescent="0.2">
      <c r="A835" t="s">
        <v>2996</v>
      </c>
      <c r="B835">
        <v>1282</v>
      </c>
      <c r="C835" t="s">
        <v>808</v>
      </c>
      <c r="D835">
        <v>1172814</v>
      </c>
      <c r="E835">
        <v>1173818</v>
      </c>
      <c r="F835" t="s">
        <v>18</v>
      </c>
      <c r="G835" t="s">
        <v>2997</v>
      </c>
      <c r="H835">
        <v>28495811</v>
      </c>
      <c r="I835" t="s">
        <v>2998</v>
      </c>
      <c r="J835" s="4" t="s">
        <v>21</v>
      </c>
      <c r="K835" s="4" t="s">
        <v>21</v>
      </c>
      <c r="L835" s="4"/>
      <c r="M835" s="4"/>
      <c r="N835" s="4"/>
      <c r="O835" s="4" t="s">
        <v>21</v>
      </c>
    </row>
    <row r="836" spans="1:17" x14ac:dyDescent="0.2">
      <c r="A836" t="s">
        <v>2999</v>
      </c>
      <c r="B836">
        <v>1284</v>
      </c>
      <c r="C836" t="s">
        <v>3000</v>
      </c>
      <c r="D836">
        <v>1174508</v>
      </c>
      <c r="E836">
        <v>1175176</v>
      </c>
      <c r="F836" t="s">
        <v>18</v>
      </c>
      <c r="G836" t="s">
        <v>3001</v>
      </c>
      <c r="H836">
        <v>28495813</v>
      </c>
      <c r="I836" t="s">
        <v>85</v>
      </c>
      <c r="J836" s="4" t="s">
        <v>21</v>
      </c>
      <c r="K836" s="4" t="s">
        <v>21</v>
      </c>
      <c r="L836" s="4"/>
      <c r="M836" s="4" t="s">
        <v>21</v>
      </c>
      <c r="N836" s="4"/>
      <c r="O836" s="4"/>
    </row>
    <row r="837" spans="1:17" x14ac:dyDescent="0.2">
      <c r="A837" t="s">
        <v>3002</v>
      </c>
      <c r="B837">
        <v>1287</v>
      </c>
      <c r="C837" t="s">
        <v>3003</v>
      </c>
      <c r="D837">
        <v>1175916</v>
      </c>
      <c r="E837">
        <v>1176365</v>
      </c>
      <c r="F837" t="s">
        <v>18</v>
      </c>
      <c r="G837" t="s">
        <v>3004</v>
      </c>
      <c r="H837">
        <v>28495816</v>
      </c>
      <c r="I837" t="s">
        <v>3005</v>
      </c>
      <c r="J837" s="4" t="s">
        <v>21</v>
      </c>
      <c r="K837" s="4"/>
      <c r="L837" s="4"/>
      <c r="M837" s="4"/>
      <c r="N837" s="4"/>
      <c r="O837" s="4"/>
    </row>
    <row r="838" spans="1:17" x14ac:dyDescent="0.2">
      <c r="A838" t="s">
        <v>3006</v>
      </c>
      <c r="B838">
        <v>1289</v>
      </c>
      <c r="C838" t="s">
        <v>3007</v>
      </c>
      <c r="D838">
        <v>1176915</v>
      </c>
      <c r="E838">
        <v>1177334</v>
      </c>
      <c r="F838" t="s">
        <v>18</v>
      </c>
      <c r="G838" t="s">
        <v>3008</v>
      </c>
      <c r="H838">
        <v>28495818</v>
      </c>
      <c r="I838" t="s">
        <v>3009</v>
      </c>
      <c r="J838" s="4"/>
      <c r="K838" s="4" t="s">
        <v>21</v>
      </c>
      <c r="L838" s="4"/>
      <c r="M838" s="4"/>
      <c r="N838" s="4"/>
      <c r="O838" s="4"/>
    </row>
    <row r="839" spans="1:17" x14ac:dyDescent="0.2">
      <c r="A839" t="s">
        <v>3010</v>
      </c>
      <c r="B839">
        <v>1290</v>
      </c>
      <c r="C839" t="s">
        <v>3011</v>
      </c>
      <c r="D839">
        <v>1177365</v>
      </c>
      <c r="E839">
        <v>1178141</v>
      </c>
      <c r="F839" t="s">
        <v>18</v>
      </c>
      <c r="G839" t="s">
        <v>3012</v>
      </c>
      <c r="H839">
        <v>28495819</v>
      </c>
      <c r="I839" t="s">
        <v>3013</v>
      </c>
      <c r="J839" s="4" t="s">
        <v>21</v>
      </c>
      <c r="K839" s="4" t="s">
        <v>21</v>
      </c>
      <c r="L839" s="4"/>
      <c r="M839" s="4"/>
      <c r="N839" s="4"/>
      <c r="O839" s="4"/>
    </row>
    <row r="840" spans="1:17" x14ac:dyDescent="0.2">
      <c r="A840" t="s">
        <v>3014</v>
      </c>
      <c r="B840">
        <v>1291</v>
      </c>
      <c r="C840" t="s">
        <v>3015</v>
      </c>
      <c r="D840">
        <v>1178143</v>
      </c>
      <c r="E840">
        <v>1178230</v>
      </c>
      <c r="F840" t="s">
        <v>18</v>
      </c>
      <c r="H840">
        <v>28495820</v>
      </c>
      <c r="I840" t="s">
        <v>368</v>
      </c>
      <c r="J840" s="4"/>
      <c r="K840" s="4"/>
      <c r="L840" s="4" t="s">
        <v>21</v>
      </c>
      <c r="M840" s="4"/>
      <c r="N840" s="4"/>
      <c r="O840" s="4"/>
    </row>
    <row r="841" spans="1:17" x14ac:dyDescent="0.2">
      <c r="A841" t="s">
        <v>3016</v>
      </c>
      <c r="B841">
        <v>1295</v>
      </c>
      <c r="C841" t="s">
        <v>1911</v>
      </c>
      <c r="D841">
        <v>1179538</v>
      </c>
      <c r="E841">
        <v>1179735</v>
      </c>
      <c r="F841" t="s">
        <v>18</v>
      </c>
      <c r="G841" t="s">
        <v>3017</v>
      </c>
      <c r="H841">
        <v>28495824</v>
      </c>
      <c r="I841" t="s">
        <v>3018</v>
      </c>
      <c r="J841" s="4"/>
      <c r="K841" s="4"/>
      <c r="L841" s="4"/>
      <c r="M841" s="4"/>
      <c r="N841" s="4" t="s">
        <v>21</v>
      </c>
      <c r="O841" s="4"/>
    </row>
    <row r="842" spans="1:17" x14ac:dyDescent="0.2">
      <c r="A842" t="s">
        <v>3019</v>
      </c>
      <c r="B842">
        <v>1296</v>
      </c>
      <c r="C842" t="s">
        <v>3020</v>
      </c>
      <c r="D842">
        <v>1179752</v>
      </c>
      <c r="E842">
        <v>1179829</v>
      </c>
      <c r="F842" t="s">
        <v>18</v>
      </c>
      <c r="H842">
        <v>28495825</v>
      </c>
      <c r="I842" t="s">
        <v>2696</v>
      </c>
      <c r="J842" s="4"/>
      <c r="K842" s="4"/>
      <c r="L842" s="4" t="s">
        <v>21</v>
      </c>
      <c r="M842" s="4"/>
      <c r="N842" s="4"/>
      <c r="O842" s="4"/>
    </row>
    <row r="843" spans="1:17" x14ac:dyDescent="0.2">
      <c r="A843" t="s">
        <v>3021</v>
      </c>
      <c r="B843">
        <v>1297</v>
      </c>
      <c r="C843" t="s">
        <v>3022</v>
      </c>
      <c r="D843">
        <v>1179851</v>
      </c>
      <c r="E843">
        <v>1180024</v>
      </c>
      <c r="F843" t="s">
        <v>18</v>
      </c>
      <c r="G843" t="s">
        <v>3023</v>
      </c>
      <c r="H843">
        <v>28495826</v>
      </c>
      <c r="I843" t="s">
        <v>3024</v>
      </c>
      <c r="J843" s="4"/>
      <c r="K843" s="4"/>
      <c r="L843" s="4" t="s">
        <v>21</v>
      </c>
      <c r="M843" s="4"/>
      <c r="N843" s="4"/>
      <c r="O843" s="4"/>
    </row>
    <row r="844" spans="1:17" x14ac:dyDescent="0.2">
      <c r="A844" t="s">
        <v>3025</v>
      </c>
      <c r="B844">
        <v>1300</v>
      </c>
      <c r="C844" t="s">
        <v>3026</v>
      </c>
      <c r="D844">
        <v>1181721</v>
      </c>
      <c r="E844">
        <v>1181808</v>
      </c>
      <c r="F844" t="s">
        <v>18</v>
      </c>
      <c r="H844">
        <v>28495829</v>
      </c>
      <c r="I844" t="s">
        <v>368</v>
      </c>
      <c r="J844" s="4"/>
      <c r="K844" s="4" t="s">
        <v>21</v>
      </c>
      <c r="L844" s="4"/>
      <c r="M844" s="4" t="s">
        <v>21</v>
      </c>
      <c r="N844" s="4"/>
      <c r="O844" s="4"/>
    </row>
    <row r="845" spans="1:17" x14ac:dyDescent="0.2">
      <c r="A845" t="s">
        <v>3027</v>
      </c>
      <c r="B845">
        <v>1301</v>
      </c>
      <c r="C845" t="s">
        <v>3028</v>
      </c>
      <c r="D845">
        <v>1181868</v>
      </c>
      <c r="E845">
        <v>1182026</v>
      </c>
      <c r="F845" t="s">
        <v>18</v>
      </c>
      <c r="G845" t="s">
        <v>3029</v>
      </c>
      <c r="H845">
        <v>28495830</v>
      </c>
      <c r="I845" t="s">
        <v>3030</v>
      </c>
      <c r="J845" s="4"/>
      <c r="K845" s="4"/>
      <c r="L845" s="4" t="s">
        <v>21</v>
      </c>
      <c r="M845" s="4"/>
      <c r="N845" s="4"/>
      <c r="O845" s="4"/>
    </row>
    <row r="846" spans="1:17" x14ac:dyDescent="0.2">
      <c r="A846" t="s">
        <v>3031</v>
      </c>
      <c r="B846">
        <v>1302</v>
      </c>
      <c r="C846" t="s">
        <v>3032</v>
      </c>
      <c r="D846">
        <v>1182111</v>
      </c>
      <c r="E846">
        <v>1182437</v>
      </c>
      <c r="F846" t="s">
        <v>50</v>
      </c>
      <c r="G846" t="s">
        <v>3033</v>
      </c>
      <c r="H846">
        <v>28495831</v>
      </c>
      <c r="I846" t="s">
        <v>291</v>
      </c>
      <c r="J846" s="4"/>
      <c r="K846" s="4"/>
      <c r="L846" s="4" t="s">
        <v>21</v>
      </c>
      <c r="M846" s="4" t="s">
        <v>21</v>
      </c>
      <c r="N846" s="4"/>
      <c r="O846" s="4"/>
      <c r="Q846" s="5" t="s">
        <v>21</v>
      </c>
    </row>
    <row r="847" spans="1:17" x14ac:dyDescent="0.2">
      <c r="A847" t="s">
        <v>3034</v>
      </c>
      <c r="B847">
        <v>1305</v>
      </c>
      <c r="C847" t="s">
        <v>3035</v>
      </c>
      <c r="D847">
        <v>1184169</v>
      </c>
      <c r="E847">
        <v>1184924</v>
      </c>
      <c r="F847" t="s">
        <v>50</v>
      </c>
      <c r="G847" t="s">
        <v>3036</v>
      </c>
      <c r="H847">
        <v>28495834</v>
      </c>
      <c r="I847" t="s">
        <v>3037</v>
      </c>
      <c r="J847" s="4"/>
      <c r="K847" s="4"/>
      <c r="L847" s="4" t="s">
        <v>21</v>
      </c>
      <c r="M847" s="4" t="s">
        <v>21</v>
      </c>
      <c r="N847" s="4"/>
      <c r="O847" s="4"/>
    </row>
    <row r="848" spans="1:17" x14ac:dyDescent="0.2">
      <c r="A848" t="s">
        <v>3038</v>
      </c>
      <c r="B848">
        <v>1306</v>
      </c>
      <c r="C848" t="s">
        <v>3039</v>
      </c>
      <c r="D848">
        <v>1185282</v>
      </c>
      <c r="E848">
        <v>1185359</v>
      </c>
      <c r="F848" t="s">
        <v>50</v>
      </c>
      <c r="H848">
        <v>28495835</v>
      </c>
      <c r="I848" t="s">
        <v>215</v>
      </c>
      <c r="J848" s="4"/>
      <c r="K848" s="4"/>
      <c r="L848" s="4" t="s">
        <v>21</v>
      </c>
      <c r="M848" s="4" t="s">
        <v>21</v>
      </c>
      <c r="N848" s="4"/>
      <c r="O848" s="4"/>
      <c r="P848">
        <v>1</v>
      </c>
    </row>
    <row r="849" spans="1:16" x14ac:dyDescent="0.2">
      <c r="A849" t="s">
        <v>3040</v>
      </c>
      <c r="B849">
        <v>1309</v>
      </c>
      <c r="C849" t="s">
        <v>3041</v>
      </c>
      <c r="D849">
        <v>1186197</v>
      </c>
      <c r="E849">
        <v>1186913</v>
      </c>
      <c r="F849" t="s">
        <v>50</v>
      </c>
      <c r="G849" t="s">
        <v>3042</v>
      </c>
      <c r="H849">
        <v>28495838</v>
      </c>
      <c r="I849" t="s">
        <v>3043</v>
      </c>
      <c r="J849" s="4" t="s">
        <v>21</v>
      </c>
      <c r="K849" s="4"/>
      <c r="L849" s="4"/>
      <c r="M849" s="4"/>
      <c r="N849" s="4"/>
      <c r="O849" s="4"/>
    </row>
    <row r="850" spans="1:16" x14ac:dyDescent="0.2">
      <c r="A850" t="s">
        <v>3044</v>
      </c>
      <c r="B850">
        <v>1313</v>
      </c>
      <c r="C850" t="s">
        <v>3045</v>
      </c>
      <c r="D850">
        <v>1189539</v>
      </c>
      <c r="E850">
        <v>1190326</v>
      </c>
      <c r="F850" t="s">
        <v>18</v>
      </c>
      <c r="H850">
        <v>28495842</v>
      </c>
      <c r="I850" t="s">
        <v>85</v>
      </c>
      <c r="J850" s="4"/>
      <c r="K850" s="4"/>
      <c r="L850" s="4" t="s">
        <v>21</v>
      </c>
      <c r="M850" s="4"/>
      <c r="N850" s="4"/>
      <c r="O850" s="4"/>
    </row>
    <row r="851" spans="1:16" x14ac:dyDescent="0.2">
      <c r="A851" t="s">
        <v>3046</v>
      </c>
      <c r="B851">
        <v>1314</v>
      </c>
      <c r="C851" t="s">
        <v>1916</v>
      </c>
      <c r="D851">
        <v>1190412</v>
      </c>
      <c r="E851">
        <v>1190621</v>
      </c>
      <c r="F851" t="s">
        <v>18</v>
      </c>
      <c r="G851" t="s">
        <v>3047</v>
      </c>
      <c r="H851">
        <v>28495843</v>
      </c>
      <c r="I851" t="s">
        <v>85</v>
      </c>
      <c r="J851" s="4"/>
      <c r="K851" s="4"/>
      <c r="L851" s="4" t="s">
        <v>21</v>
      </c>
      <c r="M851" s="4"/>
      <c r="N851" s="4" t="s">
        <v>21</v>
      </c>
      <c r="O851" s="4"/>
    </row>
    <row r="852" spans="1:16" x14ac:dyDescent="0.2">
      <c r="A852" t="s">
        <v>3048</v>
      </c>
      <c r="B852">
        <v>1315</v>
      </c>
      <c r="C852" t="s">
        <v>3049</v>
      </c>
      <c r="D852">
        <v>1190713</v>
      </c>
      <c r="E852">
        <v>1192011</v>
      </c>
      <c r="F852" t="s">
        <v>18</v>
      </c>
      <c r="H852">
        <v>28495844</v>
      </c>
      <c r="I852" t="s">
        <v>85</v>
      </c>
      <c r="J852" s="4"/>
      <c r="K852" s="4"/>
      <c r="L852" s="4" t="s">
        <v>21</v>
      </c>
      <c r="M852" s="4"/>
      <c r="N852" s="4"/>
      <c r="O852" s="4"/>
    </row>
    <row r="853" spans="1:16" x14ac:dyDescent="0.2">
      <c r="A853" t="s">
        <v>3050</v>
      </c>
      <c r="B853">
        <v>1316</v>
      </c>
      <c r="C853" t="s">
        <v>3051</v>
      </c>
      <c r="D853">
        <v>1192053</v>
      </c>
      <c r="E853">
        <v>1192856</v>
      </c>
      <c r="F853" t="s">
        <v>18</v>
      </c>
      <c r="G853" t="s">
        <v>3052</v>
      </c>
      <c r="H853">
        <v>28495845</v>
      </c>
      <c r="I853" t="s">
        <v>1985</v>
      </c>
      <c r="J853" s="4" t="s">
        <v>21</v>
      </c>
      <c r="K853" s="4" t="s">
        <v>21</v>
      </c>
      <c r="L853" s="4"/>
      <c r="M853" s="4"/>
      <c r="N853" s="4"/>
      <c r="O853" s="4"/>
    </row>
    <row r="854" spans="1:16" x14ac:dyDescent="0.2">
      <c r="A854" t="s">
        <v>3053</v>
      </c>
      <c r="B854">
        <v>1317</v>
      </c>
      <c r="C854" t="s">
        <v>3054</v>
      </c>
      <c r="D854">
        <v>1192981</v>
      </c>
      <c r="E854">
        <v>1194318</v>
      </c>
      <c r="F854" t="s">
        <v>18</v>
      </c>
      <c r="G854" t="s">
        <v>3055</v>
      </c>
      <c r="H854">
        <v>28495846</v>
      </c>
      <c r="I854" t="s">
        <v>3056</v>
      </c>
      <c r="J854" s="4" t="s">
        <v>21</v>
      </c>
      <c r="K854" s="4" t="s">
        <v>21</v>
      </c>
      <c r="L854" s="4"/>
      <c r="M854" s="4"/>
      <c r="N854" s="4"/>
      <c r="O854" s="4"/>
      <c r="P854">
        <v>1</v>
      </c>
    </row>
    <row r="855" spans="1:16" x14ac:dyDescent="0.2">
      <c r="A855" t="s">
        <v>3057</v>
      </c>
      <c r="B855">
        <v>1318</v>
      </c>
      <c r="C855" t="s">
        <v>3058</v>
      </c>
      <c r="D855">
        <v>1194521</v>
      </c>
      <c r="E855">
        <v>1194598</v>
      </c>
      <c r="F855" t="s">
        <v>50</v>
      </c>
      <c r="H855">
        <v>28495847</v>
      </c>
      <c r="I855" t="s">
        <v>215</v>
      </c>
      <c r="J855" s="4"/>
      <c r="K855" s="4"/>
      <c r="L855" s="4" t="s">
        <v>21</v>
      </c>
      <c r="M855" s="4" t="s">
        <v>21</v>
      </c>
      <c r="N855" s="4"/>
      <c r="O855" s="4"/>
    </row>
    <row r="856" spans="1:16" x14ac:dyDescent="0.2">
      <c r="A856" t="s">
        <v>3059</v>
      </c>
      <c r="B856">
        <v>1319</v>
      </c>
      <c r="C856" t="s">
        <v>3060</v>
      </c>
      <c r="D856">
        <v>1194704</v>
      </c>
      <c r="E856">
        <v>1194781</v>
      </c>
      <c r="F856" t="s">
        <v>18</v>
      </c>
      <c r="H856">
        <v>28495848</v>
      </c>
      <c r="I856" t="s">
        <v>963</v>
      </c>
      <c r="J856" s="4"/>
      <c r="K856" s="4"/>
      <c r="L856" s="4" t="s">
        <v>21</v>
      </c>
      <c r="M856" s="4"/>
      <c r="N856" s="4"/>
      <c r="O856" s="4"/>
    </row>
    <row r="857" spans="1:16" x14ac:dyDescent="0.2">
      <c r="A857" t="s">
        <v>3061</v>
      </c>
      <c r="B857">
        <v>1320</v>
      </c>
      <c r="C857" t="s">
        <v>3062</v>
      </c>
      <c r="D857">
        <v>1194882</v>
      </c>
      <c r="E857">
        <v>1195067</v>
      </c>
      <c r="F857" t="s">
        <v>18</v>
      </c>
      <c r="G857" t="s">
        <v>3063</v>
      </c>
      <c r="H857">
        <v>28495849</v>
      </c>
      <c r="I857" t="s">
        <v>85</v>
      </c>
      <c r="J857" s="4"/>
      <c r="K857" s="4"/>
      <c r="L857" s="4" t="s">
        <v>21</v>
      </c>
      <c r="M857" s="4"/>
      <c r="N857" s="4"/>
      <c r="O857" s="4"/>
    </row>
    <row r="858" spans="1:16" x14ac:dyDescent="0.2">
      <c r="A858" t="s">
        <v>3064</v>
      </c>
      <c r="B858">
        <v>1321</v>
      </c>
      <c r="C858" t="s">
        <v>3065</v>
      </c>
      <c r="D858">
        <v>1195245</v>
      </c>
      <c r="E858">
        <v>1195457</v>
      </c>
      <c r="F858" t="s">
        <v>18</v>
      </c>
      <c r="G858" t="s">
        <v>3066</v>
      </c>
      <c r="H858">
        <v>28495850</v>
      </c>
      <c r="I858" t="s">
        <v>85</v>
      </c>
      <c r="J858" s="4"/>
      <c r="K858" s="4" t="s">
        <v>21</v>
      </c>
      <c r="L858" s="4"/>
      <c r="M858" s="4" t="s">
        <v>21</v>
      </c>
      <c r="N858" s="4"/>
      <c r="O858" s="4"/>
    </row>
    <row r="859" spans="1:16" x14ac:dyDescent="0.2">
      <c r="A859" t="s">
        <v>3067</v>
      </c>
      <c r="B859">
        <v>1324</v>
      </c>
      <c r="C859" t="s">
        <v>813</v>
      </c>
      <c r="D859">
        <v>1197698</v>
      </c>
      <c r="E859">
        <v>1198573</v>
      </c>
      <c r="F859" t="s">
        <v>18</v>
      </c>
      <c r="G859" t="s">
        <v>3068</v>
      </c>
      <c r="H859">
        <v>28495853</v>
      </c>
      <c r="I859" t="s">
        <v>3069</v>
      </c>
      <c r="J859" s="4" t="s">
        <v>21</v>
      </c>
      <c r="K859" s="4" t="s">
        <v>21</v>
      </c>
      <c r="L859" s="4"/>
      <c r="M859" s="4"/>
      <c r="N859" s="4"/>
      <c r="O859" s="4" t="s">
        <v>21</v>
      </c>
    </row>
    <row r="860" spans="1:16" x14ac:dyDescent="0.2">
      <c r="A860" t="s">
        <v>3070</v>
      </c>
      <c r="B860">
        <v>1325</v>
      </c>
      <c r="C860" t="s">
        <v>3071</v>
      </c>
      <c r="D860">
        <v>1198633</v>
      </c>
      <c r="E860">
        <v>1199637</v>
      </c>
      <c r="F860" t="s">
        <v>18</v>
      </c>
      <c r="G860" t="s">
        <v>3072</v>
      </c>
      <c r="H860">
        <v>28495854</v>
      </c>
      <c r="I860" t="s">
        <v>3073</v>
      </c>
      <c r="J860" s="4" t="s">
        <v>21</v>
      </c>
      <c r="K860" s="4"/>
      <c r="L860" s="4"/>
      <c r="M860" s="4"/>
      <c r="N860" s="4"/>
      <c r="O860" s="4"/>
    </row>
    <row r="861" spans="1:16" x14ac:dyDescent="0.2">
      <c r="A861" t="s">
        <v>3074</v>
      </c>
      <c r="B861">
        <v>1326</v>
      </c>
      <c r="C861" t="s">
        <v>3075</v>
      </c>
      <c r="D861">
        <v>1199634</v>
      </c>
      <c r="E861">
        <v>1200410</v>
      </c>
      <c r="F861" t="s">
        <v>18</v>
      </c>
      <c r="G861" t="s">
        <v>3076</v>
      </c>
      <c r="H861">
        <v>28495855</v>
      </c>
      <c r="I861" t="s">
        <v>3077</v>
      </c>
      <c r="J861" s="4" t="s">
        <v>21</v>
      </c>
      <c r="K861" s="4"/>
      <c r="L861" s="4"/>
      <c r="M861" s="4"/>
      <c r="N861" s="4"/>
      <c r="O861" s="4"/>
    </row>
    <row r="862" spans="1:16" x14ac:dyDescent="0.2">
      <c r="A862" t="s">
        <v>3078</v>
      </c>
      <c r="B862">
        <v>1327</v>
      </c>
      <c r="C862" t="s">
        <v>3079</v>
      </c>
      <c r="D862">
        <v>1200854</v>
      </c>
      <c r="E862">
        <v>1201987</v>
      </c>
      <c r="F862" t="s">
        <v>18</v>
      </c>
      <c r="G862" t="s">
        <v>3080</v>
      </c>
      <c r="H862">
        <v>28495856</v>
      </c>
      <c r="I862" t="s">
        <v>3081</v>
      </c>
      <c r="J862" s="4" t="s">
        <v>21</v>
      </c>
      <c r="K862" s="4" t="s">
        <v>21</v>
      </c>
      <c r="L862" s="4"/>
      <c r="M862" s="4"/>
      <c r="N862" s="4"/>
      <c r="O862" s="4"/>
    </row>
    <row r="863" spans="1:16" x14ac:dyDescent="0.2">
      <c r="A863" t="s">
        <v>3082</v>
      </c>
      <c r="B863">
        <v>1328</v>
      </c>
      <c r="C863" t="s">
        <v>3083</v>
      </c>
      <c r="D863">
        <v>1202141</v>
      </c>
      <c r="E863">
        <v>1203463</v>
      </c>
      <c r="F863" t="s">
        <v>18</v>
      </c>
      <c r="G863" t="s">
        <v>3084</v>
      </c>
      <c r="H863">
        <v>28495857</v>
      </c>
      <c r="I863" t="s">
        <v>3085</v>
      </c>
      <c r="J863" s="4"/>
      <c r="K863" s="4" t="s">
        <v>21</v>
      </c>
      <c r="L863" s="4"/>
      <c r="M863" s="4"/>
      <c r="N863" s="4"/>
      <c r="O863" s="4"/>
    </row>
    <row r="864" spans="1:16" x14ac:dyDescent="0.2">
      <c r="A864" t="s">
        <v>3086</v>
      </c>
      <c r="B864">
        <v>1329</v>
      </c>
      <c r="C864" t="s">
        <v>3087</v>
      </c>
      <c r="D864">
        <v>1203553</v>
      </c>
      <c r="E864">
        <v>1203744</v>
      </c>
      <c r="F864" t="s">
        <v>50</v>
      </c>
      <c r="G864" t="s">
        <v>3088</v>
      </c>
      <c r="H864">
        <v>28495858</v>
      </c>
      <c r="I864" t="s">
        <v>85</v>
      </c>
      <c r="J864" s="4" t="s">
        <v>21</v>
      </c>
      <c r="K864" s="4" t="s">
        <v>21</v>
      </c>
      <c r="L864" s="4"/>
      <c r="M864" s="4"/>
      <c r="N864" s="4"/>
      <c r="O864" s="4"/>
    </row>
    <row r="865" spans="1:17" x14ac:dyDescent="0.2">
      <c r="A865" t="s">
        <v>3089</v>
      </c>
      <c r="B865">
        <v>1330</v>
      </c>
      <c r="C865" t="s">
        <v>1920</v>
      </c>
      <c r="D865">
        <v>1203944</v>
      </c>
      <c r="E865">
        <v>1204972</v>
      </c>
      <c r="F865" t="s">
        <v>18</v>
      </c>
      <c r="G865" t="s">
        <v>3090</v>
      </c>
      <c r="H865">
        <v>28495859</v>
      </c>
      <c r="I865" t="s">
        <v>3091</v>
      </c>
      <c r="J865" s="4"/>
      <c r="K865" s="4"/>
      <c r="L865" s="4" t="s">
        <v>21</v>
      </c>
      <c r="M865" s="4"/>
      <c r="N865" s="4" t="s">
        <v>21</v>
      </c>
      <c r="O865" s="4"/>
    </row>
    <row r="866" spans="1:17" x14ac:dyDescent="0.2">
      <c r="A866" t="s">
        <v>3092</v>
      </c>
      <c r="B866">
        <v>1333</v>
      </c>
      <c r="C866" t="s">
        <v>3093</v>
      </c>
      <c r="D866">
        <v>1207031</v>
      </c>
      <c r="E866">
        <v>1208182</v>
      </c>
      <c r="F866" t="s">
        <v>18</v>
      </c>
      <c r="G866" t="s">
        <v>3094</v>
      </c>
      <c r="H866">
        <v>28495862</v>
      </c>
      <c r="I866" t="s">
        <v>85</v>
      </c>
      <c r="J866" s="4" t="s">
        <v>21</v>
      </c>
      <c r="K866" s="4"/>
      <c r="L866" s="4"/>
      <c r="M866" s="4"/>
      <c r="N866" s="4"/>
      <c r="O866" s="4"/>
    </row>
    <row r="867" spans="1:17" x14ac:dyDescent="0.2">
      <c r="A867" t="s">
        <v>3095</v>
      </c>
      <c r="B867">
        <v>1336</v>
      </c>
      <c r="C867" t="s">
        <v>3096</v>
      </c>
      <c r="D867">
        <v>1214892</v>
      </c>
      <c r="E867">
        <v>1215383</v>
      </c>
      <c r="F867" t="s">
        <v>18</v>
      </c>
      <c r="G867" t="s">
        <v>3097</v>
      </c>
      <c r="H867">
        <v>28495865</v>
      </c>
      <c r="I867" t="s">
        <v>291</v>
      </c>
      <c r="J867" s="4" t="s">
        <v>21</v>
      </c>
      <c r="K867" s="4" t="s">
        <v>21</v>
      </c>
      <c r="L867" s="4"/>
      <c r="M867" s="4"/>
      <c r="N867" s="4"/>
      <c r="O867" s="4"/>
      <c r="Q867" s="5" t="s">
        <v>21</v>
      </c>
    </row>
    <row r="868" spans="1:17" x14ac:dyDescent="0.2">
      <c r="A868" t="s">
        <v>3098</v>
      </c>
      <c r="B868">
        <v>1338</v>
      </c>
      <c r="C868" t="s">
        <v>3099</v>
      </c>
      <c r="D868">
        <v>1216606</v>
      </c>
      <c r="E868">
        <v>1217190</v>
      </c>
      <c r="F868" t="s">
        <v>18</v>
      </c>
      <c r="G868" t="s">
        <v>3100</v>
      </c>
      <c r="H868">
        <v>28495867</v>
      </c>
      <c r="I868" t="s">
        <v>3101</v>
      </c>
      <c r="J868" s="4"/>
      <c r="K868" s="4"/>
      <c r="L868" s="4" t="s">
        <v>21</v>
      </c>
      <c r="M868" s="4" t="s">
        <v>21</v>
      </c>
      <c r="N868" s="4"/>
      <c r="O868" s="4"/>
    </row>
    <row r="869" spans="1:17" x14ac:dyDescent="0.2">
      <c r="A869" t="s">
        <v>3102</v>
      </c>
      <c r="B869">
        <v>1339</v>
      </c>
      <c r="C869" t="s">
        <v>1924</v>
      </c>
      <c r="D869">
        <v>1217283</v>
      </c>
      <c r="E869">
        <v>1217738</v>
      </c>
      <c r="F869" t="s">
        <v>18</v>
      </c>
      <c r="G869" t="s">
        <v>3103</v>
      </c>
      <c r="H869">
        <v>28495868</v>
      </c>
      <c r="I869" t="s">
        <v>85</v>
      </c>
      <c r="J869" s="4"/>
      <c r="K869" s="4"/>
      <c r="L869" s="4" t="s">
        <v>21</v>
      </c>
      <c r="M869" s="4"/>
      <c r="N869" s="4" t="s">
        <v>21</v>
      </c>
      <c r="O869" s="4"/>
    </row>
    <row r="870" spans="1:17" x14ac:dyDescent="0.2">
      <c r="A870" t="s">
        <v>3104</v>
      </c>
      <c r="B870">
        <v>1340</v>
      </c>
      <c r="C870" t="s">
        <v>1927</v>
      </c>
      <c r="D870">
        <v>1217735</v>
      </c>
      <c r="E870">
        <v>1218409</v>
      </c>
      <c r="F870" t="s">
        <v>18</v>
      </c>
      <c r="G870" t="s">
        <v>3105</v>
      </c>
      <c r="H870">
        <v>28495869</v>
      </c>
      <c r="I870" t="s">
        <v>3106</v>
      </c>
      <c r="J870" s="4"/>
      <c r="K870" s="4"/>
      <c r="L870" s="4" t="s">
        <v>21</v>
      </c>
      <c r="M870" s="4"/>
      <c r="N870" s="4" t="s">
        <v>21</v>
      </c>
      <c r="O870" s="4"/>
    </row>
    <row r="871" spans="1:17" x14ac:dyDescent="0.2">
      <c r="A871" t="s">
        <v>3107</v>
      </c>
      <c r="B871">
        <v>1342</v>
      </c>
      <c r="C871" t="s">
        <v>3108</v>
      </c>
      <c r="D871">
        <v>1220308</v>
      </c>
      <c r="E871">
        <v>1221294</v>
      </c>
      <c r="F871" t="s">
        <v>18</v>
      </c>
      <c r="H871">
        <v>28495871</v>
      </c>
      <c r="I871" t="s">
        <v>3109</v>
      </c>
      <c r="J871" s="4"/>
      <c r="K871" s="4"/>
      <c r="L871" s="4" t="s">
        <v>21</v>
      </c>
      <c r="M871" s="4" t="s">
        <v>21</v>
      </c>
      <c r="N871" s="4"/>
      <c r="O871" s="4"/>
      <c r="P871">
        <v>1</v>
      </c>
    </row>
    <row r="872" spans="1:17" x14ac:dyDescent="0.2">
      <c r="A872" t="s">
        <v>3110</v>
      </c>
      <c r="B872">
        <v>1343</v>
      </c>
      <c r="C872" t="s">
        <v>817</v>
      </c>
      <c r="D872">
        <v>1221291</v>
      </c>
      <c r="E872">
        <v>1221737</v>
      </c>
      <c r="F872" t="s">
        <v>50</v>
      </c>
      <c r="G872" t="s">
        <v>3111</v>
      </c>
      <c r="H872">
        <v>28495872</v>
      </c>
      <c r="I872" t="s">
        <v>85</v>
      </c>
      <c r="J872" s="4" t="s">
        <v>21</v>
      </c>
      <c r="K872" s="4"/>
      <c r="L872" s="4"/>
      <c r="M872" s="4"/>
      <c r="N872" s="4"/>
      <c r="O872" s="4" t="s">
        <v>21</v>
      </c>
    </row>
    <row r="873" spans="1:17" x14ac:dyDescent="0.2">
      <c r="A873" t="s">
        <v>3112</v>
      </c>
      <c r="B873">
        <v>1348</v>
      </c>
      <c r="C873" t="s">
        <v>3113</v>
      </c>
      <c r="D873">
        <v>1226643</v>
      </c>
      <c r="E873">
        <v>1226960</v>
      </c>
      <c r="F873" t="s">
        <v>18</v>
      </c>
      <c r="G873" t="s">
        <v>3114</v>
      </c>
      <c r="H873">
        <v>28495877</v>
      </c>
      <c r="I873" t="s">
        <v>199</v>
      </c>
      <c r="J873" s="4" t="s">
        <v>21</v>
      </c>
      <c r="K873" s="4"/>
      <c r="L873" s="4"/>
      <c r="M873" s="4"/>
      <c r="N873" s="4"/>
      <c r="O873" s="4"/>
      <c r="Q873" s="5" t="s">
        <v>21</v>
      </c>
    </row>
    <row r="874" spans="1:17" x14ac:dyDescent="0.2">
      <c r="A874" t="s">
        <v>3115</v>
      </c>
      <c r="B874">
        <v>1350</v>
      </c>
      <c r="C874" t="s">
        <v>822</v>
      </c>
      <c r="D874">
        <v>1227842</v>
      </c>
      <c r="E874">
        <v>1229425</v>
      </c>
      <c r="F874" t="s">
        <v>50</v>
      </c>
      <c r="G874" t="s">
        <v>3116</v>
      </c>
      <c r="H874">
        <v>28495879</v>
      </c>
      <c r="I874" t="s">
        <v>3117</v>
      </c>
      <c r="J874" s="4" t="s">
        <v>21</v>
      </c>
      <c r="K874" s="4"/>
      <c r="L874" s="4"/>
      <c r="M874" s="4"/>
      <c r="N874" s="4"/>
      <c r="O874" s="4" t="s">
        <v>21</v>
      </c>
    </row>
    <row r="875" spans="1:17" x14ac:dyDescent="0.2">
      <c r="A875" t="s">
        <v>3118</v>
      </c>
      <c r="B875">
        <v>1351</v>
      </c>
      <c r="C875" t="s">
        <v>3119</v>
      </c>
      <c r="D875">
        <v>1230052</v>
      </c>
      <c r="E875">
        <v>1231314</v>
      </c>
      <c r="F875" t="s">
        <v>18</v>
      </c>
      <c r="G875" t="s">
        <v>3120</v>
      </c>
      <c r="H875">
        <v>28495880</v>
      </c>
      <c r="I875" t="s">
        <v>3121</v>
      </c>
      <c r="J875" s="4" t="s">
        <v>21</v>
      </c>
      <c r="K875" s="4" t="s">
        <v>21</v>
      </c>
      <c r="L875" s="4"/>
      <c r="M875" s="4"/>
      <c r="N875" s="4"/>
      <c r="O875" s="4"/>
    </row>
    <row r="876" spans="1:17" x14ac:dyDescent="0.2">
      <c r="A876" t="s">
        <v>3122</v>
      </c>
      <c r="B876">
        <v>1352</v>
      </c>
      <c r="C876" t="s">
        <v>3123</v>
      </c>
      <c r="D876">
        <v>1231431</v>
      </c>
      <c r="E876">
        <v>1232594</v>
      </c>
      <c r="F876" t="s">
        <v>50</v>
      </c>
      <c r="G876" t="s">
        <v>3124</v>
      </c>
      <c r="H876">
        <v>28495881</v>
      </c>
      <c r="I876" t="s">
        <v>85</v>
      </c>
      <c r="J876" s="4" t="s">
        <v>21</v>
      </c>
      <c r="K876" s="4" t="s">
        <v>21</v>
      </c>
      <c r="L876" s="4"/>
      <c r="M876" s="4"/>
      <c r="N876" s="4"/>
      <c r="O876" s="4"/>
    </row>
    <row r="877" spans="1:17" x14ac:dyDescent="0.2">
      <c r="A877" t="s">
        <v>3125</v>
      </c>
      <c r="B877">
        <v>1353</v>
      </c>
      <c r="C877" t="s">
        <v>3126</v>
      </c>
      <c r="D877">
        <v>1232707</v>
      </c>
      <c r="E877">
        <v>1233318</v>
      </c>
      <c r="F877" t="s">
        <v>18</v>
      </c>
      <c r="G877" t="s">
        <v>3127</v>
      </c>
      <c r="H877">
        <v>28495882</v>
      </c>
      <c r="I877" t="s">
        <v>1407</v>
      </c>
      <c r="J877" s="4"/>
      <c r="K877" s="4"/>
      <c r="L877" s="4" t="s">
        <v>21</v>
      </c>
      <c r="M877" s="4"/>
      <c r="N877" s="4"/>
      <c r="O877" s="4"/>
    </row>
    <row r="878" spans="1:17" x14ac:dyDescent="0.2">
      <c r="A878" t="s">
        <v>3128</v>
      </c>
      <c r="B878">
        <v>1355</v>
      </c>
      <c r="C878" t="s">
        <v>3129</v>
      </c>
      <c r="D878">
        <v>1235281</v>
      </c>
      <c r="E878">
        <v>1236615</v>
      </c>
      <c r="F878" t="s">
        <v>18</v>
      </c>
      <c r="G878" t="s">
        <v>3130</v>
      </c>
      <c r="H878">
        <v>28495884</v>
      </c>
      <c r="I878" t="s">
        <v>821</v>
      </c>
      <c r="J878" s="4"/>
      <c r="K878" s="4"/>
      <c r="L878" s="4" t="s">
        <v>21</v>
      </c>
      <c r="M878" s="4"/>
      <c r="N878" s="4"/>
      <c r="O878" s="4"/>
    </row>
    <row r="879" spans="1:17" x14ac:dyDescent="0.2">
      <c r="A879" t="s">
        <v>3131</v>
      </c>
      <c r="B879">
        <v>1356</v>
      </c>
      <c r="C879" t="s">
        <v>827</v>
      </c>
      <c r="D879">
        <v>1236664</v>
      </c>
      <c r="E879">
        <v>1237008</v>
      </c>
      <c r="F879" t="s">
        <v>18</v>
      </c>
      <c r="G879" t="s">
        <v>3132</v>
      </c>
      <c r="H879">
        <v>28495885</v>
      </c>
      <c r="I879" t="s">
        <v>85</v>
      </c>
      <c r="J879" s="4" t="s">
        <v>21</v>
      </c>
      <c r="K879" s="4"/>
      <c r="L879" s="4"/>
      <c r="M879" s="4"/>
      <c r="N879" s="4"/>
      <c r="O879" s="4" t="s">
        <v>21</v>
      </c>
      <c r="P879">
        <v>1</v>
      </c>
    </row>
    <row r="880" spans="1:17" x14ac:dyDescent="0.2">
      <c r="A880" t="s">
        <v>3133</v>
      </c>
      <c r="B880">
        <v>1357</v>
      </c>
      <c r="C880" t="s">
        <v>3134</v>
      </c>
      <c r="D880">
        <v>1237013</v>
      </c>
      <c r="E880">
        <v>1237696</v>
      </c>
      <c r="F880" t="s">
        <v>18</v>
      </c>
      <c r="G880" t="s">
        <v>3135</v>
      </c>
      <c r="H880">
        <v>28495886</v>
      </c>
      <c r="I880" t="s">
        <v>3136</v>
      </c>
      <c r="J880" s="4" t="s">
        <v>21</v>
      </c>
      <c r="K880" s="4"/>
      <c r="L880" s="4"/>
      <c r="M880" s="4"/>
      <c r="N880" s="4"/>
      <c r="O880" s="4"/>
    </row>
    <row r="881" spans="1:16" x14ac:dyDescent="0.2">
      <c r="A881" t="s">
        <v>3137</v>
      </c>
      <c r="B881">
        <v>1358</v>
      </c>
      <c r="C881" t="s">
        <v>3138</v>
      </c>
      <c r="D881">
        <v>1238189</v>
      </c>
      <c r="E881">
        <v>1238276</v>
      </c>
      <c r="F881" t="s">
        <v>18</v>
      </c>
      <c r="H881">
        <v>28495887</v>
      </c>
      <c r="I881" t="s">
        <v>368</v>
      </c>
      <c r="J881" s="4"/>
      <c r="K881" s="4"/>
      <c r="L881" s="4" t="s">
        <v>21</v>
      </c>
      <c r="M881" s="4" t="s">
        <v>21</v>
      </c>
      <c r="N881" s="4"/>
      <c r="O881" s="4"/>
      <c r="P881">
        <v>1</v>
      </c>
    </row>
    <row r="882" spans="1:16" x14ac:dyDescent="0.2">
      <c r="A882" t="s">
        <v>3139</v>
      </c>
      <c r="B882">
        <v>1359</v>
      </c>
      <c r="C882" t="s">
        <v>3140</v>
      </c>
      <c r="D882">
        <v>1238519</v>
      </c>
      <c r="E882">
        <v>1238740</v>
      </c>
      <c r="F882" t="s">
        <v>50</v>
      </c>
      <c r="G882" t="s">
        <v>3141</v>
      </c>
      <c r="H882">
        <v>28495888</v>
      </c>
      <c r="I882" t="s">
        <v>85</v>
      </c>
      <c r="J882" s="4"/>
      <c r="K882" s="4" t="s">
        <v>21</v>
      </c>
      <c r="L882" s="4"/>
      <c r="M882" s="4"/>
      <c r="N882" s="4"/>
      <c r="O882" s="4"/>
    </row>
    <row r="883" spans="1:16" x14ac:dyDescent="0.2">
      <c r="A883" t="s">
        <v>3142</v>
      </c>
      <c r="B883">
        <v>1360</v>
      </c>
      <c r="C883" t="s">
        <v>3143</v>
      </c>
      <c r="D883">
        <v>1239276</v>
      </c>
      <c r="E883">
        <v>1239467</v>
      </c>
      <c r="F883" t="s">
        <v>50</v>
      </c>
      <c r="G883" t="s">
        <v>3144</v>
      </c>
      <c r="H883">
        <v>28495889</v>
      </c>
      <c r="I883" t="s">
        <v>85</v>
      </c>
      <c r="J883" s="4"/>
      <c r="K883" s="4"/>
      <c r="L883" s="4" t="s">
        <v>21</v>
      </c>
      <c r="M883" s="4" t="s">
        <v>21</v>
      </c>
      <c r="N883" s="4"/>
      <c r="O883" s="4"/>
    </row>
    <row r="884" spans="1:16" x14ac:dyDescent="0.2">
      <c r="A884" t="s">
        <v>3145</v>
      </c>
      <c r="B884">
        <v>1361</v>
      </c>
      <c r="C884" t="s">
        <v>3146</v>
      </c>
      <c r="D884">
        <v>1239498</v>
      </c>
      <c r="E884">
        <v>1239866</v>
      </c>
      <c r="F884" t="s">
        <v>50</v>
      </c>
      <c r="G884" t="s">
        <v>3147</v>
      </c>
      <c r="H884">
        <v>28495890</v>
      </c>
      <c r="I884" t="s">
        <v>85</v>
      </c>
      <c r="J884" s="4"/>
      <c r="K884" s="4"/>
      <c r="L884" s="4"/>
      <c r="M884" s="4" t="s">
        <v>21</v>
      </c>
      <c r="N884" s="4"/>
      <c r="O884" s="4"/>
    </row>
    <row r="885" spans="1:16" x14ac:dyDescent="0.2">
      <c r="A885" t="s">
        <v>3148</v>
      </c>
      <c r="B885">
        <v>1362</v>
      </c>
      <c r="C885" t="s">
        <v>458</v>
      </c>
      <c r="D885">
        <v>1240461</v>
      </c>
      <c r="E885">
        <v>1241129</v>
      </c>
      <c r="F885" t="s">
        <v>50</v>
      </c>
      <c r="G885" t="s">
        <v>3149</v>
      </c>
      <c r="H885">
        <v>28495891</v>
      </c>
      <c r="I885" t="s">
        <v>3150</v>
      </c>
      <c r="J885" s="4"/>
      <c r="K885" s="4"/>
      <c r="L885" s="4"/>
      <c r="M885" s="4"/>
      <c r="N885" s="4" t="s">
        <v>21</v>
      </c>
      <c r="O885" s="4" t="s">
        <v>21</v>
      </c>
    </row>
    <row r="886" spans="1:16" x14ac:dyDescent="0.2">
      <c r="A886" t="s">
        <v>3151</v>
      </c>
      <c r="B886">
        <v>1363</v>
      </c>
      <c r="C886" t="s">
        <v>3152</v>
      </c>
      <c r="D886">
        <v>1241301</v>
      </c>
      <c r="E886">
        <v>1242752</v>
      </c>
      <c r="F886" t="s">
        <v>50</v>
      </c>
      <c r="G886" t="s">
        <v>3153</v>
      </c>
      <c r="H886">
        <v>28495892</v>
      </c>
      <c r="I886" t="s">
        <v>3154</v>
      </c>
      <c r="J886" s="4"/>
      <c r="K886" s="4"/>
      <c r="L886" s="4" t="s">
        <v>21</v>
      </c>
      <c r="M886" s="4"/>
      <c r="N886" s="4"/>
      <c r="O886" s="4"/>
    </row>
    <row r="887" spans="1:16" x14ac:dyDescent="0.2">
      <c r="A887" t="s">
        <v>3155</v>
      </c>
      <c r="B887">
        <v>1366</v>
      </c>
      <c r="C887" t="s">
        <v>3156</v>
      </c>
      <c r="D887">
        <v>1246772</v>
      </c>
      <c r="E887">
        <v>1247893</v>
      </c>
      <c r="F887" t="s">
        <v>50</v>
      </c>
      <c r="G887" t="s">
        <v>3157</v>
      </c>
      <c r="H887">
        <v>28495895</v>
      </c>
      <c r="I887" t="s">
        <v>85</v>
      </c>
      <c r="J887" s="4" t="s">
        <v>21</v>
      </c>
      <c r="K887" s="4" t="s">
        <v>21</v>
      </c>
      <c r="L887" s="4"/>
      <c r="M887" s="4"/>
      <c r="N887" s="4"/>
      <c r="O887" s="4"/>
    </row>
    <row r="888" spans="1:16" x14ac:dyDescent="0.2">
      <c r="A888" t="s">
        <v>3158</v>
      </c>
      <c r="B888">
        <v>1368</v>
      </c>
      <c r="C888" t="s">
        <v>3159</v>
      </c>
      <c r="D888">
        <v>1248891</v>
      </c>
      <c r="E888">
        <v>1249556</v>
      </c>
      <c r="F888" t="s">
        <v>50</v>
      </c>
      <c r="G888" t="s">
        <v>3160</v>
      </c>
      <c r="H888">
        <v>28495897</v>
      </c>
      <c r="I888" t="s">
        <v>85</v>
      </c>
      <c r="J888" s="4"/>
      <c r="K888" s="4" t="s">
        <v>21</v>
      </c>
      <c r="L888" s="4"/>
      <c r="M888" s="4"/>
      <c r="N888" s="4"/>
      <c r="O888" s="4"/>
    </row>
    <row r="889" spans="1:16" x14ac:dyDescent="0.2">
      <c r="A889" t="s">
        <v>3161</v>
      </c>
      <c r="B889">
        <v>1369</v>
      </c>
      <c r="C889" t="s">
        <v>831</v>
      </c>
      <c r="D889">
        <v>1249841</v>
      </c>
      <c r="E889">
        <v>1254090</v>
      </c>
      <c r="F889" t="s">
        <v>18</v>
      </c>
      <c r="H889">
        <v>28495898</v>
      </c>
      <c r="I889" t="s">
        <v>3162</v>
      </c>
      <c r="J889" s="4" t="s">
        <v>21</v>
      </c>
      <c r="K889" s="4"/>
      <c r="L889" s="4"/>
      <c r="M889" s="4"/>
      <c r="N889" s="4"/>
      <c r="O889" s="4" t="s">
        <v>21</v>
      </c>
    </row>
    <row r="890" spans="1:16" x14ac:dyDescent="0.2">
      <c r="A890" t="s">
        <v>3163</v>
      </c>
      <c r="B890">
        <v>1370</v>
      </c>
      <c r="C890" t="s">
        <v>1931</v>
      </c>
      <c r="D890">
        <v>1254166</v>
      </c>
      <c r="E890">
        <v>1254465</v>
      </c>
      <c r="F890" t="s">
        <v>18</v>
      </c>
      <c r="G890" t="s">
        <v>3164</v>
      </c>
      <c r="H890">
        <v>28495899</v>
      </c>
      <c r="I890" t="s">
        <v>85</v>
      </c>
      <c r="J890" s="4"/>
      <c r="K890" s="4"/>
      <c r="L890" s="4" t="s">
        <v>21</v>
      </c>
      <c r="M890" s="4"/>
      <c r="N890" s="4" t="s">
        <v>21</v>
      </c>
      <c r="O890" s="4"/>
    </row>
    <row r="891" spans="1:16" x14ac:dyDescent="0.2">
      <c r="A891" t="s">
        <v>3165</v>
      </c>
      <c r="B891">
        <v>1371</v>
      </c>
      <c r="C891" t="s">
        <v>1935</v>
      </c>
      <c r="D891">
        <v>1254471</v>
      </c>
      <c r="E891">
        <v>1255637</v>
      </c>
      <c r="F891" t="s">
        <v>18</v>
      </c>
      <c r="G891" t="s">
        <v>3166</v>
      </c>
      <c r="H891">
        <v>28495900</v>
      </c>
      <c r="I891" t="s">
        <v>3167</v>
      </c>
      <c r="J891" s="4"/>
      <c r="K891" s="4"/>
      <c r="L891" s="4" t="s">
        <v>21</v>
      </c>
      <c r="M891" s="4"/>
      <c r="N891" s="4" t="s">
        <v>21</v>
      </c>
      <c r="O891" s="4"/>
    </row>
    <row r="892" spans="1:16" x14ac:dyDescent="0.2">
      <c r="A892" t="s">
        <v>3168</v>
      </c>
      <c r="B892">
        <v>1373</v>
      </c>
      <c r="C892" t="s">
        <v>1939</v>
      </c>
      <c r="D892">
        <v>1257045</v>
      </c>
      <c r="E892">
        <v>1258288</v>
      </c>
      <c r="F892" t="s">
        <v>50</v>
      </c>
      <c r="H892">
        <v>28495902</v>
      </c>
      <c r="I892" t="s">
        <v>134</v>
      </c>
      <c r="J892" s="4"/>
      <c r="K892" s="4"/>
      <c r="L892" s="4" t="s">
        <v>21</v>
      </c>
      <c r="M892" s="4"/>
      <c r="N892" s="4" t="s">
        <v>21</v>
      </c>
      <c r="O892" s="4"/>
    </row>
    <row r="893" spans="1:16" x14ac:dyDescent="0.2">
      <c r="A893" t="s">
        <v>3169</v>
      </c>
      <c r="B893">
        <v>1375</v>
      </c>
      <c r="C893" t="s">
        <v>3170</v>
      </c>
      <c r="D893">
        <v>1258930</v>
      </c>
      <c r="E893">
        <v>1259529</v>
      </c>
      <c r="F893" t="s">
        <v>18</v>
      </c>
      <c r="G893" t="s">
        <v>3171</v>
      </c>
      <c r="H893">
        <v>28495904</v>
      </c>
      <c r="I893" t="s">
        <v>85</v>
      </c>
      <c r="J893" s="4"/>
      <c r="K893" s="4"/>
      <c r="L893" s="4" t="s">
        <v>21</v>
      </c>
      <c r="M893" s="4"/>
      <c r="N893" s="4"/>
      <c r="O893" s="4"/>
    </row>
    <row r="894" spans="1:16" x14ac:dyDescent="0.2">
      <c r="A894" t="s">
        <v>3172</v>
      </c>
      <c r="B894">
        <v>1379</v>
      </c>
      <c r="C894" t="s">
        <v>3173</v>
      </c>
      <c r="D894">
        <v>1262255</v>
      </c>
      <c r="E894">
        <v>1263397</v>
      </c>
      <c r="F894" t="s">
        <v>18</v>
      </c>
      <c r="G894" t="s">
        <v>3174</v>
      </c>
      <c r="H894">
        <v>28495908</v>
      </c>
      <c r="I894" t="s">
        <v>3175</v>
      </c>
      <c r="J894" s="4" t="s">
        <v>21</v>
      </c>
      <c r="K894" s="4"/>
      <c r="L894" s="4"/>
      <c r="M894" s="4"/>
      <c r="N894" s="4"/>
      <c r="O894" s="4"/>
      <c r="P894">
        <v>1</v>
      </c>
    </row>
    <row r="895" spans="1:16" x14ac:dyDescent="0.2">
      <c r="A895" t="s">
        <v>3176</v>
      </c>
      <c r="B895">
        <v>1381</v>
      </c>
      <c r="C895" t="s">
        <v>836</v>
      </c>
      <c r="D895">
        <v>1264238</v>
      </c>
      <c r="E895">
        <v>1265437</v>
      </c>
      <c r="F895" t="s">
        <v>50</v>
      </c>
      <c r="G895" t="s">
        <v>3177</v>
      </c>
      <c r="H895">
        <v>28495910</v>
      </c>
      <c r="I895" t="s">
        <v>3178</v>
      </c>
      <c r="J895" s="4" t="s">
        <v>21</v>
      </c>
      <c r="K895" s="4"/>
      <c r="L895" s="4"/>
      <c r="M895" s="4"/>
      <c r="N895" s="4"/>
      <c r="O895" s="4" t="s">
        <v>21</v>
      </c>
    </row>
    <row r="896" spans="1:16" x14ac:dyDescent="0.2">
      <c r="A896" t="s">
        <v>3179</v>
      </c>
      <c r="B896">
        <v>1382</v>
      </c>
      <c r="C896" t="s">
        <v>841</v>
      </c>
      <c r="D896">
        <v>1265434</v>
      </c>
      <c r="E896">
        <v>1265727</v>
      </c>
      <c r="F896" t="s">
        <v>50</v>
      </c>
      <c r="G896" t="s">
        <v>3180</v>
      </c>
      <c r="H896">
        <v>28495911</v>
      </c>
      <c r="I896" t="s">
        <v>85</v>
      </c>
      <c r="J896" s="4" t="s">
        <v>21</v>
      </c>
      <c r="K896" s="4"/>
      <c r="L896" s="4"/>
      <c r="M896" s="4"/>
      <c r="N896" s="4"/>
      <c r="O896" s="4" t="s">
        <v>21</v>
      </c>
    </row>
    <row r="897" spans="1:17" x14ac:dyDescent="0.2">
      <c r="A897" t="s">
        <v>3181</v>
      </c>
      <c r="B897">
        <v>1384</v>
      </c>
      <c r="C897" t="s">
        <v>3182</v>
      </c>
      <c r="D897">
        <v>1266979</v>
      </c>
      <c r="E897">
        <v>1269291</v>
      </c>
      <c r="F897" t="s">
        <v>50</v>
      </c>
      <c r="G897" t="s">
        <v>3183</v>
      </c>
      <c r="H897">
        <v>28495913</v>
      </c>
      <c r="I897" t="s">
        <v>3184</v>
      </c>
      <c r="J897" s="4"/>
      <c r="K897" s="4"/>
      <c r="L897" s="4" t="s">
        <v>21</v>
      </c>
      <c r="M897" s="4"/>
      <c r="N897" s="4"/>
      <c r="O897" s="4"/>
      <c r="P897">
        <v>2</v>
      </c>
    </row>
    <row r="898" spans="1:17" x14ac:dyDescent="0.2">
      <c r="A898" t="s">
        <v>3185</v>
      </c>
      <c r="B898">
        <v>1385</v>
      </c>
      <c r="C898" t="s">
        <v>3186</v>
      </c>
      <c r="D898">
        <v>1269384</v>
      </c>
      <c r="E898">
        <v>1270487</v>
      </c>
      <c r="F898" t="s">
        <v>50</v>
      </c>
      <c r="G898" t="s">
        <v>3187</v>
      </c>
      <c r="H898">
        <v>28495914</v>
      </c>
      <c r="I898" t="s">
        <v>3188</v>
      </c>
      <c r="J898" s="4" t="s">
        <v>21</v>
      </c>
      <c r="K898" s="4" t="s">
        <v>21</v>
      </c>
      <c r="L898" s="4"/>
      <c r="M898" s="4"/>
      <c r="N898" s="4"/>
      <c r="O898" s="4"/>
    </row>
    <row r="899" spans="1:17" x14ac:dyDescent="0.2">
      <c r="A899" t="s">
        <v>3189</v>
      </c>
      <c r="B899">
        <v>1386</v>
      </c>
      <c r="C899" t="s">
        <v>3190</v>
      </c>
      <c r="D899">
        <v>1270489</v>
      </c>
      <c r="E899">
        <v>1270734</v>
      </c>
      <c r="F899" t="s">
        <v>50</v>
      </c>
      <c r="G899" t="s">
        <v>3191</v>
      </c>
      <c r="H899">
        <v>28495915</v>
      </c>
      <c r="I899" t="s">
        <v>2128</v>
      </c>
      <c r="J899" s="4" t="s">
        <v>21</v>
      </c>
      <c r="K899" s="4" t="s">
        <v>21</v>
      </c>
      <c r="L899" s="4"/>
      <c r="M899" s="4"/>
      <c r="N899" s="4"/>
      <c r="O899" s="4"/>
    </row>
    <row r="900" spans="1:17" x14ac:dyDescent="0.2">
      <c r="A900" t="s">
        <v>3192</v>
      </c>
      <c r="B900">
        <v>1387</v>
      </c>
      <c r="C900" t="s">
        <v>1944</v>
      </c>
      <c r="D900">
        <v>1271032</v>
      </c>
      <c r="E900">
        <v>1271583</v>
      </c>
      <c r="F900" t="s">
        <v>18</v>
      </c>
      <c r="G900" t="s">
        <v>3193</v>
      </c>
      <c r="H900">
        <v>28495916</v>
      </c>
      <c r="I900" t="s">
        <v>3194</v>
      </c>
      <c r="J900" s="4"/>
      <c r="K900" s="4"/>
      <c r="L900" s="4" t="s">
        <v>21</v>
      </c>
      <c r="M900" s="4"/>
      <c r="N900" s="4" t="s">
        <v>21</v>
      </c>
      <c r="O900" s="4"/>
      <c r="Q900" s="5" t="s">
        <v>21</v>
      </c>
    </row>
    <row r="901" spans="1:17" ht="15" customHeight="1" x14ac:dyDescent="0.2">
      <c r="A901" t="s">
        <v>3195</v>
      </c>
      <c r="B901">
        <v>1388</v>
      </c>
      <c r="C901" t="s">
        <v>3196</v>
      </c>
      <c r="D901">
        <v>1271997</v>
      </c>
      <c r="E901">
        <v>1274060</v>
      </c>
      <c r="F901" t="s">
        <v>18</v>
      </c>
      <c r="G901" t="s">
        <v>3197</v>
      </c>
      <c r="H901">
        <v>28495917</v>
      </c>
      <c r="I901" t="s">
        <v>2204</v>
      </c>
      <c r="J901" s="4"/>
      <c r="K901" s="4"/>
      <c r="L901" s="4" t="s">
        <v>21</v>
      </c>
      <c r="M901" s="4"/>
      <c r="N901" s="4"/>
      <c r="O901" s="4"/>
    </row>
    <row r="902" spans="1:17" x14ac:dyDescent="0.2">
      <c r="A902" t="s">
        <v>3198</v>
      </c>
      <c r="B902">
        <v>1389</v>
      </c>
      <c r="C902" t="s">
        <v>3199</v>
      </c>
      <c r="D902">
        <v>1274066</v>
      </c>
      <c r="E902">
        <v>1274563</v>
      </c>
      <c r="F902" t="s">
        <v>18</v>
      </c>
      <c r="G902" t="s">
        <v>3200</v>
      </c>
      <c r="H902">
        <v>28495918</v>
      </c>
      <c r="I902" t="s">
        <v>3201</v>
      </c>
      <c r="J902" s="4"/>
      <c r="K902" s="4"/>
      <c r="L902" s="4"/>
      <c r="M902" s="4" t="s">
        <v>21</v>
      </c>
      <c r="N902" s="4"/>
      <c r="O902" s="4"/>
    </row>
    <row r="903" spans="1:17" x14ac:dyDescent="0.2">
      <c r="A903" t="s">
        <v>3202</v>
      </c>
      <c r="B903">
        <v>1390</v>
      </c>
      <c r="C903" t="s">
        <v>3203</v>
      </c>
      <c r="D903">
        <v>1274578</v>
      </c>
      <c r="E903">
        <v>1276029</v>
      </c>
      <c r="F903" t="s">
        <v>18</v>
      </c>
      <c r="G903" t="s">
        <v>3204</v>
      </c>
      <c r="H903">
        <v>28495919</v>
      </c>
      <c r="I903" t="s">
        <v>2194</v>
      </c>
      <c r="J903" s="4"/>
      <c r="K903" s="4"/>
      <c r="L903" s="4" t="s">
        <v>21</v>
      </c>
      <c r="M903" s="4"/>
      <c r="N903" s="4"/>
      <c r="O903" s="4"/>
    </row>
    <row r="904" spans="1:17" x14ac:dyDescent="0.2">
      <c r="A904" t="s">
        <v>3205</v>
      </c>
      <c r="B904">
        <v>1391</v>
      </c>
      <c r="C904" t="s">
        <v>3206</v>
      </c>
      <c r="D904">
        <v>1276036</v>
      </c>
      <c r="E904">
        <v>1278009</v>
      </c>
      <c r="F904" t="s">
        <v>18</v>
      </c>
      <c r="G904" t="s">
        <v>3207</v>
      </c>
      <c r="H904">
        <v>28495920</v>
      </c>
      <c r="I904" t="s">
        <v>85</v>
      </c>
      <c r="J904" s="4"/>
      <c r="K904" s="4"/>
      <c r="L904" s="4" t="s">
        <v>21</v>
      </c>
      <c r="M904" s="4" t="s">
        <v>21</v>
      </c>
      <c r="N904" s="4"/>
      <c r="O904" s="4"/>
    </row>
    <row r="905" spans="1:17" x14ac:dyDescent="0.2">
      <c r="A905" t="s">
        <v>3208</v>
      </c>
      <c r="B905">
        <v>1393</v>
      </c>
      <c r="C905" t="s">
        <v>2187</v>
      </c>
      <c r="D905">
        <v>1278926</v>
      </c>
      <c r="E905">
        <v>1280677</v>
      </c>
      <c r="F905" t="s">
        <v>18</v>
      </c>
      <c r="G905" t="s">
        <v>3209</v>
      </c>
      <c r="H905">
        <v>28495922</v>
      </c>
      <c r="I905" t="s">
        <v>2188</v>
      </c>
      <c r="J905" s="4"/>
      <c r="K905" s="4"/>
      <c r="L905" s="4" t="s">
        <v>21</v>
      </c>
      <c r="M905" s="4" t="s">
        <v>21</v>
      </c>
      <c r="N905" s="4"/>
      <c r="O905" s="4"/>
    </row>
    <row r="906" spans="1:17" x14ac:dyDescent="0.2">
      <c r="A906" t="s">
        <v>3210</v>
      </c>
      <c r="B906">
        <v>1394</v>
      </c>
      <c r="C906" t="s">
        <v>3211</v>
      </c>
      <c r="D906">
        <v>1280677</v>
      </c>
      <c r="E906">
        <v>1281294</v>
      </c>
      <c r="F906" t="s">
        <v>18</v>
      </c>
      <c r="G906" t="s">
        <v>3212</v>
      </c>
      <c r="H906">
        <v>28495923</v>
      </c>
      <c r="I906" t="s">
        <v>2128</v>
      </c>
      <c r="J906" s="4"/>
      <c r="K906" s="4"/>
      <c r="L906" s="4"/>
      <c r="M906" s="4" t="s">
        <v>21</v>
      </c>
      <c r="N906" s="4"/>
      <c r="O906" s="4"/>
    </row>
    <row r="907" spans="1:17" x14ac:dyDescent="0.2">
      <c r="A907" t="s">
        <v>3213</v>
      </c>
      <c r="B907">
        <v>1395</v>
      </c>
      <c r="C907" t="s">
        <v>3214</v>
      </c>
      <c r="D907">
        <v>1281291</v>
      </c>
      <c r="E907">
        <v>1282091</v>
      </c>
      <c r="F907" t="s">
        <v>18</v>
      </c>
      <c r="G907" t="s">
        <v>3215</v>
      </c>
      <c r="H907">
        <v>28495924</v>
      </c>
      <c r="I907" t="s">
        <v>2128</v>
      </c>
      <c r="J907" s="4"/>
      <c r="K907" s="4"/>
      <c r="L907" s="4" t="s">
        <v>21</v>
      </c>
      <c r="M907" s="4" t="s">
        <v>21</v>
      </c>
      <c r="N907" s="4"/>
      <c r="O907" s="4"/>
    </row>
    <row r="908" spans="1:17" x14ac:dyDescent="0.2">
      <c r="A908" t="s">
        <v>3216</v>
      </c>
      <c r="B908">
        <v>1400</v>
      </c>
      <c r="C908" t="s">
        <v>3217</v>
      </c>
      <c r="D908">
        <v>1283235</v>
      </c>
      <c r="E908">
        <v>1284008</v>
      </c>
      <c r="F908" t="s">
        <v>18</v>
      </c>
      <c r="G908" t="s">
        <v>3218</v>
      </c>
      <c r="H908">
        <v>28495929</v>
      </c>
      <c r="I908" t="s">
        <v>1118</v>
      </c>
      <c r="J908" s="4"/>
      <c r="K908" s="4"/>
      <c r="L908" s="4" t="s">
        <v>21</v>
      </c>
      <c r="M908" s="4" t="s">
        <v>21</v>
      </c>
      <c r="N908" s="4"/>
      <c r="O908" s="4"/>
    </row>
    <row r="909" spans="1:17" x14ac:dyDescent="0.2">
      <c r="A909" t="s">
        <v>3219</v>
      </c>
      <c r="B909">
        <v>1403</v>
      </c>
      <c r="C909" t="s">
        <v>3220</v>
      </c>
      <c r="D909">
        <v>1284890</v>
      </c>
      <c r="E909">
        <v>1286455</v>
      </c>
      <c r="F909" t="s">
        <v>18</v>
      </c>
      <c r="G909" t="s">
        <v>3221</v>
      </c>
      <c r="H909">
        <v>28495932</v>
      </c>
      <c r="I909" t="s">
        <v>1123</v>
      </c>
      <c r="J909" s="4"/>
      <c r="K909" s="4"/>
      <c r="L909" s="4"/>
      <c r="M909" s="4" t="s">
        <v>21</v>
      </c>
      <c r="N909" s="4"/>
      <c r="O909" s="4"/>
    </row>
    <row r="910" spans="1:17" x14ac:dyDescent="0.2">
      <c r="A910" t="s">
        <v>3222</v>
      </c>
      <c r="B910">
        <v>1404</v>
      </c>
      <c r="C910" t="s">
        <v>1949</v>
      </c>
      <c r="D910">
        <v>1286482</v>
      </c>
      <c r="E910">
        <v>1286922</v>
      </c>
      <c r="F910" t="s">
        <v>18</v>
      </c>
      <c r="G910" t="s">
        <v>3223</v>
      </c>
      <c r="H910">
        <v>28495933</v>
      </c>
      <c r="I910" t="s">
        <v>535</v>
      </c>
      <c r="J910" s="4"/>
      <c r="K910" s="4"/>
      <c r="L910" s="4" t="s">
        <v>21</v>
      </c>
      <c r="M910" s="4"/>
      <c r="N910" s="4" t="s">
        <v>21</v>
      </c>
      <c r="O910" s="4"/>
    </row>
    <row r="911" spans="1:17" x14ac:dyDescent="0.2">
      <c r="A911" t="s">
        <v>3224</v>
      </c>
      <c r="B911">
        <v>1405</v>
      </c>
      <c r="C911" t="s">
        <v>3225</v>
      </c>
      <c r="D911">
        <v>1286919</v>
      </c>
      <c r="E911">
        <v>1287500</v>
      </c>
      <c r="F911" t="s">
        <v>18</v>
      </c>
      <c r="G911" t="s">
        <v>3226</v>
      </c>
      <c r="H911">
        <v>28495934</v>
      </c>
      <c r="I911" t="s">
        <v>3227</v>
      </c>
      <c r="J911" s="4"/>
      <c r="K911" s="4"/>
      <c r="L911" s="4" t="s">
        <v>21</v>
      </c>
      <c r="M911" s="4"/>
      <c r="N911" s="4"/>
      <c r="O911" s="4"/>
    </row>
    <row r="912" spans="1:17" x14ac:dyDescent="0.2">
      <c r="A912" t="s">
        <v>3228</v>
      </c>
      <c r="B912">
        <v>1408</v>
      </c>
      <c r="C912" t="s">
        <v>463</v>
      </c>
      <c r="D912">
        <v>1288951</v>
      </c>
      <c r="E912">
        <v>1289370</v>
      </c>
      <c r="F912" t="s">
        <v>50</v>
      </c>
      <c r="G912" t="s">
        <v>3229</v>
      </c>
      <c r="H912">
        <v>28495937</v>
      </c>
      <c r="I912" t="s">
        <v>3230</v>
      </c>
      <c r="J912" s="4"/>
      <c r="K912" s="4"/>
      <c r="L912" s="4"/>
      <c r="M912" s="4"/>
      <c r="N912" s="4" t="s">
        <v>21</v>
      </c>
      <c r="O912" s="4" t="s">
        <v>21</v>
      </c>
    </row>
    <row r="913" spans="1:16" x14ac:dyDescent="0.2">
      <c r="A913" t="s">
        <v>3231</v>
      </c>
      <c r="B913">
        <v>1409</v>
      </c>
      <c r="C913" t="s">
        <v>3232</v>
      </c>
      <c r="D913">
        <v>1289517</v>
      </c>
      <c r="E913">
        <v>1290196</v>
      </c>
      <c r="F913" t="s">
        <v>18</v>
      </c>
      <c r="H913">
        <v>28495938</v>
      </c>
      <c r="I913" t="s">
        <v>3233</v>
      </c>
      <c r="J913" s="4" t="s">
        <v>21</v>
      </c>
      <c r="K913" s="4" t="s">
        <v>21</v>
      </c>
      <c r="L913" s="4"/>
      <c r="M913" s="4"/>
      <c r="N913" s="4"/>
      <c r="O913" s="4"/>
    </row>
    <row r="914" spans="1:16" x14ac:dyDescent="0.2">
      <c r="A914" t="s">
        <v>3234</v>
      </c>
      <c r="B914">
        <v>1410</v>
      </c>
      <c r="C914" t="s">
        <v>1954</v>
      </c>
      <c r="D914">
        <v>1290305</v>
      </c>
      <c r="E914">
        <v>1291318</v>
      </c>
      <c r="F914" t="s">
        <v>50</v>
      </c>
      <c r="G914" t="s">
        <v>3235</v>
      </c>
      <c r="H914">
        <v>28495939</v>
      </c>
      <c r="I914" t="s">
        <v>3236</v>
      </c>
      <c r="J914" s="4"/>
      <c r="K914" s="4"/>
      <c r="L914" s="4"/>
      <c r="M914" s="4"/>
      <c r="N914" s="4" t="s">
        <v>21</v>
      </c>
      <c r="O914" s="4"/>
      <c r="P914">
        <v>1</v>
      </c>
    </row>
    <row r="915" spans="1:16" x14ac:dyDescent="0.2">
      <c r="A915" t="s">
        <v>3237</v>
      </c>
      <c r="B915">
        <v>1412</v>
      </c>
      <c r="C915" t="s">
        <v>3238</v>
      </c>
      <c r="D915">
        <v>1291883</v>
      </c>
      <c r="E915">
        <v>1292551</v>
      </c>
      <c r="F915" t="s">
        <v>18</v>
      </c>
      <c r="G915" t="s">
        <v>3239</v>
      </c>
      <c r="H915">
        <v>28495941</v>
      </c>
      <c r="I915" t="s">
        <v>3240</v>
      </c>
      <c r="J915" s="4" t="s">
        <v>21</v>
      </c>
      <c r="K915" s="4"/>
      <c r="L915" s="4"/>
      <c r="M915" s="4"/>
      <c r="N915" s="4"/>
      <c r="O915" s="4"/>
    </row>
    <row r="916" spans="1:16" x14ac:dyDescent="0.2">
      <c r="A916" t="s">
        <v>3241</v>
      </c>
      <c r="B916">
        <v>1413</v>
      </c>
      <c r="C916" t="s">
        <v>3242</v>
      </c>
      <c r="D916">
        <v>1292574</v>
      </c>
      <c r="E916">
        <v>1293710</v>
      </c>
      <c r="F916" t="s">
        <v>18</v>
      </c>
      <c r="G916" t="s">
        <v>3243</v>
      </c>
      <c r="H916">
        <v>28495942</v>
      </c>
      <c r="I916" t="s">
        <v>3244</v>
      </c>
      <c r="J916" s="4" t="s">
        <v>21</v>
      </c>
      <c r="K916" s="4"/>
      <c r="L916" s="4"/>
      <c r="M916" s="4"/>
      <c r="N916" s="4"/>
      <c r="O916" s="4"/>
    </row>
    <row r="917" spans="1:16" x14ac:dyDescent="0.2">
      <c r="A917" t="s">
        <v>3245</v>
      </c>
      <c r="B917">
        <v>1414</v>
      </c>
      <c r="C917" t="s">
        <v>3246</v>
      </c>
      <c r="D917">
        <v>1293716</v>
      </c>
      <c r="E917">
        <v>1294750</v>
      </c>
      <c r="F917" t="s">
        <v>18</v>
      </c>
      <c r="G917" t="s">
        <v>3247</v>
      </c>
      <c r="H917">
        <v>28495943</v>
      </c>
      <c r="I917" t="s">
        <v>1402</v>
      </c>
      <c r="J917" s="4" t="s">
        <v>21</v>
      </c>
      <c r="K917" s="4"/>
      <c r="L917" s="4"/>
      <c r="M917" s="4"/>
      <c r="N917" s="4"/>
      <c r="O917" s="4"/>
    </row>
    <row r="918" spans="1:16" x14ac:dyDescent="0.2">
      <c r="A918" t="s">
        <v>3248</v>
      </c>
      <c r="B918">
        <v>1415</v>
      </c>
      <c r="C918" t="s">
        <v>3249</v>
      </c>
      <c r="D918">
        <v>1294747</v>
      </c>
      <c r="E918">
        <v>1295523</v>
      </c>
      <c r="F918" t="s">
        <v>18</v>
      </c>
      <c r="G918" t="s">
        <v>3250</v>
      </c>
      <c r="H918">
        <v>28495944</v>
      </c>
      <c r="I918" t="s">
        <v>3251</v>
      </c>
      <c r="J918" s="4" t="s">
        <v>21</v>
      </c>
      <c r="K918" s="4"/>
      <c r="L918" s="4"/>
      <c r="M918" s="4"/>
      <c r="N918" s="4"/>
      <c r="O918" s="4"/>
    </row>
    <row r="919" spans="1:16" x14ac:dyDescent="0.2">
      <c r="A919" t="s">
        <v>3252</v>
      </c>
      <c r="B919">
        <v>1416</v>
      </c>
      <c r="C919" t="s">
        <v>3253</v>
      </c>
      <c r="D919">
        <v>1295491</v>
      </c>
      <c r="E919">
        <v>1296450</v>
      </c>
      <c r="F919" t="s">
        <v>50</v>
      </c>
      <c r="G919" t="s">
        <v>3254</v>
      </c>
      <c r="H919">
        <v>28495945</v>
      </c>
      <c r="I919" t="s">
        <v>85</v>
      </c>
      <c r="J919" s="4" t="s">
        <v>21</v>
      </c>
      <c r="K919" s="4"/>
      <c r="L919" s="4"/>
      <c r="M919" s="4"/>
      <c r="N919" s="4"/>
      <c r="O919" s="4"/>
    </row>
    <row r="920" spans="1:16" x14ac:dyDescent="0.2">
      <c r="A920" t="s">
        <v>3255</v>
      </c>
      <c r="B920">
        <v>1421</v>
      </c>
      <c r="C920" t="s">
        <v>1957</v>
      </c>
      <c r="D920">
        <v>1299249</v>
      </c>
      <c r="E920">
        <v>1299818</v>
      </c>
      <c r="F920" t="s">
        <v>18</v>
      </c>
      <c r="G920" t="s">
        <v>3256</v>
      </c>
      <c r="H920">
        <v>28495950</v>
      </c>
      <c r="I920" t="s">
        <v>3257</v>
      </c>
      <c r="J920" s="4"/>
      <c r="K920" s="4"/>
      <c r="L920" s="4"/>
      <c r="M920" s="4"/>
      <c r="N920" s="4" t="s">
        <v>21</v>
      </c>
      <c r="O920" s="4"/>
    </row>
    <row r="921" spans="1:16" x14ac:dyDescent="0.2">
      <c r="A921" t="s">
        <v>3258</v>
      </c>
      <c r="B921">
        <v>1422</v>
      </c>
      <c r="C921" t="s">
        <v>1960</v>
      </c>
      <c r="D921">
        <v>1299885</v>
      </c>
      <c r="E921">
        <v>1301241</v>
      </c>
      <c r="F921" t="s">
        <v>18</v>
      </c>
      <c r="H921">
        <v>28495951</v>
      </c>
      <c r="I921" t="s">
        <v>3259</v>
      </c>
      <c r="J921" s="4"/>
      <c r="K921" s="4"/>
      <c r="L921" s="4" t="s">
        <v>21</v>
      </c>
      <c r="M921" s="4"/>
      <c r="N921" s="4" t="s">
        <v>21</v>
      </c>
      <c r="O921" s="4"/>
    </row>
    <row r="922" spans="1:16" x14ac:dyDescent="0.2">
      <c r="A922" t="s">
        <v>3260</v>
      </c>
      <c r="B922">
        <v>1423</v>
      </c>
      <c r="C922" t="s">
        <v>845</v>
      </c>
      <c r="D922">
        <v>1301319</v>
      </c>
      <c r="E922">
        <v>1302700</v>
      </c>
      <c r="F922" t="s">
        <v>18</v>
      </c>
      <c r="H922">
        <v>28495952</v>
      </c>
      <c r="I922" t="s">
        <v>3261</v>
      </c>
      <c r="J922" s="4" t="s">
        <v>21</v>
      </c>
      <c r="K922" s="4" t="s">
        <v>21</v>
      </c>
      <c r="L922" s="4"/>
      <c r="M922" s="4"/>
      <c r="N922" s="4"/>
      <c r="O922" s="4" t="s">
        <v>21</v>
      </c>
      <c r="P922">
        <v>1</v>
      </c>
    </row>
    <row r="923" spans="1:16" x14ac:dyDescent="0.2">
      <c r="A923" t="s">
        <v>3262</v>
      </c>
      <c r="B923">
        <v>1424</v>
      </c>
      <c r="C923" t="s">
        <v>3263</v>
      </c>
      <c r="D923">
        <v>1302703</v>
      </c>
      <c r="E923">
        <v>1303107</v>
      </c>
      <c r="F923" t="s">
        <v>18</v>
      </c>
      <c r="G923" t="s">
        <v>3264</v>
      </c>
      <c r="H923">
        <v>28495953</v>
      </c>
      <c r="I923" t="s">
        <v>85</v>
      </c>
      <c r="J923" s="4" t="s">
        <v>21</v>
      </c>
      <c r="K923" s="4"/>
      <c r="L923" s="4"/>
      <c r="M923" s="4"/>
      <c r="N923" s="4"/>
      <c r="O923" s="4"/>
    </row>
    <row r="924" spans="1:16" x14ac:dyDescent="0.2">
      <c r="A924" t="s">
        <v>3265</v>
      </c>
      <c r="B924">
        <v>1435</v>
      </c>
      <c r="C924" t="s">
        <v>3266</v>
      </c>
      <c r="D924">
        <v>1312121</v>
      </c>
      <c r="E924">
        <v>1312318</v>
      </c>
      <c r="F924" t="s">
        <v>50</v>
      </c>
      <c r="G924" t="s">
        <v>3267</v>
      </c>
      <c r="H924">
        <v>28495964</v>
      </c>
      <c r="I924" t="s">
        <v>3268</v>
      </c>
      <c r="J924" s="4"/>
      <c r="K924" s="4"/>
      <c r="L924" s="4" t="s">
        <v>21</v>
      </c>
      <c r="M924" s="4" t="s">
        <v>21</v>
      </c>
      <c r="N924" s="4"/>
      <c r="O924" s="4"/>
    </row>
    <row r="925" spans="1:16" x14ac:dyDescent="0.2">
      <c r="A925" t="s">
        <v>3269</v>
      </c>
      <c r="B925">
        <v>1436</v>
      </c>
      <c r="C925" t="s">
        <v>3270</v>
      </c>
      <c r="D925">
        <v>1312322</v>
      </c>
      <c r="E925">
        <v>1312606</v>
      </c>
      <c r="F925" t="s">
        <v>50</v>
      </c>
      <c r="G925" t="s">
        <v>3271</v>
      </c>
      <c r="H925">
        <v>28495965</v>
      </c>
      <c r="I925" t="s">
        <v>3272</v>
      </c>
      <c r="J925" s="4"/>
      <c r="K925" s="4"/>
      <c r="L925" s="4" t="s">
        <v>21</v>
      </c>
      <c r="M925" s="4"/>
      <c r="N925" s="4"/>
      <c r="O925" s="4"/>
    </row>
    <row r="926" spans="1:16" x14ac:dyDescent="0.2">
      <c r="A926" t="s">
        <v>3273</v>
      </c>
      <c r="B926">
        <v>1439</v>
      </c>
      <c r="C926" t="s">
        <v>3274</v>
      </c>
      <c r="D926">
        <v>1313633</v>
      </c>
      <c r="E926">
        <v>1313878</v>
      </c>
      <c r="F926" t="s">
        <v>50</v>
      </c>
      <c r="G926" t="s">
        <v>3275</v>
      </c>
      <c r="H926">
        <v>28495968</v>
      </c>
      <c r="I926" t="s">
        <v>85</v>
      </c>
      <c r="J926" s="4"/>
      <c r="K926" s="4"/>
      <c r="L926" s="4" t="s">
        <v>21</v>
      </c>
      <c r="M926" s="4"/>
      <c r="N926" s="4"/>
      <c r="O926" s="4"/>
    </row>
    <row r="927" spans="1:16" x14ac:dyDescent="0.2">
      <c r="A927" t="s">
        <v>3276</v>
      </c>
      <c r="B927">
        <v>1440</v>
      </c>
      <c r="C927" t="s">
        <v>3277</v>
      </c>
      <c r="D927">
        <v>1314062</v>
      </c>
      <c r="E927">
        <v>1315258</v>
      </c>
      <c r="F927" t="s">
        <v>18</v>
      </c>
      <c r="G927" t="s">
        <v>3278</v>
      </c>
      <c r="H927">
        <v>28495969</v>
      </c>
      <c r="I927" t="s">
        <v>3279</v>
      </c>
      <c r="J927" s="4" t="s">
        <v>21</v>
      </c>
      <c r="K927" s="4"/>
      <c r="L927" s="4"/>
      <c r="M927" s="4"/>
      <c r="N927" s="4"/>
      <c r="O927" s="4"/>
    </row>
    <row r="928" spans="1:16" x14ac:dyDescent="0.2">
      <c r="A928" t="s">
        <v>3280</v>
      </c>
      <c r="B928">
        <v>1441</v>
      </c>
      <c r="C928" t="s">
        <v>3281</v>
      </c>
      <c r="D928">
        <v>1315970</v>
      </c>
      <c r="E928">
        <v>1316215</v>
      </c>
      <c r="F928" t="s">
        <v>50</v>
      </c>
      <c r="G928" t="s">
        <v>3282</v>
      </c>
      <c r="H928">
        <v>28495970</v>
      </c>
      <c r="I928" t="s">
        <v>85</v>
      </c>
      <c r="J928" s="4"/>
      <c r="K928" s="4" t="s">
        <v>21</v>
      </c>
      <c r="L928" s="4"/>
      <c r="M928" s="4" t="s">
        <v>21</v>
      </c>
      <c r="N928" s="4"/>
      <c r="O928" s="4"/>
    </row>
    <row r="929" spans="1:15" x14ac:dyDescent="0.2">
      <c r="A929" t="s">
        <v>3283</v>
      </c>
      <c r="B929">
        <v>1442</v>
      </c>
      <c r="C929" t="s">
        <v>3284</v>
      </c>
      <c r="D929">
        <v>1316651</v>
      </c>
      <c r="E929">
        <v>1316854</v>
      </c>
      <c r="F929" t="s">
        <v>50</v>
      </c>
      <c r="G929" t="s">
        <v>3285</v>
      </c>
      <c r="H929">
        <v>28495971</v>
      </c>
      <c r="I929" t="s">
        <v>1549</v>
      </c>
      <c r="J929" s="4"/>
      <c r="K929" s="4"/>
      <c r="L929" s="4" t="s">
        <v>21</v>
      </c>
      <c r="M929" s="4"/>
      <c r="N929" s="4"/>
      <c r="O929" s="4"/>
    </row>
    <row r="930" spans="1:15" x14ac:dyDescent="0.2">
      <c r="A930" t="s">
        <v>3286</v>
      </c>
      <c r="B930">
        <v>1443</v>
      </c>
      <c r="C930" t="s">
        <v>3287</v>
      </c>
      <c r="D930">
        <v>1317203</v>
      </c>
      <c r="E930">
        <v>1317277</v>
      </c>
      <c r="F930" t="s">
        <v>50</v>
      </c>
      <c r="H930">
        <v>28495972</v>
      </c>
      <c r="I930" t="s">
        <v>3288</v>
      </c>
      <c r="J930" s="4"/>
      <c r="K930" s="4"/>
      <c r="L930" s="4" t="s">
        <v>21</v>
      </c>
      <c r="M930" s="4" t="s">
        <v>21</v>
      </c>
      <c r="N930" s="4"/>
      <c r="O930" s="4"/>
    </row>
    <row r="931" spans="1:15" x14ac:dyDescent="0.2">
      <c r="A931" t="s">
        <v>3289</v>
      </c>
      <c r="B931">
        <v>1444</v>
      </c>
      <c r="C931" t="s">
        <v>3290</v>
      </c>
      <c r="D931">
        <v>1317298</v>
      </c>
      <c r="E931">
        <v>1317383</v>
      </c>
      <c r="F931" t="s">
        <v>50</v>
      </c>
      <c r="H931">
        <v>28495973</v>
      </c>
      <c r="I931" t="s">
        <v>3291</v>
      </c>
      <c r="J931" s="4"/>
      <c r="K931" s="4"/>
      <c r="L931" s="4" t="s">
        <v>21</v>
      </c>
      <c r="M931" s="4" t="s">
        <v>21</v>
      </c>
      <c r="N931" s="4"/>
      <c r="O931" s="4"/>
    </row>
    <row r="932" spans="1:15" x14ac:dyDescent="0.2">
      <c r="A932" t="s">
        <v>3292</v>
      </c>
      <c r="B932">
        <v>1445</v>
      </c>
      <c r="C932" t="s">
        <v>1964</v>
      </c>
      <c r="D932">
        <v>1317494</v>
      </c>
      <c r="E932">
        <v>1318744</v>
      </c>
      <c r="F932" t="s">
        <v>18</v>
      </c>
      <c r="G932" t="s">
        <v>3293</v>
      </c>
      <c r="H932">
        <v>28495974</v>
      </c>
      <c r="I932" t="s">
        <v>85</v>
      </c>
      <c r="J932" s="4"/>
      <c r="K932" s="4"/>
      <c r="L932" s="4" t="s">
        <v>21</v>
      </c>
      <c r="M932" s="4"/>
      <c r="N932" s="4" t="s">
        <v>21</v>
      </c>
      <c r="O932" s="4"/>
    </row>
    <row r="933" spans="1:15" x14ac:dyDescent="0.2">
      <c r="A933" t="s">
        <v>3294</v>
      </c>
      <c r="B933">
        <v>1446</v>
      </c>
      <c r="C933" t="s">
        <v>1968</v>
      </c>
      <c r="D933">
        <v>1318818</v>
      </c>
      <c r="E933">
        <v>1319939</v>
      </c>
      <c r="F933" t="s">
        <v>18</v>
      </c>
      <c r="G933" t="s">
        <v>3295</v>
      </c>
      <c r="H933">
        <v>28495975</v>
      </c>
      <c r="I933" t="s">
        <v>3296</v>
      </c>
      <c r="J933" s="4"/>
      <c r="K933" s="4"/>
      <c r="L933" s="4" t="s">
        <v>21</v>
      </c>
      <c r="M933" s="4"/>
      <c r="N933" s="4" t="s">
        <v>21</v>
      </c>
      <c r="O933" s="4"/>
    </row>
    <row r="934" spans="1:15" x14ac:dyDescent="0.2">
      <c r="A934" t="s">
        <v>3297</v>
      </c>
      <c r="B934">
        <v>1447</v>
      </c>
      <c r="C934" t="s">
        <v>3298</v>
      </c>
      <c r="D934">
        <v>1319951</v>
      </c>
      <c r="E934">
        <v>1320346</v>
      </c>
      <c r="F934" t="s">
        <v>50</v>
      </c>
      <c r="G934" t="s">
        <v>3299</v>
      </c>
      <c r="H934">
        <v>28495976</v>
      </c>
      <c r="I934" t="s">
        <v>85</v>
      </c>
      <c r="J934" s="4"/>
      <c r="K934" s="4" t="s">
        <v>21</v>
      </c>
      <c r="L934" s="4"/>
      <c r="M934" s="4"/>
      <c r="N934" s="4"/>
      <c r="O934" s="4"/>
    </row>
    <row r="935" spans="1:15" x14ac:dyDescent="0.2">
      <c r="A935" t="s">
        <v>3300</v>
      </c>
      <c r="B935">
        <v>1448</v>
      </c>
      <c r="C935" t="s">
        <v>3301</v>
      </c>
      <c r="D935">
        <v>1320535</v>
      </c>
      <c r="E935">
        <v>1320876</v>
      </c>
      <c r="F935" t="s">
        <v>50</v>
      </c>
      <c r="G935" t="s">
        <v>3302</v>
      </c>
      <c r="H935">
        <v>28495977</v>
      </c>
      <c r="I935" t="s">
        <v>85</v>
      </c>
      <c r="J935" s="4"/>
      <c r="K935" s="4" t="s">
        <v>21</v>
      </c>
      <c r="L935" s="4"/>
      <c r="M935" s="4"/>
      <c r="N935" s="4"/>
      <c r="O935" s="4"/>
    </row>
    <row r="936" spans="1:15" x14ac:dyDescent="0.2">
      <c r="A936" t="s">
        <v>3303</v>
      </c>
      <c r="B936">
        <v>1449</v>
      </c>
      <c r="C936" t="s">
        <v>3304</v>
      </c>
      <c r="D936">
        <v>1320911</v>
      </c>
      <c r="E936">
        <v>1321360</v>
      </c>
      <c r="F936" t="s">
        <v>50</v>
      </c>
      <c r="G936" t="s">
        <v>3305</v>
      </c>
      <c r="H936">
        <v>28495978</v>
      </c>
      <c r="I936" t="s">
        <v>85</v>
      </c>
      <c r="J936" s="4"/>
      <c r="K936" s="4" t="s">
        <v>21</v>
      </c>
      <c r="L936" s="4"/>
      <c r="M936" s="4"/>
      <c r="N936" s="4"/>
      <c r="O936" s="4"/>
    </row>
    <row r="937" spans="1:15" x14ac:dyDescent="0.2">
      <c r="A937" t="s">
        <v>3306</v>
      </c>
      <c r="B937">
        <v>1451</v>
      </c>
      <c r="C937" t="s">
        <v>3307</v>
      </c>
      <c r="D937">
        <v>1322793</v>
      </c>
      <c r="E937">
        <v>1323236</v>
      </c>
      <c r="F937" t="s">
        <v>50</v>
      </c>
      <c r="G937" t="s">
        <v>3308</v>
      </c>
      <c r="H937">
        <v>28495980</v>
      </c>
      <c r="I937" t="s">
        <v>3309</v>
      </c>
      <c r="J937" s="4" t="s">
        <v>21</v>
      </c>
      <c r="K937" s="4"/>
      <c r="L937" s="4"/>
      <c r="M937" s="4"/>
      <c r="N937" s="4"/>
      <c r="O937" s="4"/>
    </row>
    <row r="938" spans="1:15" x14ac:dyDescent="0.2">
      <c r="A938" t="s">
        <v>3310</v>
      </c>
      <c r="B938">
        <v>1454</v>
      </c>
      <c r="C938" t="s">
        <v>467</v>
      </c>
      <c r="D938">
        <v>1324000</v>
      </c>
      <c r="E938">
        <v>1325175</v>
      </c>
      <c r="F938" t="s">
        <v>50</v>
      </c>
      <c r="G938" t="s">
        <v>3311</v>
      </c>
      <c r="H938">
        <v>28495983</v>
      </c>
      <c r="I938" t="s">
        <v>3312</v>
      </c>
      <c r="J938" s="4"/>
      <c r="K938" s="4"/>
      <c r="L938" s="4" t="s">
        <v>21</v>
      </c>
      <c r="M938" s="4"/>
      <c r="N938" s="4" t="s">
        <v>21</v>
      </c>
      <c r="O938" s="4" t="s">
        <v>21</v>
      </c>
    </row>
    <row r="939" spans="1:15" x14ac:dyDescent="0.2">
      <c r="A939" t="s">
        <v>3313</v>
      </c>
      <c r="B939">
        <v>1455</v>
      </c>
      <c r="C939" t="s">
        <v>471</v>
      </c>
      <c r="D939">
        <v>1325181</v>
      </c>
      <c r="E939">
        <v>1327898</v>
      </c>
      <c r="F939" t="s">
        <v>50</v>
      </c>
      <c r="G939" t="s">
        <v>3314</v>
      </c>
      <c r="H939">
        <v>28495984</v>
      </c>
      <c r="I939" t="s">
        <v>3315</v>
      </c>
      <c r="J939" s="4"/>
      <c r="K939" s="4"/>
      <c r="L939" s="4" t="s">
        <v>21</v>
      </c>
      <c r="M939" s="4"/>
      <c r="N939" s="4" t="s">
        <v>21</v>
      </c>
      <c r="O939" s="4" t="s">
        <v>21</v>
      </c>
    </row>
    <row r="940" spans="1:15" x14ac:dyDescent="0.2">
      <c r="A940" t="s">
        <v>3316</v>
      </c>
      <c r="B940">
        <v>1456</v>
      </c>
      <c r="C940" t="s">
        <v>475</v>
      </c>
      <c r="D940">
        <v>1327904</v>
      </c>
      <c r="E940">
        <v>1331266</v>
      </c>
      <c r="F940" t="s">
        <v>50</v>
      </c>
      <c r="G940" t="s">
        <v>3317</v>
      </c>
      <c r="H940">
        <v>28495985</v>
      </c>
      <c r="I940" t="s">
        <v>3318</v>
      </c>
      <c r="J940" s="4"/>
      <c r="K940" s="4"/>
      <c r="L940" s="4" t="s">
        <v>21</v>
      </c>
      <c r="M940" s="4"/>
      <c r="N940" s="4" t="s">
        <v>21</v>
      </c>
      <c r="O940" s="4" t="s">
        <v>21</v>
      </c>
    </row>
    <row r="941" spans="1:15" x14ac:dyDescent="0.2">
      <c r="A941" t="s">
        <v>3319</v>
      </c>
      <c r="B941">
        <v>1457</v>
      </c>
      <c r="C941" t="s">
        <v>1971</v>
      </c>
      <c r="D941">
        <v>1331283</v>
      </c>
      <c r="E941">
        <v>1331531</v>
      </c>
      <c r="F941" t="s">
        <v>50</v>
      </c>
      <c r="G941" t="s">
        <v>3320</v>
      </c>
      <c r="H941">
        <v>28495986</v>
      </c>
      <c r="I941" t="s">
        <v>3321</v>
      </c>
      <c r="J941" s="4"/>
      <c r="K941" s="4"/>
      <c r="L941" s="4" t="s">
        <v>21</v>
      </c>
      <c r="M941" s="4"/>
      <c r="N941" s="4" t="s">
        <v>21</v>
      </c>
      <c r="O941" s="4"/>
    </row>
    <row r="942" spans="1:15" x14ac:dyDescent="0.2">
      <c r="A942" t="s">
        <v>3322</v>
      </c>
      <c r="B942">
        <v>1458</v>
      </c>
      <c r="C942" t="s">
        <v>3323</v>
      </c>
      <c r="D942">
        <v>1332252</v>
      </c>
      <c r="E942">
        <v>1332329</v>
      </c>
      <c r="F942" t="s">
        <v>50</v>
      </c>
      <c r="H942">
        <v>28495987</v>
      </c>
      <c r="I942" t="s">
        <v>384</v>
      </c>
      <c r="J942" s="4"/>
      <c r="K942" s="4"/>
      <c r="L942" s="4" t="s">
        <v>21</v>
      </c>
      <c r="M942" s="4" t="s">
        <v>21</v>
      </c>
      <c r="N942" s="4"/>
      <c r="O942" s="4"/>
    </row>
    <row r="943" spans="1:15" x14ac:dyDescent="0.2">
      <c r="A943" t="s">
        <v>3324</v>
      </c>
      <c r="B943">
        <v>1459</v>
      </c>
      <c r="C943" t="s">
        <v>1974</v>
      </c>
      <c r="D943">
        <v>1332335</v>
      </c>
      <c r="E943">
        <v>1332410</v>
      </c>
      <c r="F943" t="s">
        <v>50</v>
      </c>
      <c r="H943">
        <v>28495988</v>
      </c>
      <c r="I943" t="s">
        <v>3325</v>
      </c>
      <c r="J943" s="4"/>
      <c r="K943" s="4"/>
      <c r="L943" s="4" t="s">
        <v>21</v>
      </c>
      <c r="M943" s="4"/>
      <c r="N943" s="4" t="s">
        <v>21</v>
      </c>
      <c r="O943" s="4"/>
    </row>
    <row r="944" spans="1:15" x14ac:dyDescent="0.2">
      <c r="A944" t="s">
        <v>3326</v>
      </c>
      <c r="B944">
        <v>1460</v>
      </c>
      <c r="C944" t="s">
        <v>3327</v>
      </c>
      <c r="D944">
        <v>1332732</v>
      </c>
      <c r="E944">
        <v>1332808</v>
      </c>
      <c r="F944" t="s">
        <v>18</v>
      </c>
      <c r="H944">
        <v>28495989</v>
      </c>
      <c r="I944" t="s">
        <v>3328</v>
      </c>
      <c r="J944" s="4"/>
      <c r="K944" s="4"/>
      <c r="L944" s="4" t="s">
        <v>21</v>
      </c>
      <c r="M944" s="4"/>
      <c r="N944" s="4"/>
      <c r="O944" s="4"/>
    </row>
    <row r="945" spans="1:18" x14ac:dyDescent="0.2">
      <c r="A945" t="s">
        <v>3329</v>
      </c>
      <c r="B945">
        <v>1462</v>
      </c>
      <c r="C945" t="s">
        <v>850</v>
      </c>
      <c r="D945">
        <v>1333325</v>
      </c>
      <c r="E945">
        <v>1334830</v>
      </c>
      <c r="F945" t="s">
        <v>50</v>
      </c>
      <c r="G945" t="s">
        <v>3330</v>
      </c>
      <c r="H945">
        <v>28495991</v>
      </c>
      <c r="I945" t="s">
        <v>3331</v>
      </c>
      <c r="J945" s="4" t="s">
        <v>21</v>
      </c>
      <c r="K945" s="4"/>
      <c r="L945" s="4"/>
      <c r="M945" s="4"/>
      <c r="N945" s="4"/>
      <c r="O945" s="4" t="s">
        <v>21</v>
      </c>
    </row>
    <row r="946" spans="1:18" x14ac:dyDescent="0.2">
      <c r="A946" t="s">
        <v>3332</v>
      </c>
      <c r="B946">
        <v>1463</v>
      </c>
      <c r="C946" t="s">
        <v>854</v>
      </c>
      <c r="D946">
        <v>1334831</v>
      </c>
      <c r="E946">
        <v>1336171</v>
      </c>
      <c r="F946" t="s">
        <v>50</v>
      </c>
      <c r="G946" t="s">
        <v>3333</v>
      </c>
      <c r="H946">
        <v>28495992</v>
      </c>
      <c r="I946" t="s">
        <v>3331</v>
      </c>
      <c r="J946" s="4" t="s">
        <v>21</v>
      </c>
      <c r="K946" s="4"/>
      <c r="L946" s="4"/>
      <c r="M946" s="4"/>
      <c r="N946" s="4"/>
      <c r="O946" s="4" t="s">
        <v>21</v>
      </c>
      <c r="P946">
        <v>1</v>
      </c>
    </row>
    <row r="947" spans="1:18" x14ac:dyDescent="0.2">
      <c r="A947" t="s">
        <v>3334</v>
      </c>
      <c r="B947">
        <v>1466</v>
      </c>
      <c r="C947" t="s">
        <v>1977</v>
      </c>
      <c r="D947">
        <v>1337678</v>
      </c>
      <c r="E947">
        <v>1338358</v>
      </c>
      <c r="F947" t="s">
        <v>18</v>
      </c>
      <c r="G947" t="s">
        <v>3335</v>
      </c>
      <c r="H947">
        <v>28495995</v>
      </c>
      <c r="I947" t="s">
        <v>3037</v>
      </c>
      <c r="J947" s="4"/>
      <c r="K947" s="4"/>
      <c r="L947" s="4"/>
      <c r="M947" s="4"/>
      <c r="N947" s="4" t="s">
        <v>21</v>
      </c>
      <c r="O947" s="4"/>
    </row>
    <row r="948" spans="1:18" x14ac:dyDescent="0.2">
      <c r="A948" t="s">
        <v>3336</v>
      </c>
      <c r="B948">
        <v>1470</v>
      </c>
      <c r="C948" t="s">
        <v>3337</v>
      </c>
      <c r="D948">
        <v>1340206</v>
      </c>
      <c r="E948">
        <v>1340559</v>
      </c>
      <c r="F948" t="s">
        <v>50</v>
      </c>
      <c r="G948" t="s">
        <v>3338</v>
      </c>
      <c r="H948">
        <v>28495999</v>
      </c>
      <c r="I948" t="s">
        <v>3339</v>
      </c>
      <c r="J948" s="4" t="s">
        <v>21</v>
      </c>
      <c r="K948" s="4" t="s">
        <v>21</v>
      </c>
      <c r="L948" s="4"/>
      <c r="M948" s="4"/>
      <c r="N948" s="4"/>
      <c r="O948" s="4"/>
    </row>
    <row r="949" spans="1:18" x14ac:dyDescent="0.2">
      <c r="A949" t="s">
        <v>3340</v>
      </c>
      <c r="B949">
        <v>1471</v>
      </c>
      <c r="C949" t="s">
        <v>3341</v>
      </c>
      <c r="D949">
        <v>1340556</v>
      </c>
      <c r="E949">
        <v>1341812</v>
      </c>
      <c r="F949" t="s">
        <v>50</v>
      </c>
      <c r="G949" t="s">
        <v>3342</v>
      </c>
      <c r="H949">
        <v>28496000</v>
      </c>
      <c r="I949" t="s">
        <v>3056</v>
      </c>
      <c r="J949" s="4" t="s">
        <v>21</v>
      </c>
      <c r="K949" s="4" t="s">
        <v>21</v>
      </c>
      <c r="L949" s="4"/>
      <c r="M949" s="4"/>
      <c r="N949" s="4"/>
      <c r="O949" s="4"/>
    </row>
    <row r="950" spans="1:18" x14ac:dyDescent="0.2">
      <c r="A950" t="s">
        <v>3343</v>
      </c>
      <c r="B950">
        <v>1472</v>
      </c>
      <c r="C950" t="s">
        <v>3344</v>
      </c>
      <c r="D950">
        <v>1341812</v>
      </c>
      <c r="E950">
        <v>1343302</v>
      </c>
      <c r="F950" t="s">
        <v>50</v>
      </c>
      <c r="G950" t="s">
        <v>3345</v>
      </c>
      <c r="H950">
        <v>28496001</v>
      </c>
      <c r="I950" t="s">
        <v>3346</v>
      </c>
      <c r="J950" s="4" t="s">
        <v>21</v>
      </c>
      <c r="K950" s="4"/>
      <c r="L950" s="4"/>
      <c r="M950" s="4"/>
      <c r="N950" s="4"/>
      <c r="O950" s="4"/>
    </row>
    <row r="951" spans="1:18" x14ac:dyDescent="0.2">
      <c r="A951" t="s">
        <v>3347</v>
      </c>
      <c r="B951">
        <v>1473</v>
      </c>
      <c r="C951" t="s">
        <v>3348</v>
      </c>
      <c r="D951">
        <v>1343368</v>
      </c>
      <c r="E951">
        <v>1344849</v>
      </c>
      <c r="F951" t="s">
        <v>50</v>
      </c>
      <c r="G951" t="s">
        <v>3349</v>
      </c>
      <c r="H951">
        <v>28496002</v>
      </c>
      <c r="I951" t="s">
        <v>3350</v>
      </c>
      <c r="J951" s="4" t="s">
        <v>21</v>
      </c>
      <c r="K951" s="4"/>
      <c r="L951" s="4"/>
      <c r="M951" s="4"/>
      <c r="N951" s="4"/>
      <c r="O951" s="4"/>
    </row>
    <row r="952" spans="1:18" x14ac:dyDescent="0.2">
      <c r="A952" t="s">
        <v>3351</v>
      </c>
      <c r="B952">
        <v>1477</v>
      </c>
      <c r="C952" t="s">
        <v>480</v>
      </c>
      <c r="D952">
        <v>1347922</v>
      </c>
      <c r="E952">
        <v>1349232</v>
      </c>
      <c r="F952" t="s">
        <v>18</v>
      </c>
      <c r="G952" t="s">
        <v>3352</v>
      </c>
      <c r="H952">
        <v>28496006</v>
      </c>
      <c r="I952" t="s">
        <v>1018</v>
      </c>
      <c r="J952" s="4"/>
      <c r="K952" s="4"/>
      <c r="L952" s="4"/>
      <c r="M952" s="4"/>
      <c r="N952" s="4" t="s">
        <v>21</v>
      </c>
      <c r="O952" s="4" t="s">
        <v>21</v>
      </c>
    </row>
    <row r="953" spans="1:18" x14ac:dyDescent="0.2">
      <c r="A953" t="s">
        <v>3353</v>
      </c>
      <c r="B953">
        <v>1478</v>
      </c>
      <c r="C953" t="s">
        <v>1982</v>
      </c>
      <c r="D953">
        <v>1349242</v>
      </c>
      <c r="E953">
        <v>1350111</v>
      </c>
      <c r="F953" t="s">
        <v>18</v>
      </c>
      <c r="G953" t="s">
        <v>3354</v>
      </c>
      <c r="H953">
        <v>28496007</v>
      </c>
      <c r="I953" t="s">
        <v>3355</v>
      </c>
      <c r="J953" s="4"/>
      <c r="K953" s="4"/>
      <c r="L953" s="4"/>
      <c r="M953" s="4"/>
      <c r="N953" s="4" t="s">
        <v>21</v>
      </c>
      <c r="O953" s="4"/>
    </row>
    <row r="954" spans="1:18" x14ac:dyDescent="0.2">
      <c r="A954" t="s">
        <v>3356</v>
      </c>
      <c r="B954">
        <v>1479</v>
      </c>
      <c r="C954" t="s">
        <v>1986</v>
      </c>
      <c r="D954">
        <v>1350333</v>
      </c>
      <c r="E954">
        <v>1350950</v>
      </c>
      <c r="F954" t="s">
        <v>50</v>
      </c>
      <c r="G954" t="s">
        <v>3357</v>
      </c>
      <c r="H954">
        <v>28496008</v>
      </c>
      <c r="I954" t="s">
        <v>3358</v>
      </c>
      <c r="J954" s="4"/>
      <c r="K954" s="4"/>
      <c r="L954" s="4"/>
      <c r="M954" s="4"/>
      <c r="N954" s="4" t="s">
        <v>21</v>
      </c>
      <c r="O954" s="4"/>
    </row>
    <row r="955" spans="1:18" x14ac:dyDescent="0.2">
      <c r="A955" t="s">
        <v>3359</v>
      </c>
      <c r="B955">
        <v>1482</v>
      </c>
      <c r="C955" t="s">
        <v>3360</v>
      </c>
      <c r="D955">
        <v>1352993</v>
      </c>
      <c r="E955">
        <v>1354867</v>
      </c>
      <c r="F955" t="s">
        <v>18</v>
      </c>
      <c r="G955" t="s">
        <v>3361</v>
      </c>
      <c r="H955">
        <v>28496011</v>
      </c>
      <c r="I955" t="s">
        <v>3362</v>
      </c>
      <c r="J955" s="4" t="s">
        <v>21</v>
      </c>
      <c r="K955" s="4" t="s">
        <v>21</v>
      </c>
      <c r="L955" s="4"/>
      <c r="M955" s="4"/>
      <c r="N955" s="4"/>
      <c r="O955" s="4"/>
    </row>
    <row r="956" spans="1:18" x14ac:dyDescent="0.2">
      <c r="A956" t="s">
        <v>3363</v>
      </c>
      <c r="B956">
        <v>1484</v>
      </c>
      <c r="C956" t="s">
        <v>857</v>
      </c>
      <c r="D956">
        <v>1357620</v>
      </c>
      <c r="E956">
        <v>1358912</v>
      </c>
      <c r="F956" t="s">
        <v>18</v>
      </c>
      <c r="G956" t="s">
        <v>3364</v>
      </c>
      <c r="H956">
        <v>28496013</v>
      </c>
      <c r="I956" t="s">
        <v>85</v>
      </c>
      <c r="J956" s="4" t="s">
        <v>21</v>
      </c>
      <c r="K956" s="4" t="s">
        <v>21</v>
      </c>
      <c r="L956" s="4"/>
      <c r="M956" s="4"/>
      <c r="N956" s="4"/>
      <c r="O956" s="4" t="s">
        <v>21</v>
      </c>
    </row>
    <row r="957" spans="1:18" x14ac:dyDescent="0.2">
      <c r="A957" t="s">
        <v>3365</v>
      </c>
      <c r="B957">
        <v>1487</v>
      </c>
      <c r="C957" t="s">
        <v>1991</v>
      </c>
      <c r="D957">
        <v>1360969</v>
      </c>
      <c r="E957">
        <v>1362336</v>
      </c>
      <c r="F957" t="s">
        <v>50</v>
      </c>
      <c r="G957" t="s">
        <v>3366</v>
      </c>
      <c r="H957">
        <v>28496016</v>
      </c>
      <c r="I957" t="s">
        <v>85</v>
      </c>
      <c r="J957" s="4"/>
      <c r="K957" s="4"/>
      <c r="L957" s="4"/>
      <c r="M957" s="4"/>
      <c r="N957" s="4" t="s">
        <v>21</v>
      </c>
      <c r="O957" s="4"/>
    </row>
    <row r="958" spans="1:18" x14ac:dyDescent="0.2">
      <c r="A958" t="s">
        <v>3367</v>
      </c>
      <c r="B958">
        <v>1489</v>
      </c>
      <c r="C958" t="s">
        <v>3368</v>
      </c>
      <c r="D958">
        <v>1363179</v>
      </c>
      <c r="E958">
        <v>1364453</v>
      </c>
      <c r="F958" t="s">
        <v>50</v>
      </c>
      <c r="G958" t="s">
        <v>3369</v>
      </c>
      <c r="H958">
        <v>28496018</v>
      </c>
      <c r="I958" t="s">
        <v>3370</v>
      </c>
      <c r="J958" s="4" t="s">
        <v>21</v>
      </c>
      <c r="K958" s="4" t="s">
        <v>21</v>
      </c>
      <c r="L958" s="4"/>
      <c r="M958" s="4" t="s">
        <v>21</v>
      </c>
      <c r="N958" s="4"/>
      <c r="O958" s="4"/>
    </row>
    <row r="959" spans="1:18" x14ac:dyDescent="0.2">
      <c r="A959" t="s">
        <v>3371</v>
      </c>
      <c r="B959">
        <v>1490</v>
      </c>
      <c r="C959" t="s">
        <v>3372</v>
      </c>
      <c r="D959">
        <v>1364531</v>
      </c>
      <c r="E959">
        <v>1364734</v>
      </c>
      <c r="F959" t="s">
        <v>50</v>
      </c>
      <c r="G959" t="s">
        <v>3373</v>
      </c>
      <c r="H959">
        <v>28496019</v>
      </c>
      <c r="I959" t="s">
        <v>835</v>
      </c>
      <c r="J959" s="4" t="s">
        <v>21</v>
      </c>
      <c r="K959" s="4" t="s">
        <v>21</v>
      </c>
      <c r="L959" s="4"/>
      <c r="M959" s="4" t="s">
        <v>21</v>
      </c>
      <c r="N959" s="4"/>
      <c r="O959" s="4"/>
    </row>
    <row r="960" spans="1:18" x14ac:dyDescent="0.2">
      <c r="A960" t="s">
        <v>3374</v>
      </c>
      <c r="B960">
        <v>1491</v>
      </c>
      <c r="C960" t="s">
        <v>1995</v>
      </c>
      <c r="D960">
        <v>1365084</v>
      </c>
      <c r="E960">
        <v>1365553</v>
      </c>
      <c r="F960" t="s">
        <v>50</v>
      </c>
      <c r="H960">
        <v>28496020</v>
      </c>
      <c r="I960" t="s">
        <v>3375</v>
      </c>
      <c r="J960" s="4"/>
      <c r="K960" s="4"/>
      <c r="L960" s="4" t="s">
        <v>21</v>
      </c>
      <c r="M960" s="4"/>
      <c r="N960" s="4" t="s">
        <v>21</v>
      </c>
      <c r="O960" s="4"/>
      <c r="R960" t="s">
        <v>240</v>
      </c>
    </row>
    <row r="961" spans="1:17" x14ac:dyDescent="0.2">
      <c r="A961" t="s">
        <v>3376</v>
      </c>
      <c r="B961">
        <v>1493</v>
      </c>
      <c r="C961" t="s">
        <v>3377</v>
      </c>
      <c r="D961">
        <v>1365832</v>
      </c>
      <c r="E961">
        <v>1366149</v>
      </c>
      <c r="F961" t="s">
        <v>50</v>
      </c>
      <c r="G961" t="s">
        <v>3378</v>
      </c>
      <c r="H961">
        <v>28496022</v>
      </c>
      <c r="I961" t="s">
        <v>3379</v>
      </c>
      <c r="J961" s="4"/>
      <c r="K961" s="4"/>
      <c r="L961" s="4" t="s">
        <v>21</v>
      </c>
      <c r="M961" s="4"/>
      <c r="N961" s="4"/>
      <c r="O961" s="4"/>
    </row>
    <row r="962" spans="1:17" x14ac:dyDescent="0.2">
      <c r="A962" t="s">
        <v>3380</v>
      </c>
      <c r="B962">
        <v>1498</v>
      </c>
      <c r="C962" t="s">
        <v>3381</v>
      </c>
      <c r="D962">
        <v>1368974</v>
      </c>
      <c r="E962">
        <v>1369159</v>
      </c>
      <c r="F962" t="s">
        <v>50</v>
      </c>
      <c r="G962" t="s">
        <v>3382</v>
      </c>
      <c r="H962">
        <v>28496027</v>
      </c>
      <c r="I962" t="s">
        <v>3383</v>
      </c>
      <c r="J962" s="4" t="s">
        <v>21</v>
      </c>
      <c r="K962" s="4"/>
      <c r="L962" s="4"/>
      <c r="M962" s="4"/>
      <c r="N962" s="4"/>
      <c r="O962" s="4"/>
    </row>
    <row r="963" spans="1:17" x14ac:dyDescent="0.2">
      <c r="A963" t="s">
        <v>3384</v>
      </c>
      <c r="B963">
        <v>1499</v>
      </c>
      <c r="C963" t="s">
        <v>3385</v>
      </c>
      <c r="D963">
        <v>1369199</v>
      </c>
      <c r="E963">
        <v>1370320</v>
      </c>
      <c r="F963" t="s">
        <v>50</v>
      </c>
      <c r="G963" t="s">
        <v>3386</v>
      </c>
      <c r="H963">
        <v>28496028</v>
      </c>
      <c r="I963" t="s">
        <v>879</v>
      </c>
      <c r="J963" s="4" t="s">
        <v>21</v>
      </c>
      <c r="K963" s="4"/>
      <c r="L963" s="4"/>
      <c r="M963" s="4"/>
      <c r="N963" s="4"/>
      <c r="O963" s="4"/>
    </row>
    <row r="964" spans="1:17" x14ac:dyDescent="0.2">
      <c r="A964" t="s">
        <v>3387</v>
      </c>
      <c r="B964">
        <v>1500</v>
      </c>
      <c r="C964" t="s">
        <v>1998</v>
      </c>
      <c r="D964">
        <v>1370440</v>
      </c>
      <c r="E964">
        <v>1371258</v>
      </c>
      <c r="F964" t="s">
        <v>50</v>
      </c>
      <c r="G964" t="s">
        <v>3388</v>
      </c>
      <c r="H964">
        <v>28496029</v>
      </c>
      <c r="I964" t="s">
        <v>3389</v>
      </c>
      <c r="J964" s="4"/>
      <c r="K964" s="4"/>
      <c r="L964" s="4" t="s">
        <v>21</v>
      </c>
      <c r="M964" s="4"/>
      <c r="N964" s="4" t="s">
        <v>21</v>
      </c>
      <c r="O964" s="4"/>
    </row>
    <row r="965" spans="1:17" x14ac:dyDescent="0.2">
      <c r="A965" t="s">
        <v>3390</v>
      </c>
      <c r="B965">
        <v>1501</v>
      </c>
      <c r="C965" t="s">
        <v>3391</v>
      </c>
      <c r="D965">
        <v>1371483</v>
      </c>
      <c r="E965">
        <v>1372490</v>
      </c>
      <c r="F965" t="s">
        <v>18</v>
      </c>
      <c r="G965" t="s">
        <v>3392</v>
      </c>
      <c r="H965">
        <v>28496030</v>
      </c>
      <c r="I965" t="s">
        <v>3393</v>
      </c>
      <c r="J965" s="4" t="s">
        <v>21</v>
      </c>
      <c r="K965" s="4" t="s">
        <v>21</v>
      </c>
      <c r="L965" s="4"/>
      <c r="M965" s="4"/>
      <c r="N965" s="4"/>
      <c r="O965" s="4"/>
    </row>
    <row r="966" spans="1:17" x14ac:dyDescent="0.2">
      <c r="A966" t="s">
        <v>3394</v>
      </c>
      <c r="B966">
        <v>1502</v>
      </c>
      <c r="C966" t="s">
        <v>3395</v>
      </c>
      <c r="D966">
        <v>1372537</v>
      </c>
      <c r="E966">
        <v>1372950</v>
      </c>
      <c r="F966" t="s">
        <v>18</v>
      </c>
      <c r="G966" t="s">
        <v>3396</v>
      </c>
      <c r="H966">
        <v>28496031</v>
      </c>
      <c r="I966" t="s">
        <v>85</v>
      </c>
      <c r="J966" s="4"/>
      <c r="K966" s="4" t="s">
        <v>21</v>
      </c>
      <c r="L966" s="4"/>
      <c r="M966" s="4"/>
      <c r="N966" s="4"/>
      <c r="O966" s="4"/>
    </row>
    <row r="967" spans="1:17" x14ac:dyDescent="0.2">
      <c r="A967" t="s">
        <v>3397</v>
      </c>
      <c r="B967">
        <v>1503</v>
      </c>
      <c r="C967" t="s">
        <v>3398</v>
      </c>
      <c r="D967">
        <v>1372953</v>
      </c>
      <c r="E967">
        <v>1375277</v>
      </c>
      <c r="F967" t="s">
        <v>18</v>
      </c>
      <c r="G967" t="s">
        <v>3399</v>
      </c>
      <c r="H967">
        <v>28496032</v>
      </c>
      <c r="I967" t="s">
        <v>3400</v>
      </c>
      <c r="J967" s="4" t="s">
        <v>21</v>
      </c>
      <c r="K967" s="4" t="s">
        <v>21</v>
      </c>
      <c r="L967" s="4"/>
      <c r="M967" s="4"/>
      <c r="N967" s="4"/>
      <c r="O967" s="4"/>
      <c r="P967">
        <v>1</v>
      </c>
    </row>
    <row r="968" spans="1:17" x14ac:dyDescent="0.2">
      <c r="A968" t="s">
        <v>3401</v>
      </c>
      <c r="B968">
        <v>1504</v>
      </c>
      <c r="C968" t="s">
        <v>3402</v>
      </c>
      <c r="D968">
        <v>1375274</v>
      </c>
      <c r="E968">
        <v>1375474</v>
      </c>
      <c r="F968" t="s">
        <v>50</v>
      </c>
      <c r="G968" t="s">
        <v>3403</v>
      </c>
      <c r="H968">
        <v>28496033</v>
      </c>
      <c r="I968" t="s">
        <v>85</v>
      </c>
      <c r="J968" s="4" t="s">
        <v>21</v>
      </c>
      <c r="K968" s="4"/>
      <c r="L968" s="4"/>
      <c r="M968" s="4"/>
      <c r="N968" s="4"/>
      <c r="O968" s="4"/>
    </row>
    <row r="969" spans="1:17" x14ac:dyDescent="0.2">
      <c r="A969" t="s">
        <v>3404</v>
      </c>
      <c r="B969">
        <v>1505</v>
      </c>
      <c r="C969" t="s">
        <v>3405</v>
      </c>
      <c r="D969">
        <v>1375553</v>
      </c>
      <c r="E969">
        <v>1376761</v>
      </c>
      <c r="F969" t="s">
        <v>50</v>
      </c>
      <c r="G969" t="s">
        <v>3406</v>
      </c>
      <c r="H969">
        <v>28496034</v>
      </c>
      <c r="I969" t="s">
        <v>85</v>
      </c>
      <c r="J969" s="4" t="s">
        <v>21</v>
      </c>
      <c r="K969" s="4"/>
      <c r="L969" s="4"/>
      <c r="M969" s="4"/>
      <c r="N969" s="4"/>
      <c r="O969" s="4"/>
      <c r="P969">
        <v>1</v>
      </c>
    </row>
    <row r="970" spans="1:17" x14ac:dyDescent="0.2">
      <c r="A970" t="s">
        <v>3407</v>
      </c>
      <c r="B970">
        <v>1507</v>
      </c>
      <c r="C970" t="s">
        <v>2002</v>
      </c>
      <c r="D970">
        <v>1377441</v>
      </c>
      <c r="E970">
        <v>1377517</v>
      </c>
      <c r="F970" t="s">
        <v>18</v>
      </c>
      <c r="H970">
        <v>28496036</v>
      </c>
      <c r="I970" t="s">
        <v>3328</v>
      </c>
      <c r="J970" s="4"/>
      <c r="K970" s="4"/>
      <c r="L970" s="4" t="s">
        <v>21</v>
      </c>
      <c r="M970" s="4"/>
      <c r="N970" s="4" t="s">
        <v>21</v>
      </c>
      <c r="O970" s="4"/>
    </row>
    <row r="971" spans="1:17" x14ac:dyDescent="0.2">
      <c r="A971" t="s">
        <v>3408</v>
      </c>
      <c r="B971">
        <v>1508</v>
      </c>
      <c r="C971" t="s">
        <v>2006</v>
      </c>
      <c r="D971">
        <v>1377544</v>
      </c>
      <c r="E971">
        <v>1377621</v>
      </c>
      <c r="F971" t="s">
        <v>18</v>
      </c>
      <c r="H971">
        <v>28496037</v>
      </c>
      <c r="I971" t="s">
        <v>2696</v>
      </c>
      <c r="J971" s="4"/>
      <c r="K971" s="4"/>
      <c r="L971" s="4" t="s">
        <v>21</v>
      </c>
      <c r="M971" s="4"/>
      <c r="N971" s="4" t="s">
        <v>21</v>
      </c>
      <c r="O971" s="4"/>
    </row>
    <row r="972" spans="1:17" x14ac:dyDescent="0.2">
      <c r="A972" t="s">
        <v>3409</v>
      </c>
      <c r="B972">
        <v>1509</v>
      </c>
      <c r="C972" t="s">
        <v>2010</v>
      </c>
      <c r="D972">
        <v>1377951</v>
      </c>
      <c r="E972">
        <v>1380110</v>
      </c>
      <c r="F972" t="s">
        <v>18</v>
      </c>
      <c r="G972" t="s">
        <v>3410</v>
      </c>
      <c r="H972">
        <v>28496038</v>
      </c>
      <c r="I972" t="s">
        <v>3411</v>
      </c>
      <c r="J972" s="4"/>
      <c r="K972" s="4"/>
      <c r="L972" s="4" t="s">
        <v>21</v>
      </c>
      <c r="M972" s="4"/>
      <c r="N972" s="4" t="s">
        <v>21</v>
      </c>
      <c r="O972" s="4"/>
    </row>
    <row r="973" spans="1:17" x14ac:dyDescent="0.2">
      <c r="A973" t="s">
        <v>3412</v>
      </c>
      <c r="B973">
        <v>1510</v>
      </c>
      <c r="C973" t="s">
        <v>3413</v>
      </c>
      <c r="D973">
        <v>1380111</v>
      </c>
      <c r="E973">
        <v>1381301</v>
      </c>
      <c r="F973" t="s">
        <v>50</v>
      </c>
      <c r="G973" t="s">
        <v>3414</v>
      </c>
      <c r="H973">
        <v>28496039</v>
      </c>
      <c r="I973" t="s">
        <v>3415</v>
      </c>
      <c r="J973" s="4" t="s">
        <v>21</v>
      </c>
      <c r="K973" s="4" t="s">
        <v>21</v>
      </c>
      <c r="L973" s="4"/>
      <c r="M973" s="4"/>
      <c r="N973" s="4"/>
      <c r="O973" s="4"/>
      <c r="P973">
        <v>1</v>
      </c>
    </row>
    <row r="974" spans="1:17" x14ac:dyDescent="0.2">
      <c r="A974" t="s">
        <v>3416</v>
      </c>
      <c r="B974">
        <v>1511</v>
      </c>
      <c r="C974" t="s">
        <v>3417</v>
      </c>
      <c r="D974">
        <v>1381298</v>
      </c>
      <c r="E974">
        <v>1381501</v>
      </c>
      <c r="F974" t="s">
        <v>50</v>
      </c>
      <c r="G974" t="s">
        <v>3418</v>
      </c>
      <c r="H974">
        <v>28496040</v>
      </c>
      <c r="I974" t="s">
        <v>989</v>
      </c>
      <c r="J974" s="4" t="s">
        <v>21</v>
      </c>
      <c r="K974" s="4" t="s">
        <v>21</v>
      </c>
      <c r="L974" s="4"/>
      <c r="M974" s="4"/>
      <c r="N974" s="4"/>
      <c r="O974" s="4"/>
    </row>
    <row r="975" spans="1:17" x14ac:dyDescent="0.2">
      <c r="A975" t="s">
        <v>3419</v>
      </c>
      <c r="B975">
        <v>1512</v>
      </c>
      <c r="C975" t="s">
        <v>3420</v>
      </c>
      <c r="D975">
        <v>1381485</v>
      </c>
      <c r="E975">
        <v>1382195</v>
      </c>
      <c r="F975" t="s">
        <v>50</v>
      </c>
      <c r="G975" t="s">
        <v>3421</v>
      </c>
      <c r="H975">
        <v>28496041</v>
      </c>
      <c r="I975" t="s">
        <v>4662</v>
      </c>
      <c r="J975" s="4" t="s">
        <v>21</v>
      </c>
      <c r="K975" s="4" t="s">
        <v>21</v>
      </c>
      <c r="L975" s="4"/>
      <c r="M975" s="4"/>
      <c r="N975" s="4"/>
      <c r="O975" s="4"/>
      <c r="P975">
        <v>2</v>
      </c>
      <c r="Q975" s="6" t="s">
        <v>21</v>
      </c>
    </row>
    <row r="976" spans="1:17" x14ac:dyDescent="0.2">
      <c r="A976" t="s">
        <v>3422</v>
      </c>
      <c r="B976">
        <v>1513</v>
      </c>
      <c r="C976" t="s">
        <v>3423</v>
      </c>
      <c r="D976">
        <v>1382331</v>
      </c>
      <c r="E976">
        <v>1383011</v>
      </c>
      <c r="F976" t="s">
        <v>18</v>
      </c>
      <c r="G976" t="s">
        <v>3424</v>
      </c>
      <c r="H976">
        <v>28496042</v>
      </c>
      <c r="I976" t="s">
        <v>3425</v>
      </c>
      <c r="J976" s="4"/>
      <c r="K976" s="4"/>
      <c r="L976" s="4" t="s">
        <v>21</v>
      </c>
      <c r="M976" s="4"/>
      <c r="N976" s="4"/>
      <c r="O976" s="4"/>
      <c r="P976">
        <v>2</v>
      </c>
    </row>
    <row r="977" spans="1:17" x14ac:dyDescent="0.2">
      <c r="A977" t="s">
        <v>3426</v>
      </c>
      <c r="B977">
        <v>1516</v>
      </c>
      <c r="C977" t="s">
        <v>3427</v>
      </c>
      <c r="D977">
        <v>1386142</v>
      </c>
      <c r="E977">
        <v>1387122</v>
      </c>
      <c r="F977" t="s">
        <v>50</v>
      </c>
      <c r="G977" t="s">
        <v>3428</v>
      </c>
      <c r="H977">
        <v>28496045</v>
      </c>
      <c r="I977" t="s">
        <v>4666</v>
      </c>
      <c r="J977" s="4"/>
      <c r="K977" s="4"/>
      <c r="L977" s="4" t="s">
        <v>21</v>
      </c>
      <c r="M977" s="4"/>
      <c r="N977" s="4"/>
      <c r="O977" s="4"/>
    </row>
    <row r="978" spans="1:17" x14ac:dyDescent="0.2">
      <c r="A978" t="s">
        <v>3429</v>
      </c>
      <c r="B978">
        <v>1518</v>
      </c>
      <c r="C978" t="s">
        <v>3430</v>
      </c>
      <c r="D978">
        <v>1387530</v>
      </c>
      <c r="E978">
        <v>1387757</v>
      </c>
      <c r="F978" t="s">
        <v>50</v>
      </c>
      <c r="G978" t="s">
        <v>3431</v>
      </c>
      <c r="H978">
        <v>28496047</v>
      </c>
      <c r="I978" t="s">
        <v>3432</v>
      </c>
      <c r="J978" s="4"/>
      <c r="K978" s="4"/>
      <c r="L978" s="4" t="s">
        <v>21</v>
      </c>
      <c r="M978" s="4"/>
      <c r="N978" s="4"/>
      <c r="O978" s="4"/>
      <c r="Q978" s="5" t="s">
        <v>21</v>
      </c>
    </row>
    <row r="979" spans="1:17" x14ac:dyDescent="0.2">
      <c r="A979" t="s">
        <v>3433</v>
      </c>
      <c r="B979">
        <v>1520</v>
      </c>
      <c r="C979" t="s">
        <v>3434</v>
      </c>
      <c r="D979">
        <v>1388349</v>
      </c>
      <c r="E979">
        <v>1390532</v>
      </c>
      <c r="F979" t="s">
        <v>50</v>
      </c>
      <c r="G979" t="s">
        <v>3435</v>
      </c>
      <c r="H979">
        <v>28496049</v>
      </c>
      <c r="I979" t="s">
        <v>3436</v>
      </c>
      <c r="J979" s="4" t="s">
        <v>21</v>
      </c>
      <c r="K979" s="4" t="s">
        <v>21</v>
      </c>
      <c r="L979" s="4"/>
      <c r="M979" s="4"/>
      <c r="N979" s="4"/>
      <c r="O979" s="4"/>
    </row>
    <row r="980" spans="1:17" x14ac:dyDescent="0.2">
      <c r="A980" t="s">
        <v>3437</v>
      </c>
      <c r="B980">
        <v>1521</v>
      </c>
      <c r="C980" t="s">
        <v>3438</v>
      </c>
      <c r="D980">
        <v>1390532</v>
      </c>
      <c r="E980">
        <v>1391158</v>
      </c>
      <c r="F980" t="s">
        <v>50</v>
      </c>
      <c r="G980" t="s">
        <v>3439</v>
      </c>
      <c r="H980">
        <v>28496050</v>
      </c>
      <c r="I980" t="s">
        <v>3440</v>
      </c>
      <c r="J980" s="4" t="s">
        <v>21</v>
      </c>
      <c r="K980" s="4" t="s">
        <v>21</v>
      </c>
      <c r="L980" s="4"/>
      <c r="M980" s="4" t="s">
        <v>21</v>
      </c>
      <c r="N980" s="4"/>
      <c r="O980" s="4"/>
    </row>
    <row r="981" spans="1:17" x14ac:dyDescent="0.2">
      <c r="A981" t="s">
        <v>3441</v>
      </c>
      <c r="B981">
        <v>1522</v>
      </c>
      <c r="C981" t="s">
        <v>3442</v>
      </c>
      <c r="D981">
        <v>1391163</v>
      </c>
      <c r="E981">
        <v>1392248</v>
      </c>
      <c r="F981" t="s">
        <v>50</v>
      </c>
      <c r="G981" t="s">
        <v>3443</v>
      </c>
      <c r="H981">
        <v>28496051</v>
      </c>
      <c r="I981" t="s">
        <v>3444</v>
      </c>
      <c r="J981" s="4" t="s">
        <v>21</v>
      </c>
      <c r="K981" s="4" t="s">
        <v>21</v>
      </c>
      <c r="L981" s="4"/>
      <c r="M981" s="4"/>
      <c r="N981" s="4"/>
      <c r="O981" s="4"/>
    </row>
    <row r="982" spans="1:17" x14ac:dyDescent="0.2">
      <c r="A982" t="s">
        <v>3445</v>
      </c>
      <c r="B982">
        <v>1523</v>
      </c>
      <c r="C982" t="s">
        <v>3446</v>
      </c>
      <c r="D982">
        <v>1392245</v>
      </c>
      <c r="E982">
        <v>1393642</v>
      </c>
      <c r="F982" t="s">
        <v>50</v>
      </c>
      <c r="G982" t="s">
        <v>3447</v>
      </c>
      <c r="H982">
        <v>28496052</v>
      </c>
      <c r="I982" t="s">
        <v>3448</v>
      </c>
      <c r="J982" s="4" t="s">
        <v>21</v>
      </c>
      <c r="K982" s="4" t="s">
        <v>21</v>
      </c>
      <c r="L982" s="4"/>
      <c r="M982" s="4" t="s">
        <v>21</v>
      </c>
      <c r="N982" s="4"/>
      <c r="O982" s="4"/>
    </row>
    <row r="983" spans="1:17" x14ac:dyDescent="0.2">
      <c r="A983" t="s">
        <v>3449</v>
      </c>
      <c r="B983">
        <v>1524</v>
      </c>
      <c r="C983" t="s">
        <v>3450</v>
      </c>
      <c r="D983">
        <v>1393680</v>
      </c>
      <c r="E983">
        <v>1394453</v>
      </c>
      <c r="F983" t="s">
        <v>50</v>
      </c>
      <c r="G983" t="s">
        <v>3451</v>
      </c>
      <c r="H983">
        <v>28496053</v>
      </c>
      <c r="I983" t="s">
        <v>20</v>
      </c>
      <c r="J983" s="4" t="s">
        <v>21</v>
      </c>
      <c r="K983" s="4" t="s">
        <v>21</v>
      </c>
      <c r="L983" s="4"/>
      <c r="M983" s="4"/>
      <c r="N983" s="4"/>
      <c r="O983" s="4"/>
    </row>
    <row r="984" spans="1:17" x14ac:dyDescent="0.2">
      <c r="A984" t="s">
        <v>3452</v>
      </c>
      <c r="B984">
        <v>1528</v>
      </c>
      <c r="C984" t="s">
        <v>2014</v>
      </c>
      <c r="D984">
        <v>1397090</v>
      </c>
      <c r="E984">
        <v>1397620</v>
      </c>
      <c r="F984" t="s">
        <v>18</v>
      </c>
      <c r="G984" t="s">
        <v>3453</v>
      </c>
      <c r="H984">
        <v>28496057</v>
      </c>
      <c r="I984" t="s">
        <v>85</v>
      </c>
      <c r="J984" s="4"/>
      <c r="K984" s="4"/>
      <c r="L984" s="4"/>
      <c r="M984" s="4"/>
      <c r="N984" s="4" t="s">
        <v>21</v>
      </c>
      <c r="O984" s="4"/>
    </row>
    <row r="985" spans="1:17" x14ac:dyDescent="0.2">
      <c r="A985" t="s">
        <v>3454</v>
      </c>
      <c r="B985">
        <v>1529</v>
      </c>
      <c r="C985" t="s">
        <v>862</v>
      </c>
      <c r="D985">
        <v>1397674</v>
      </c>
      <c r="E985">
        <v>1401339</v>
      </c>
      <c r="F985" t="s">
        <v>18</v>
      </c>
      <c r="G985" t="s">
        <v>3455</v>
      </c>
      <c r="H985">
        <v>28496058</v>
      </c>
      <c r="I985" t="s">
        <v>3456</v>
      </c>
      <c r="J985" s="4" t="s">
        <v>21</v>
      </c>
      <c r="K985" s="4"/>
      <c r="L985" s="4"/>
      <c r="M985" s="4"/>
      <c r="N985" s="4"/>
      <c r="O985" s="4" t="s">
        <v>21</v>
      </c>
    </row>
    <row r="986" spans="1:17" x14ac:dyDescent="0.2">
      <c r="A986" t="s">
        <v>3457</v>
      </c>
      <c r="B986">
        <v>1530</v>
      </c>
      <c r="C986" t="s">
        <v>3458</v>
      </c>
      <c r="D986">
        <v>1401795</v>
      </c>
      <c r="E986">
        <v>1402589</v>
      </c>
      <c r="F986" t="s">
        <v>18</v>
      </c>
      <c r="G986" t="s">
        <v>3459</v>
      </c>
      <c r="H986">
        <v>28496059</v>
      </c>
      <c r="I986" t="s">
        <v>4661</v>
      </c>
      <c r="J986" s="4" t="s">
        <v>21</v>
      </c>
      <c r="K986" s="4" t="s">
        <v>21</v>
      </c>
      <c r="L986" s="4"/>
      <c r="M986" s="4"/>
      <c r="N986" s="4"/>
      <c r="O986" s="4"/>
      <c r="Q986" s="5" t="s">
        <v>21</v>
      </c>
    </row>
    <row r="987" spans="1:17" x14ac:dyDescent="0.2">
      <c r="A987" t="s">
        <v>3460</v>
      </c>
      <c r="B987">
        <v>1532</v>
      </c>
      <c r="C987" t="s">
        <v>3461</v>
      </c>
      <c r="D987">
        <v>1403367</v>
      </c>
      <c r="E987">
        <v>1403804</v>
      </c>
      <c r="F987" t="s">
        <v>50</v>
      </c>
      <c r="G987" t="s">
        <v>3462</v>
      </c>
      <c r="H987">
        <v>28496061</v>
      </c>
      <c r="I987" s="7" t="s">
        <v>85</v>
      </c>
      <c r="J987" s="4"/>
      <c r="K987" s="4" t="s">
        <v>21</v>
      </c>
      <c r="L987" s="4"/>
      <c r="M987" s="4"/>
      <c r="N987" s="4"/>
      <c r="O987" s="4"/>
    </row>
    <row r="988" spans="1:17" x14ac:dyDescent="0.2">
      <c r="A988" t="s">
        <v>3463</v>
      </c>
      <c r="B988">
        <v>1535</v>
      </c>
      <c r="C988" t="s">
        <v>3464</v>
      </c>
      <c r="D988">
        <v>1405112</v>
      </c>
      <c r="E988">
        <v>1405837</v>
      </c>
      <c r="F988" t="s">
        <v>50</v>
      </c>
      <c r="G988" t="s">
        <v>3465</v>
      </c>
      <c r="H988">
        <v>28496064</v>
      </c>
      <c r="I988" t="s">
        <v>3466</v>
      </c>
      <c r="J988" s="4"/>
      <c r="K988" s="4"/>
      <c r="L988" s="4" t="s">
        <v>21</v>
      </c>
      <c r="M988" s="4"/>
      <c r="N988" s="4"/>
      <c r="O988" s="4"/>
    </row>
    <row r="989" spans="1:17" x14ac:dyDescent="0.2">
      <c r="A989" t="s">
        <v>3467</v>
      </c>
      <c r="B989">
        <v>1536</v>
      </c>
      <c r="C989" t="s">
        <v>2018</v>
      </c>
      <c r="D989">
        <v>1405976</v>
      </c>
      <c r="E989">
        <v>1407196</v>
      </c>
      <c r="F989" t="s">
        <v>18</v>
      </c>
      <c r="G989" t="s">
        <v>3468</v>
      </c>
      <c r="H989">
        <v>28496065</v>
      </c>
      <c r="I989" t="s">
        <v>3469</v>
      </c>
      <c r="J989" s="4"/>
      <c r="K989" s="4"/>
      <c r="L989" s="4" t="s">
        <v>21</v>
      </c>
      <c r="M989" s="4"/>
      <c r="N989" s="4" t="s">
        <v>21</v>
      </c>
      <c r="O989" s="4"/>
    </row>
    <row r="990" spans="1:17" x14ac:dyDescent="0.2">
      <c r="A990" t="s">
        <v>3470</v>
      </c>
      <c r="B990">
        <v>1537</v>
      </c>
      <c r="C990" t="s">
        <v>3471</v>
      </c>
      <c r="D990">
        <v>1407206</v>
      </c>
      <c r="E990">
        <v>1407958</v>
      </c>
      <c r="F990" t="s">
        <v>18</v>
      </c>
      <c r="G990" t="s">
        <v>3472</v>
      </c>
      <c r="H990">
        <v>28496066</v>
      </c>
      <c r="I990" t="s">
        <v>85</v>
      </c>
      <c r="J990" s="4" t="s">
        <v>21</v>
      </c>
      <c r="K990" s="4"/>
      <c r="L990" s="4"/>
      <c r="M990" s="4"/>
      <c r="N990" s="4"/>
      <c r="O990" s="4"/>
    </row>
    <row r="991" spans="1:17" x14ac:dyDescent="0.2">
      <c r="A991" t="s">
        <v>3473</v>
      </c>
      <c r="B991">
        <v>1538</v>
      </c>
      <c r="C991" t="s">
        <v>866</v>
      </c>
      <c r="D991">
        <v>1407960</v>
      </c>
      <c r="E991">
        <v>1408604</v>
      </c>
      <c r="F991" t="s">
        <v>18</v>
      </c>
      <c r="G991" t="s">
        <v>3474</v>
      </c>
      <c r="H991">
        <v>28496067</v>
      </c>
      <c r="I991" t="s">
        <v>2802</v>
      </c>
      <c r="J991" s="4" t="s">
        <v>21</v>
      </c>
      <c r="K991" s="4" t="s">
        <v>21</v>
      </c>
      <c r="L991" s="4"/>
      <c r="M991" s="4"/>
      <c r="N991" s="4"/>
      <c r="O991" s="4" t="s">
        <v>21</v>
      </c>
    </row>
    <row r="992" spans="1:17" x14ac:dyDescent="0.2">
      <c r="A992" t="s">
        <v>3475</v>
      </c>
      <c r="B992">
        <v>1539</v>
      </c>
      <c r="C992" t="s">
        <v>3476</v>
      </c>
      <c r="D992">
        <v>1408601</v>
      </c>
      <c r="E992">
        <v>1408780</v>
      </c>
      <c r="F992" t="s">
        <v>18</v>
      </c>
      <c r="G992" t="s">
        <v>3477</v>
      </c>
      <c r="H992">
        <v>28496068</v>
      </c>
      <c r="I992" t="s">
        <v>85</v>
      </c>
      <c r="J992" s="4" t="s">
        <v>21</v>
      </c>
      <c r="K992" s="4" t="s">
        <v>21</v>
      </c>
      <c r="L992" s="4"/>
      <c r="M992" s="4"/>
      <c r="N992" s="4"/>
      <c r="O992" s="4"/>
    </row>
    <row r="993" spans="1:15" x14ac:dyDescent="0.2">
      <c r="A993" t="s">
        <v>3478</v>
      </c>
      <c r="B993">
        <v>1540</v>
      </c>
      <c r="C993" t="s">
        <v>871</v>
      </c>
      <c r="D993">
        <v>1408784</v>
      </c>
      <c r="E993">
        <v>1409590</v>
      </c>
      <c r="F993" t="s">
        <v>18</v>
      </c>
      <c r="G993" t="s">
        <v>3479</v>
      </c>
      <c r="H993">
        <v>28496069</v>
      </c>
      <c r="I993" t="s">
        <v>85</v>
      </c>
      <c r="J993" s="4" t="s">
        <v>21</v>
      </c>
      <c r="K993" s="4"/>
      <c r="L993" s="4"/>
      <c r="M993" s="4"/>
      <c r="N993" s="4"/>
      <c r="O993" s="4" t="s">
        <v>21</v>
      </c>
    </row>
    <row r="994" spans="1:15" x14ac:dyDescent="0.2">
      <c r="A994" t="s">
        <v>3480</v>
      </c>
      <c r="B994">
        <v>1541</v>
      </c>
      <c r="C994" t="s">
        <v>3481</v>
      </c>
      <c r="D994">
        <v>1409599</v>
      </c>
      <c r="E994">
        <v>1410219</v>
      </c>
      <c r="F994" t="s">
        <v>18</v>
      </c>
      <c r="G994" t="s">
        <v>3482</v>
      </c>
      <c r="H994">
        <v>28496070</v>
      </c>
      <c r="I994" t="s">
        <v>3483</v>
      </c>
      <c r="J994" s="4" t="s">
        <v>21</v>
      </c>
      <c r="K994" s="4"/>
      <c r="L994" s="4"/>
      <c r="M994" s="4"/>
      <c r="N994" s="4"/>
      <c r="O994" s="4"/>
    </row>
    <row r="995" spans="1:15" x14ac:dyDescent="0.2">
      <c r="A995" t="s">
        <v>3484</v>
      </c>
      <c r="B995">
        <v>1542</v>
      </c>
      <c r="C995" t="s">
        <v>3485</v>
      </c>
      <c r="D995">
        <v>1410322</v>
      </c>
      <c r="E995">
        <v>1410834</v>
      </c>
      <c r="F995" t="s">
        <v>18</v>
      </c>
      <c r="G995" t="s">
        <v>3486</v>
      </c>
      <c r="H995">
        <v>28496071</v>
      </c>
      <c r="I995" t="s">
        <v>3487</v>
      </c>
      <c r="J995" s="4"/>
      <c r="K995" s="4" t="s">
        <v>21</v>
      </c>
      <c r="L995" s="4"/>
      <c r="M995" s="4"/>
      <c r="N995" s="4"/>
      <c r="O995" s="4"/>
    </row>
    <row r="996" spans="1:15" x14ac:dyDescent="0.2">
      <c r="A996" t="s">
        <v>3488</v>
      </c>
      <c r="B996">
        <v>1544</v>
      </c>
      <c r="C996" t="s">
        <v>3489</v>
      </c>
      <c r="D996">
        <v>1412240</v>
      </c>
      <c r="E996">
        <v>1414287</v>
      </c>
      <c r="F996" t="s">
        <v>18</v>
      </c>
      <c r="H996">
        <v>28496073</v>
      </c>
      <c r="I996" t="s">
        <v>85</v>
      </c>
      <c r="J996" s="4" t="s">
        <v>21</v>
      </c>
      <c r="K996" s="4" t="s">
        <v>21</v>
      </c>
      <c r="L996" s="4"/>
      <c r="M996" s="4"/>
      <c r="N996" s="4"/>
      <c r="O996" s="4"/>
    </row>
    <row r="997" spans="1:15" x14ac:dyDescent="0.2">
      <c r="A997" t="s">
        <v>3490</v>
      </c>
      <c r="B997">
        <v>1546</v>
      </c>
      <c r="C997" t="s">
        <v>2023</v>
      </c>
      <c r="D997">
        <v>1414707</v>
      </c>
      <c r="E997">
        <v>1415957</v>
      </c>
      <c r="F997" t="s">
        <v>18</v>
      </c>
      <c r="G997" t="s">
        <v>3491</v>
      </c>
      <c r="H997">
        <v>28496075</v>
      </c>
      <c r="I997" t="s">
        <v>3492</v>
      </c>
      <c r="J997" s="4"/>
      <c r="K997" s="4"/>
      <c r="L997" s="4" t="s">
        <v>21</v>
      </c>
      <c r="M997" s="4"/>
      <c r="N997" s="4" t="s">
        <v>21</v>
      </c>
      <c r="O997" s="4"/>
    </row>
    <row r="998" spans="1:15" x14ac:dyDescent="0.2">
      <c r="A998" t="s">
        <v>3493</v>
      </c>
      <c r="B998">
        <v>1547</v>
      </c>
      <c r="C998" t="s">
        <v>2027</v>
      </c>
      <c r="D998">
        <v>1416022</v>
      </c>
      <c r="E998">
        <v>1416732</v>
      </c>
      <c r="F998" t="s">
        <v>18</v>
      </c>
      <c r="G998" t="s">
        <v>3494</v>
      </c>
      <c r="H998">
        <v>28496076</v>
      </c>
      <c r="I998" t="s">
        <v>3495</v>
      </c>
      <c r="J998" s="4"/>
      <c r="K998" s="4"/>
      <c r="L998" s="4" t="s">
        <v>21</v>
      </c>
      <c r="M998" s="4"/>
      <c r="N998" s="4" t="s">
        <v>21</v>
      </c>
      <c r="O998" s="4"/>
    </row>
    <row r="999" spans="1:15" x14ac:dyDescent="0.2">
      <c r="A999" t="s">
        <v>3496</v>
      </c>
      <c r="B999">
        <v>1549</v>
      </c>
      <c r="C999" t="s">
        <v>3497</v>
      </c>
      <c r="D999">
        <v>1417672</v>
      </c>
      <c r="E999">
        <v>1418820</v>
      </c>
      <c r="F999" t="s">
        <v>50</v>
      </c>
      <c r="G999" t="s">
        <v>3498</v>
      </c>
      <c r="H999">
        <v>28496078</v>
      </c>
      <c r="I999" t="s">
        <v>3499</v>
      </c>
      <c r="J999" s="4"/>
      <c r="K999" s="4"/>
      <c r="L999" s="4" t="s">
        <v>21</v>
      </c>
      <c r="M999" s="4"/>
      <c r="N999" s="4"/>
      <c r="O999" s="4"/>
    </row>
    <row r="1000" spans="1:15" x14ac:dyDescent="0.2">
      <c r="A1000" t="s">
        <v>3500</v>
      </c>
      <c r="B1000">
        <v>1550</v>
      </c>
      <c r="C1000" t="s">
        <v>3501</v>
      </c>
      <c r="D1000">
        <v>1418937</v>
      </c>
      <c r="E1000">
        <v>1419013</v>
      </c>
      <c r="F1000" t="s">
        <v>18</v>
      </c>
      <c r="H1000">
        <v>28496079</v>
      </c>
      <c r="I1000" t="s">
        <v>1331</v>
      </c>
      <c r="J1000" s="4"/>
      <c r="K1000" s="4"/>
      <c r="L1000" s="4" t="s">
        <v>21</v>
      </c>
      <c r="M1000" s="4"/>
      <c r="N1000" s="4"/>
      <c r="O1000" s="4"/>
    </row>
    <row r="1001" spans="1:15" x14ac:dyDescent="0.2">
      <c r="A1001" t="s">
        <v>3502</v>
      </c>
      <c r="B1001">
        <v>1551</v>
      </c>
      <c r="C1001" t="s">
        <v>3503</v>
      </c>
      <c r="D1001">
        <v>1419024</v>
      </c>
      <c r="E1001">
        <v>1419101</v>
      </c>
      <c r="F1001" t="s">
        <v>18</v>
      </c>
      <c r="H1001">
        <v>28496080</v>
      </c>
      <c r="I1001" t="s">
        <v>1206</v>
      </c>
      <c r="J1001" s="4"/>
      <c r="K1001" s="4"/>
      <c r="L1001" s="4" t="s">
        <v>21</v>
      </c>
      <c r="M1001" s="4" t="s">
        <v>21</v>
      </c>
      <c r="N1001" s="4"/>
      <c r="O1001" s="4"/>
    </row>
    <row r="1002" spans="1:15" x14ac:dyDescent="0.2">
      <c r="A1002" t="s">
        <v>3504</v>
      </c>
      <c r="B1002">
        <v>1552</v>
      </c>
      <c r="C1002" t="s">
        <v>2030</v>
      </c>
      <c r="D1002">
        <v>1419720</v>
      </c>
      <c r="E1002">
        <v>1420007</v>
      </c>
      <c r="F1002" t="s">
        <v>18</v>
      </c>
      <c r="G1002" t="s">
        <v>3505</v>
      </c>
      <c r="H1002">
        <v>28496081</v>
      </c>
      <c r="I1002" t="s">
        <v>85</v>
      </c>
      <c r="J1002" s="4"/>
      <c r="K1002" s="4"/>
      <c r="L1002" s="4" t="s">
        <v>21</v>
      </c>
      <c r="M1002" s="4" t="s">
        <v>21</v>
      </c>
      <c r="N1002" s="4" t="s">
        <v>21</v>
      </c>
      <c r="O1002" s="4"/>
    </row>
    <row r="1003" spans="1:15" x14ac:dyDescent="0.2">
      <c r="A1003" t="s">
        <v>3506</v>
      </c>
      <c r="B1003">
        <v>1553</v>
      </c>
      <c r="C1003" t="s">
        <v>3507</v>
      </c>
      <c r="D1003">
        <v>1420020</v>
      </c>
      <c r="E1003">
        <v>1420400</v>
      </c>
      <c r="F1003" t="s">
        <v>18</v>
      </c>
      <c r="G1003" t="s">
        <v>3508</v>
      </c>
      <c r="H1003">
        <v>28496082</v>
      </c>
      <c r="I1003" t="s">
        <v>85</v>
      </c>
      <c r="J1003" s="4"/>
      <c r="K1003" s="4"/>
      <c r="L1003" s="4" t="s">
        <v>21</v>
      </c>
      <c r="M1003" s="4"/>
      <c r="N1003" s="4"/>
      <c r="O1003" s="4"/>
    </row>
    <row r="1004" spans="1:15" x14ac:dyDescent="0.2">
      <c r="A1004" t="s">
        <v>3509</v>
      </c>
      <c r="B1004">
        <v>1554</v>
      </c>
      <c r="C1004" t="s">
        <v>485</v>
      </c>
      <c r="D1004">
        <v>1420595</v>
      </c>
      <c r="E1004">
        <v>1422193</v>
      </c>
      <c r="F1004" t="s">
        <v>18</v>
      </c>
      <c r="G1004" t="s">
        <v>3510</v>
      </c>
      <c r="H1004">
        <v>28496083</v>
      </c>
      <c r="I1004" t="s">
        <v>3511</v>
      </c>
      <c r="J1004" s="4"/>
      <c r="K1004" s="4"/>
      <c r="L1004" s="4"/>
      <c r="M1004" s="4"/>
      <c r="N1004" s="4" t="s">
        <v>21</v>
      </c>
      <c r="O1004" s="4" t="s">
        <v>21</v>
      </c>
    </row>
    <row r="1005" spans="1:15" x14ac:dyDescent="0.2">
      <c r="A1005" t="s">
        <v>3512</v>
      </c>
      <c r="B1005">
        <v>1555</v>
      </c>
      <c r="C1005" t="s">
        <v>3513</v>
      </c>
      <c r="D1005">
        <v>1422208</v>
      </c>
      <c r="E1005">
        <v>1423101</v>
      </c>
      <c r="F1005" t="s">
        <v>50</v>
      </c>
      <c r="G1005" t="s">
        <v>3514</v>
      </c>
      <c r="H1005">
        <v>28496084</v>
      </c>
      <c r="I1005" t="s">
        <v>85</v>
      </c>
      <c r="J1005" s="4" t="s">
        <v>21</v>
      </c>
      <c r="K1005" s="4"/>
      <c r="L1005" s="4"/>
      <c r="M1005" s="4"/>
      <c r="N1005" s="4"/>
      <c r="O1005" s="4"/>
    </row>
    <row r="1006" spans="1:15" x14ac:dyDescent="0.2">
      <c r="A1006" t="s">
        <v>3515</v>
      </c>
      <c r="B1006">
        <v>1556</v>
      </c>
      <c r="C1006" t="s">
        <v>2033</v>
      </c>
      <c r="D1006">
        <v>1423217</v>
      </c>
      <c r="E1006">
        <v>1423609</v>
      </c>
      <c r="F1006" t="s">
        <v>18</v>
      </c>
      <c r="G1006" t="s">
        <v>3516</v>
      </c>
      <c r="H1006">
        <v>28496085</v>
      </c>
      <c r="I1006" t="s">
        <v>3517</v>
      </c>
      <c r="J1006" s="4"/>
      <c r="K1006" s="4"/>
      <c r="L1006" s="4" t="s">
        <v>21</v>
      </c>
      <c r="M1006" s="4"/>
      <c r="N1006" s="4" t="s">
        <v>21</v>
      </c>
      <c r="O1006" s="4"/>
    </row>
    <row r="1007" spans="1:15" x14ac:dyDescent="0.2">
      <c r="A1007" t="s">
        <v>3518</v>
      </c>
      <c r="B1007">
        <v>1557</v>
      </c>
      <c r="C1007" t="s">
        <v>3519</v>
      </c>
      <c r="D1007">
        <v>1423742</v>
      </c>
      <c r="E1007">
        <v>1424668</v>
      </c>
      <c r="F1007" t="s">
        <v>18</v>
      </c>
      <c r="G1007" t="s">
        <v>3520</v>
      </c>
      <c r="H1007">
        <v>28496086</v>
      </c>
      <c r="I1007" t="s">
        <v>3521</v>
      </c>
      <c r="J1007" s="4" t="s">
        <v>21</v>
      </c>
      <c r="K1007" s="4" t="s">
        <v>21</v>
      </c>
      <c r="L1007" s="4"/>
      <c r="M1007" s="4"/>
      <c r="N1007" s="4"/>
      <c r="O1007" s="4"/>
    </row>
    <row r="1008" spans="1:15" x14ac:dyDescent="0.2">
      <c r="A1008" t="s">
        <v>3522</v>
      </c>
      <c r="B1008">
        <v>1558</v>
      </c>
      <c r="C1008" t="s">
        <v>2037</v>
      </c>
      <c r="D1008">
        <v>1424665</v>
      </c>
      <c r="E1008">
        <v>1425741</v>
      </c>
      <c r="F1008" t="s">
        <v>50</v>
      </c>
      <c r="G1008" t="s">
        <v>3523</v>
      </c>
      <c r="H1008">
        <v>28496087</v>
      </c>
      <c r="I1008" t="s">
        <v>85</v>
      </c>
      <c r="J1008" s="4"/>
      <c r="K1008" s="4"/>
      <c r="L1008" s="4" t="s">
        <v>21</v>
      </c>
      <c r="M1008" s="4"/>
      <c r="N1008" s="4" t="s">
        <v>21</v>
      </c>
      <c r="O1008" s="4"/>
    </row>
    <row r="1009" spans="1:15" x14ac:dyDescent="0.2">
      <c r="A1009" t="s">
        <v>3524</v>
      </c>
      <c r="B1009">
        <v>1559</v>
      </c>
      <c r="C1009" t="s">
        <v>3525</v>
      </c>
      <c r="D1009">
        <v>1425803</v>
      </c>
      <c r="E1009">
        <v>1426610</v>
      </c>
      <c r="F1009" t="s">
        <v>50</v>
      </c>
      <c r="H1009">
        <v>28496088</v>
      </c>
      <c r="I1009" t="s">
        <v>3526</v>
      </c>
      <c r="J1009" s="4"/>
      <c r="K1009" s="4"/>
      <c r="L1009" s="4" t="s">
        <v>21</v>
      </c>
      <c r="M1009" s="4"/>
      <c r="N1009" s="4"/>
      <c r="O1009" s="4"/>
    </row>
    <row r="1010" spans="1:15" x14ac:dyDescent="0.2">
      <c r="A1010" t="s">
        <v>3527</v>
      </c>
      <c r="B1010">
        <v>1560</v>
      </c>
      <c r="C1010" t="s">
        <v>3528</v>
      </c>
      <c r="D1010">
        <v>1426667</v>
      </c>
      <c r="E1010">
        <v>1427482</v>
      </c>
      <c r="F1010" t="s">
        <v>18</v>
      </c>
      <c r="G1010" t="s">
        <v>3529</v>
      </c>
      <c r="H1010">
        <v>28496089</v>
      </c>
      <c r="I1010" t="s">
        <v>3530</v>
      </c>
      <c r="J1010" s="4" t="s">
        <v>21</v>
      </c>
      <c r="K1010" s="4" t="s">
        <v>21</v>
      </c>
      <c r="L1010" s="4"/>
      <c r="M1010" s="4"/>
      <c r="N1010" s="4"/>
      <c r="O1010" s="4"/>
    </row>
    <row r="1011" spans="1:15" x14ac:dyDescent="0.2">
      <c r="A1011" t="s">
        <v>3531</v>
      </c>
      <c r="B1011">
        <v>1561</v>
      </c>
      <c r="C1011" t="s">
        <v>875</v>
      </c>
      <c r="D1011">
        <v>1427479</v>
      </c>
      <c r="E1011">
        <v>1428738</v>
      </c>
      <c r="F1011" t="s">
        <v>18</v>
      </c>
      <c r="G1011" t="s">
        <v>3532</v>
      </c>
      <c r="H1011">
        <v>28496090</v>
      </c>
      <c r="I1011" t="s">
        <v>1469</v>
      </c>
      <c r="J1011" s="4" t="s">
        <v>21</v>
      </c>
      <c r="K1011" s="4"/>
      <c r="L1011" s="4"/>
      <c r="M1011" s="4"/>
      <c r="N1011" s="4"/>
      <c r="O1011" s="4" t="s">
        <v>21</v>
      </c>
    </row>
    <row r="1012" spans="1:15" x14ac:dyDescent="0.2">
      <c r="A1012" t="s">
        <v>3533</v>
      </c>
      <c r="B1012">
        <v>1562</v>
      </c>
      <c r="C1012" t="s">
        <v>3534</v>
      </c>
      <c r="D1012">
        <v>1428735</v>
      </c>
      <c r="E1012">
        <v>1429835</v>
      </c>
      <c r="F1012" t="s">
        <v>18</v>
      </c>
      <c r="G1012" t="s">
        <v>3535</v>
      </c>
      <c r="H1012">
        <v>28496091</v>
      </c>
      <c r="I1012" t="s">
        <v>85</v>
      </c>
      <c r="J1012" s="4" t="s">
        <v>21</v>
      </c>
      <c r="K1012" s="4"/>
      <c r="L1012" s="4"/>
      <c r="M1012" s="4"/>
      <c r="N1012" s="4"/>
      <c r="O1012" s="4"/>
    </row>
    <row r="1013" spans="1:15" x14ac:dyDescent="0.2">
      <c r="A1013" t="s">
        <v>3536</v>
      </c>
      <c r="B1013">
        <v>1563</v>
      </c>
      <c r="C1013" t="s">
        <v>3537</v>
      </c>
      <c r="D1013">
        <v>1429849</v>
      </c>
      <c r="E1013">
        <v>1431024</v>
      </c>
      <c r="F1013" t="s">
        <v>50</v>
      </c>
      <c r="G1013" t="s">
        <v>3538</v>
      </c>
      <c r="H1013">
        <v>28496092</v>
      </c>
      <c r="I1013" t="s">
        <v>3539</v>
      </c>
      <c r="J1013" s="4" t="s">
        <v>21</v>
      </c>
      <c r="K1013" s="4" t="s">
        <v>21</v>
      </c>
      <c r="L1013" s="4"/>
      <c r="M1013" s="4" t="s">
        <v>21</v>
      </c>
      <c r="N1013" s="4"/>
      <c r="O1013" s="4"/>
    </row>
    <row r="1014" spans="1:15" x14ac:dyDescent="0.2">
      <c r="A1014" t="s">
        <v>3540</v>
      </c>
      <c r="B1014">
        <v>1564</v>
      </c>
      <c r="C1014" t="s">
        <v>3541</v>
      </c>
      <c r="D1014">
        <v>1431165</v>
      </c>
      <c r="E1014">
        <v>1431250</v>
      </c>
      <c r="F1014" t="s">
        <v>18</v>
      </c>
      <c r="H1014">
        <v>28496093</v>
      </c>
      <c r="I1014" t="s">
        <v>3291</v>
      </c>
      <c r="J1014" s="4"/>
      <c r="K1014" s="4"/>
      <c r="L1014" s="4" t="s">
        <v>21</v>
      </c>
      <c r="M1014" s="4" t="s">
        <v>21</v>
      </c>
      <c r="N1014" s="4"/>
      <c r="O1014" s="4"/>
    </row>
    <row r="1015" spans="1:15" x14ac:dyDescent="0.2">
      <c r="A1015" t="s">
        <v>3542</v>
      </c>
      <c r="B1015">
        <v>1569</v>
      </c>
      <c r="C1015" t="s">
        <v>2040</v>
      </c>
      <c r="D1015">
        <v>1434828</v>
      </c>
      <c r="E1015">
        <v>1435658</v>
      </c>
      <c r="F1015" t="s">
        <v>50</v>
      </c>
      <c r="G1015" t="s">
        <v>3543</v>
      </c>
      <c r="H1015">
        <v>28496098</v>
      </c>
      <c r="I1015" t="s">
        <v>85</v>
      </c>
      <c r="J1015" s="4"/>
      <c r="K1015" s="4"/>
      <c r="L1015" s="4"/>
      <c r="M1015" s="4"/>
      <c r="N1015" s="4" t="s">
        <v>21</v>
      </c>
      <c r="O1015" s="4"/>
    </row>
    <row r="1016" spans="1:15" x14ac:dyDescent="0.2">
      <c r="A1016" t="s">
        <v>3544</v>
      </c>
      <c r="B1016">
        <v>1570</v>
      </c>
      <c r="C1016" t="s">
        <v>2044</v>
      </c>
      <c r="D1016">
        <v>1435642</v>
      </c>
      <c r="E1016">
        <v>1436196</v>
      </c>
      <c r="F1016" t="s">
        <v>50</v>
      </c>
      <c r="G1016" t="s">
        <v>3545</v>
      </c>
      <c r="H1016">
        <v>28496099</v>
      </c>
      <c r="I1016" t="s">
        <v>3546</v>
      </c>
      <c r="J1016" s="4"/>
      <c r="K1016" s="4"/>
      <c r="L1016" s="4" t="s">
        <v>21</v>
      </c>
      <c r="M1016" s="4"/>
      <c r="N1016" s="4" t="s">
        <v>21</v>
      </c>
      <c r="O1016" s="4"/>
    </row>
    <row r="1017" spans="1:15" x14ac:dyDescent="0.2">
      <c r="A1017" t="s">
        <v>3547</v>
      </c>
      <c r="B1017">
        <v>1572</v>
      </c>
      <c r="C1017" t="s">
        <v>3548</v>
      </c>
      <c r="D1017">
        <v>1436796</v>
      </c>
      <c r="E1017">
        <v>1437833</v>
      </c>
      <c r="F1017" t="s">
        <v>50</v>
      </c>
      <c r="G1017" t="s">
        <v>3549</v>
      </c>
      <c r="H1017">
        <v>28496101</v>
      </c>
      <c r="I1017" t="s">
        <v>360</v>
      </c>
      <c r="J1017" s="4" t="s">
        <v>21</v>
      </c>
      <c r="K1017" s="4" t="s">
        <v>21</v>
      </c>
      <c r="L1017" s="4"/>
      <c r="M1017" s="4"/>
      <c r="N1017" s="4"/>
      <c r="O1017" s="4"/>
    </row>
    <row r="1018" spans="1:15" x14ac:dyDescent="0.2">
      <c r="A1018" t="s">
        <v>3550</v>
      </c>
      <c r="B1018">
        <v>1573</v>
      </c>
      <c r="C1018" t="s">
        <v>3551</v>
      </c>
      <c r="D1018">
        <v>1437918</v>
      </c>
      <c r="E1018">
        <v>1439447</v>
      </c>
      <c r="F1018" t="s">
        <v>50</v>
      </c>
      <c r="G1018" t="s">
        <v>3552</v>
      </c>
      <c r="H1018">
        <v>28496102</v>
      </c>
      <c r="I1018" t="s">
        <v>85</v>
      </c>
      <c r="J1018" s="4"/>
      <c r="K1018" s="4" t="s">
        <v>21</v>
      </c>
      <c r="L1018" s="4"/>
      <c r="M1018" s="4"/>
      <c r="N1018" s="4"/>
      <c r="O1018" s="4"/>
    </row>
    <row r="1019" spans="1:15" x14ac:dyDescent="0.2">
      <c r="A1019" t="s">
        <v>3553</v>
      </c>
      <c r="B1019">
        <v>1575</v>
      </c>
      <c r="C1019" t="s">
        <v>880</v>
      </c>
      <c r="D1019">
        <v>1439910</v>
      </c>
      <c r="E1019">
        <v>1440434</v>
      </c>
      <c r="F1019" t="s">
        <v>18</v>
      </c>
      <c r="G1019" t="s">
        <v>3554</v>
      </c>
      <c r="H1019">
        <v>28496104</v>
      </c>
      <c r="I1019" t="s">
        <v>3555</v>
      </c>
      <c r="J1019" s="4" t="s">
        <v>21</v>
      </c>
      <c r="K1019" s="4"/>
      <c r="L1019" s="4"/>
      <c r="M1019" s="4"/>
      <c r="N1019" s="4"/>
      <c r="O1019" s="4" t="s">
        <v>21</v>
      </c>
    </row>
    <row r="1020" spans="1:15" x14ac:dyDescent="0.2">
      <c r="A1020" t="s">
        <v>3556</v>
      </c>
      <c r="B1020">
        <v>1576</v>
      </c>
      <c r="C1020" t="s">
        <v>489</v>
      </c>
      <c r="D1020">
        <v>1440441</v>
      </c>
      <c r="E1020">
        <v>1441235</v>
      </c>
      <c r="F1020" t="s">
        <v>18</v>
      </c>
      <c r="G1020" t="s">
        <v>3557</v>
      </c>
      <c r="H1020">
        <v>28496105</v>
      </c>
      <c r="I1020" t="s">
        <v>3558</v>
      </c>
      <c r="J1020" s="4" t="s">
        <v>21</v>
      </c>
      <c r="K1020" s="4"/>
      <c r="L1020" s="4"/>
      <c r="M1020" s="4"/>
      <c r="N1020" s="4" t="s">
        <v>21</v>
      </c>
      <c r="O1020" s="4" t="s">
        <v>21</v>
      </c>
    </row>
    <row r="1021" spans="1:15" x14ac:dyDescent="0.2">
      <c r="A1021" t="s">
        <v>3559</v>
      </c>
      <c r="B1021">
        <v>1577</v>
      </c>
      <c r="C1021" t="s">
        <v>492</v>
      </c>
      <c r="D1021">
        <v>1441335</v>
      </c>
      <c r="E1021">
        <v>1442015</v>
      </c>
      <c r="F1021" t="s">
        <v>18</v>
      </c>
      <c r="G1021" t="s">
        <v>3560</v>
      </c>
      <c r="H1021">
        <v>28496106</v>
      </c>
      <c r="I1021" t="s">
        <v>3561</v>
      </c>
      <c r="J1021" s="4"/>
      <c r="K1021" s="4"/>
      <c r="L1021" s="4" t="s">
        <v>21</v>
      </c>
      <c r="M1021" s="4"/>
      <c r="N1021" s="4" t="s">
        <v>21</v>
      </c>
      <c r="O1021" s="4" t="s">
        <v>21</v>
      </c>
    </row>
    <row r="1022" spans="1:15" x14ac:dyDescent="0.2">
      <c r="A1022" t="s">
        <v>3562</v>
      </c>
      <c r="B1022">
        <v>1578</v>
      </c>
      <c r="C1022" t="s">
        <v>2049</v>
      </c>
      <c r="D1022">
        <v>1442098</v>
      </c>
      <c r="E1022">
        <v>1442826</v>
      </c>
      <c r="F1022" t="s">
        <v>18</v>
      </c>
      <c r="G1022" t="s">
        <v>3563</v>
      </c>
      <c r="H1022">
        <v>28496107</v>
      </c>
      <c r="I1022" t="s">
        <v>85</v>
      </c>
      <c r="J1022" s="4"/>
      <c r="K1022" s="4"/>
      <c r="L1022" s="4" t="s">
        <v>21</v>
      </c>
      <c r="M1022" s="4"/>
      <c r="N1022" s="4" t="s">
        <v>21</v>
      </c>
      <c r="O1022" s="4"/>
    </row>
    <row r="1023" spans="1:15" x14ac:dyDescent="0.2">
      <c r="A1023" t="s">
        <v>3564</v>
      </c>
      <c r="B1023">
        <v>1579</v>
      </c>
      <c r="C1023" t="s">
        <v>3565</v>
      </c>
      <c r="D1023">
        <v>1442816</v>
      </c>
      <c r="E1023">
        <v>1444693</v>
      </c>
      <c r="F1023" t="s">
        <v>50</v>
      </c>
      <c r="G1023" t="s">
        <v>3566</v>
      </c>
      <c r="H1023">
        <v>28496108</v>
      </c>
      <c r="I1023" t="s">
        <v>3567</v>
      </c>
      <c r="J1023" s="4" t="s">
        <v>21</v>
      </c>
      <c r="K1023" s="4"/>
      <c r="L1023" s="4"/>
      <c r="M1023" s="4"/>
      <c r="N1023" s="4"/>
      <c r="O1023" s="4"/>
    </row>
    <row r="1024" spans="1:15" x14ac:dyDescent="0.2">
      <c r="A1024" t="s">
        <v>3568</v>
      </c>
      <c r="B1024">
        <v>1580</v>
      </c>
      <c r="C1024" t="s">
        <v>3569</v>
      </c>
      <c r="D1024">
        <v>1444822</v>
      </c>
      <c r="E1024">
        <v>1445409</v>
      </c>
      <c r="F1024" t="s">
        <v>18</v>
      </c>
      <c r="G1024" t="s">
        <v>3570</v>
      </c>
      <c r="H1024">
        <v>28496109</v>
      </c>
      <c r="I1024" t="s">
        <v>573</v>
      </c>
      <c r="J1024" s="4"/>
      <c r="K1024" s="4" t="s">
        <v>21</v>
      </c>
      <c r="L1024" s="4"/>
      <c r="M1024" s="4"/>
      <c r="N1024" s="4"/>
      <c r="O1024" s="4"/>
    </row>
    <row r="1025" spans="1:16" x14ac:dyDescent="0.2">
      <c r="A1025" t="s">
        <v>3571</v>
      </c>
      <c r="B1025">
        <v>1581</v>
      </c>
      <c r="C1025" t="s">
        <v>3572</v>
      </c>
      <c r="D1025">
        <v>1445412</v>
      </c>
      <c r="E1025">
        <v>1446044</v>
      </c>
      <c r="F1025" t="s">
        <v>18</v>
      </c>
      <c r="G1025" t="s">
        <v>3573</v>
      </c>
      <c r="H1025">
        <v>28496110</v>
      </c>
      <c r="I1025" t="s">
        <v>85</v>
      </c>
      <c r="J1025" s="4"/>
      <c r="K1025" s="4" t="s">
        <v>21</v>
      </c>
      <c r="L1025" s="4"/>
      <c r="M1025" s="4"/>
      <c r="N1025" s="4"/>
      <c r="O1025" s="4"/>
    </row>
    <row r="1026" spans="1:16" x14ac:dyDescent="0.2">
      <c r="A1026" t="s">
        <v>3574</v>
      </c>
      <c r="B1026">
        <v>1582</v>
      </c>
      <c r="C1026" t="s">
        <v>3575</v>
      </c>
      <c r="D1026">
        <v>1446034</v>
      </c>
      <c r="E1026">
        <v>1446321</v>
      </c>
      <c r="F1026" t="s">
        <v>18</v>
      </c>
      <c r="G1026" t="s">
        <v>3576</v>
      </c>
      <c r="H1026">
        <v>28496111</v>
      </c>
      <c r="I1026" t="s">
        <v>3577</v>
      </c>
      <c r="J1026" s="4"/>
      <c r="K1026" s="4" t="s">
        <v>21</v>
      </c>
      <c r="L1026" s="4"/>
      <c r="M1026" s="4"/>
      <c r="N1026" s="4"/>
      <c r="O1026" s="4"/>
    </row>
    <row r="1027" spans="1:16" x14ac:dyDescent="0.2">
      <c r="A1027" t="s">
        <v>3578</v>
      </c>
      <c r="B1027">
        <v>1584</v>
      </c>
      <c r="C1027" t="s">
        <v>3579</v>
      </c>
      <c r="D1027">
        <v>1447738</v>
      </c>
      <c r="E1027">
        <v>1448124</v>
      </c>
      <c r="F1027" t="s">
        <v>18</v>
      </c>
      <c r="G1027" t="s">
        <v>3580</v>
      </c>
      <c r="H1027">
        <v>28496113</v>
      </c>
      <c r="I1027" t="s">
        <v>85</v>
      </c>
      <c r="J1027" s="4"/>
      <c r="K1027" s="4"/>
      <c r="L1027" s="4" t="s">
        <v>21</v>
      </c>
      <c r="M1027" s="4"/>
      <c r="N1027" s="4"/>
      <c r="O1027" s="4"/>
    </row>
    <row r="1028" spans="1:16" x14ac:dyDescent="0.2">
      <c r="A1028" t="s">
        <v>3581</v>
      </c>
      <c r="B1028">
        <v>1585</v>
      </c>
      <c r="C1028" t="s">
        <v>3582</v>
      </c>
      <c r="D1028">
        <v>1448121</v>
      </c>
      <c r="E1028">
        <v>1448927</v>
      </c>
      <c r="F1028" t="s">
        <v>50</v>
      </c>
      <c r="G1028" t="s">
        <v>3583</v>
      </c>
      <c r="H1028">
        <v>28496114</v>
      </c>
      <c r="I1028" t="s">
        <v>3584</v>
      </c>
      <c r="J1028" s="4" t="s">
        <v>21</v>
      </c>
      <c r="K1028" s="4"/>
      <c r="L1028" s="4"/>
      <c r="M1028" s="4"/>
      <c r="N1028" s="4"/>
      <c r="O1028" s="4"/>
    </row>
    <row r="1029" spans="1:16" x14ac:dyDescent="0.2">
      <c r="A1029" t="s">
        <v>3585</v>
      </c>
      <c r="B1029">
        <v>1587</v>
      </c>
      <c r="C1029" t="s">
        <v>3586</v>
      </c>
      <c r="D1029">
        <v>1450041</v>
      </c>
      <c r="E1029">
        <v>1450523</v>
      </c>
      <c r="F1029" t="s">
        <v>18</v>
      </c>
      <c r="G1029" t="s">
        <v>3587</v>
      </c>
      <c r="H1029">
        <v>28496116</v>
      </c>
      <c r="I1029" t="s">
        <v>85</v>
      </c>
      <c r="J1029" s="4"/>
      <c r="K1029" s="4"/>
      <c r="L1029" s="4" t="s">
        <v>21</v>
      </c>
      <c r="M1029" s="4"/>
      <c r="N1029" s="4"/>
      <c r="O1029" s="4"/>
      <c r="P1029">
        <v>1</v>
      </c>
    </row>
    <row r="1030" spans="1:16" x14ac:dyDescent="0.2">
      <c r="A1030" t="s">
        <v>3588</v>
      </c>
      <c r="B1030">
        <v>1589</v>
      </c>
      <c r="C1030" t="s">
        <v>3589</v>
      </c>
      <c r="D1030">
        <v>1451498</v>
      </c>
      <c r="E1030">
        <v>1452316</v>
      </c>
      <c r="F1030" t="s">
        <v>50</v>
      </c>
      <c r="G1030" t="s">
        <v>3590</v>
      </c>
      <c r="H1030">
        <v>28496118</v>
      </c>
      <c r="I1030" t="s">
        <v>158</v>
      </c>
      <c r="J1030" s="4"/>
      <c r="K1030" s="4" t="s">
        <v>21</v>
      </c>
      <c r="L1030" s="4"/>
      <c r="M1030" s="4" t="s">
        <v>21</v>
      </c>
      <c r="N1030" s="4"/>
      <c r="O1030" s="4"/>
    </row>
    <row r="1031" spans="1:16" x14ac:dyDescent="0.2">
      <c r="A1031" t="s">
        <v>3591</v>
      </c>
      <c r="B1031">
        <v>1592</v>
      </c>
      <c r="C1031" t="s">
        <v>3592</v>
      </c>
      <c r="D1031">
        <v>1454248</v>
      </c>
      <c r="E1031">
        <v>1455129</v>
      </c>
      <c r="F1031" t="s">
        <v>18</v>
      </c>
      <c r="G1031" t="s">
        <v>3593</v>
      </c>
      <c r="H1031">
        <v>28496121</v>
      </c>
      <c r="I1031" t="s">
        <v>85</v>
      </c>
      <c r="J1031" s="4"/>
      <c r="K1031" s="4" t="s">
        <v>21</v>
      </c>
      <c r="L1031" s="4"/>
      <c r="M1031" s="4" t="s">
        <v>21</v>
      </c>
      <c r="N1031" s="4"/>
      <c r="O1031" s="4"/>
    </row>
    <row r="1032" spans="1:16" x14ac:dyDescent="0.2">
      <c r="A1032" t="s">
        <v>3594</v>
      </c>
      <c r="B1032">
        <v>1593</v>
      </c>
      <c r="C1032" t="s">
        <v>3595</v>
      </c>
      <c r="D1032">
        <v>1455135</v>
      </c>
      <c r="E1032">
        <v>1456055</v>
      </c>
      <c r="F1032" t="s">
        <v>18</v>
      </c>
      <c r="G1032" t="s">
        <v>3596</v>
      </c>
      <c r="H1032">
        <v>28496122</v>
      </c>
      <c r="I1032" t="s">
        <v>282</v>
      </c>
      <c r="J1032" s="4"/>
      <c r="K1032" s="4" t="s">
        <v>21</v>
      </c>
      <c r="L1032" s="4"/>
      <c r="M1032" s="4" t="s">
        <v>21</v>
      </c>
      <c r="N1032" s="4"/>
      <c r="O1032" s="4"/>
    </row>
    <row r="1033" spans="1:16" x14ac:dyDescent="0.2">
      <c r="A1033" t="s">
        <v>3597</v>
      </c>
      <c r="B1033">
        <v>1594</v>
      </c>
      <c r="C1033" t="s">
        <v>3598</v>
      </c>
      <c r="D1033">
        <v>1456082</v>
      </c>
      <c r="E1033">
        <v>1457347</v>
      </c>
      <c r="F1033" t="s">
        <v>50</v>
      </c>
      <c r="G1033" t="s">
        <v>3599</v>
      </c>
      <c r="H1033">
        <v>28496123</v>
      </c>
      <c r="I1033" t="s">
        <v>85</v>
      </c>
      <c r="J1033" s="4" t="s">
        <v>21</v>
      </c>
      <c r="K1033" s="4" t="s">
        <v>21</v>
      </c>
      <c r="L1033" s="4"/>
      <c r="M1033" s="4"/>
      <c r="N1033" s="4"/>
      <c r="O1033" s="4"/>
    </row>
    <row r="1034" spans="1:16" x14ac:dyDescent="0.2">
      <c r="A1034" t="s">
        <v>3600</v>
      </c>
      <c r="B1034">
        <v>1595</v>
      </c>
      <c r="C1034" t="s">
        <v>2052</v>
      </c>
      <c r="D1034">
        <v>1457423</v>
      </c>
      <c r="E1034">
        <v>1458796</v>
      </c>
      <c r="F1034" t="s">
        <v>18</v>
      </c>
      <c r="G1034" t="s">
        <v>3601</v>
      </c>
      <c r="H1034">
        <v>28496124</v>
      </c>
      <c r="I1034" t="s">
        <v>3602</v>
      </c>
      <c r="J1034" s="4"/>
      <c r="K1034" s="4"/>
      <c r="L1034" s="4"/>
      <c r="M1034" s="4"/>
      <c r="N1034" s="4" t="s">
        <v>21</v>
      </c>
      <c r="O1034" s="4"/>
    </row>
    <row r="1035" spans="1:16" x14ac:dyDescent="0.2">
      <c r="A1035" t="s">
        <v>3603</v>
      </c>
      <c r="B1035">
        <v>1596</v>
      </c>
      <c r="C1035" t="s">
        <v>495</v>
      </c>
      <c r="D1035">
        <v>1458767</v>
      </c>
      <c r="E1035">
        <v>1459567</v>
      </c>
      <c r="F1035" t="s">
        <v>50</v>
      </c>
      <c r="G1035" t="s">
        <v>3604</v>
      </c>
      <c r="H1035">
        <v>28496125</v>
      </c>
      <c r="I1035" t="s">
        <v>3605</v>
      </c>
      <c r="J1035" s="4"/>
      <c r="K1035" s="4"/>
      <c r="L1035" s="4"/>
      <c r="M1035" s="4"/>
      <c r="N1035" s="4" t="s">
        <v>21</v>
      </c>
      <c r="O1035" s="4" t="s">
        <v>21</v>
      </c>
    </row>
    <row r="1036" spans="1:16" x14ac:dyDescent="0.2">
      <c r="A1036" t="s">
        <v>3606</v>
      </c>
      <c r="B1036">
        <v>1597</v>
      </c>
      <c r="C1036" t="s">
        <v>3607</v>
      </c>
      <c r="D1036">
        <v>1459911</v>
      </c>
      <c r="E1036">
        <v>1461590</v>
      </c>
      <c r="F1036" t="s">
        <v>50</v>
      </c>
      <c r="G1036" t="s">
        <v>3608</v>
      </c>
      <c r="H1036">
        <v>28496126</v>
      </c>
      <c r="I1036" t="s">
        <v>3609</v>
      </c>
      <c r="J1036" s="4" t="s">
        <v>21</v>
      </c>
      <c r="K1036" s="4" t="s">
        <v>21</v>
      </c>
      <c r="L1036" s="4"/>
      <c r="M1036" s="4"/>
      <c r="N1036" s="4"/>
      <c r="O1036" s="4"/>
    </row>
    <row r="1037" spans="1:16" x14ac:dyDescent="0.2">
      <c r="A1037" t="s">
        <v>3610</v>
      </c>
      <c r="B1037">
        <v>1598</v>
      </c>
      <c r="C1037" t="s">
        <v>3611</v>
      </c>
      <c r="D1037">
        <v>1461610</v>
      </c>
      <c r="E1037">
        <v>1463112</v>
      </c>
      <c r="F1037" t="s">
        <v>50</v>
      </c>
      <c r="G1037" t="s">
        <v>3612</v>
      </c>
      <c r="H1037">
        <v>28496127</v>
      </c>
      <c r="I1037" t="s">
        <v>3613</v>
      </c>
      <c r="J1037" s="4" t="s">
        <v>21</v>
      </c>
      <c r="K1037" s="4" t="s">
        <v>21</v>
      </c>
      <c r="L1037" s="4"/>
      <c r="M1037" s="4"/>
      <c r="N1037" s="4"/>
      <c r="O1037" s="4"/>
    </row>
    <row r="1038" spans="1:16" x14ac:dyDescent="0.2">
      <c r="A1038" t="s">
        <v>3614</v>
      </c>
      <c r="B1038">
        <v>1599</v>
      </c>
      <c r="C1038" t="s">
        <v>3615</v>
      </c>
      <c r="D1038">
        <v>1463191</v>
      </c>
      <c r="E1038">
        <v>1464243</v>
      </c>
      <c r="F1038" t="s">
        <v>50</v>
      </c>
      <c r="G1038" t="s">
        <v>3616</v>
      </c>
      <c r="H1038">
        <v>28496128</v>
      </c>
      <c r="I1038" t="s">
        <v>3617</v>
      </c>
      <c r="J1038" s="4"/>
      <c r="K1038" s="4" t="s">
        <v>21</v>
      </c>
      <c r="L1038" s="4"/>
      <c r="M1038" s="4"/>
      <c r="N1038" s="4"/>
      <c r="O1038" s="4"/>
    </row>
    <row r="1039" spans="1:16" x14ac:dyDescent="0.2">
      <c r="A1039" t="s">
        <v>3618</v>
      </c>
      <c r="B1039">
        <v>1601</v>
      </c>
      <c r="C1039" t="s">
        <v>3619</v>
      </c>
      <c r="D1039">
        <v>1465164</v>
      </c>
      <c r="E1039">
        <v>1466390</v>
      </c>
      <c r="F1039" t="s">
        <v>18</v>
      </c>
      <c r="G1039" t="s">
        <v>3620</v>
      </c>
      <c r="H1039">
        <v>28496130</v>
      </c>
      <c r="I1039" t="s">
        <v>3621</v>
      </c>
      <c r="J1039" s="4" t="s">
        <v>21</v>
      </c>
      <c r="K1039" s="4" t="s">
        <v>21</v>
      </c>
      <c r="L1039" s="4"/>
      <c r="M1039" s="4"/>
      <c r="N1039" s="4"/>
      <c r="O1039" s="4"/>
    </row>
    <row r="1040" spans="1:16" x14ac:dyDescent="0.2">
      <c r="A1040" t="s">
        <v>3622</v>
      </c>
      <c r="B1040">
        <v>1602</v>
      </c>
      <c r="C1040" t="s">
        <v>3623</v>
      </c>
      <c r="D1040">
        <v>1466736</v>
      </c>
      <c r="E1040">
        <v>1467014</v>
      </c>
      <c r="F1040" t="s">
        <v>50</v>
      </c>
      <c r="G1040" t="s">
        <v>3624</v>
      </c>
      <c r="H1040">
        <v>28496131</v>
      </c>
      <c r="I1040" t="s">
        <v>85</v>
      </c>
      <c r="J1040" s="4"/>
      <c r="K1040" s="4"/>
      <c r="L1040" s="4" t="s">
        <v>21</v>
      </c>
      <c r="M1040" s="4"/>
      <c r="N1040" s="4"/>
      <c r="O1040" s="4"/>
    </row>
    <row r="1041" spans="1:17" x14ac:dyDescent="0.2">
      <c r="A1041" t="s">
        <v>3625</v>
      </c>
      <c r="B1041">
        <v>1605</v>
      </c>
      <c r="C1041" t="s">
        <v>3626</v>
      </c>
      <c r="D1041">
        <v>1470356</v>
      </c>
      <c r="E1041">
        <v>1470658</v>
      </c>
      <c r="F1041" t="s">
        <v>50</v>
      </c>
      <c r="G1041" t="s">
        <v>3627</v>
      </c>
      <c r="H1041">
        <v>28496134</v>
      </c>
      <c r="I1041" t="s">
        <v>199</v>
      </c>
      <c r="J1041" s="4" t="s">
        <v>21</v>
      </c>
      <c r="K1041" s="4"/>
      <c r="L1041" s="4"/>
      <c r="M1041" s="4"/>
      <c r="N1041" s="4"/>
      <c r="O1041" s="4"/>
      <c r="P1041">
        <v>1</v>
      </c>
      <c r="Q1041" s="6" t="s">
        <v>21</v>
      </c>
    </row>
    <row r="1042" spans="1:17" x14ac:dyDescent="0.2">
      <c r="A1042" t="s">
        <v>3628</v>
      </c>
      <c r="B1042">
        <v>1607</v>
      </c>
      <c r="C1042" t="s">
        <v>3629</v>
      </c>
      <c r="D1042">
        <v>1472015</v>
      </c>
      <c r="E1042">
        <v>1472311</v>
      </c>
      <c r="F1042" t="s">
        <v>18</v>
      </c>
      <c r="G1042" t="s">
        <v>3630</v>
      </c>
      <c r="H1042">
        <v>28496136</v>
      </c>
      <c r="I1042" t="s">
        <v>3631</v>
      </c>
      <c r="J1042" s="4" t="s">
        <v>21</v>
      </c>
      <c r="K1042" s="4" t="s">
        <v>21</v>
      </c>
      <c r="L1042" s="4"/>
      <c r="M1042" s="4"/>
      <c r="N1042" s="4"/>
      <c r="O1042" s="4"/>
    </row>
    <row r="1043" spans="1:17" x14ac:dyDescent="0.2">
      <c r="A1043" t="s">
        <v>3632</v>
      </c>
      <c r="B1043">
        <v>1608</v>
      </c>
      <c r="C1043" t="s">
        <v>3633</v>
      </c>
      <c r="D1043">
        <v>1472314</v>
      </c>
      <c r="E1043">
        <v>1472676</v>
      </c>
      <c r="F1043" t="s">
        <v>18</v>
      </c>
      <c r="G1043" t="s">
        <v>3634</v>
      </c>
      <c r="H1043">
        <v>28496137</v>
      </c>
      <c r="I1043" t="s">
        <v>3635</v>
      </c>
      <c r="J1043" s="4" t="s">
        <v>21</v>
      </c>
      <c r="K1043" s="4" t="s">
        <v>21</v>
      </c>
      <c r="L1043" s="4"/>
      <c r="M1043" s="4" t="s">
        <v>21</v>
      </c>
      <c r="N1043" s="4"/>
      <c r="O1043" s="4"/>
    </row>
    <row r="1044" spans="1:17" x14ac:dyDescent="0.2">
      <c r="A1044" t="s">
        <v>3636</v>
      </c>
      <c r="B1044">
        <v>1610</v>
      </c>
      <c r="C1044" t="s">
        <v>3637</v>
      </c>
      <c r="D1044">
        <v>1473363</v>
      </c>
      <c r="E1044">
        <v>1474184</v>
      </c>
      <c r="F1044" t="s">
        <v>18</v>
      </c>
      <c r="G1044" t="s">
        <v>3638</v>
      </c>
      <c r="H1044">
        <v>28496139</v>
      </c>
      <c r="I1044" t="s">
        <v>3639</v>
      </c>
      <c r="J1044" s="4" t="s">
        <v>21</v>
      </c>
      <c r="K1044" s="4" t="s">
        <v>21</v>
      </c>
      <c r="L1044" s="4"/>
      <c r="M1044" s="4"/>
      <c r="N1044" s="4"/>
      <c r="O1044" s="4"/>
    </row>
    <row r="1045" spans="1:17" x14ac:dyDescent="0.2">
      <c r="A1045" t="s">
        <v>3640</v>
      </c>
      <c r="B1045">
        <v>1611</v>
      </c>
      <c r="C1045" t="s">
        <v>499</v>
      </c>
      <c r="D1045">
        <v>1474216</v>
      </c>
      <c r="E1045">
        <v>1474758</v>
      </c>
      <c r="F1045" t="s">
        <v>50</v>
      </c>
      <c r="G1045" t="s">
        <v>3641</v>
      </c>
      <c r="H1045">
        <v>28496140</v>
      </c>
      <c r="I1045" t="s">
        <v>3642</v>
      </c>
      <c r="J1045" s="4"/>
      <c r="K1045" s="4"/>
      <c r="L1045" s="4"/>
      <c r="M1045" s="4"/>
      <c r="N1045" s="4" t="s">
        <v>21</v>
      </c>
      <c r="O1045" s="4" t="s">
        <v>21</v>
      </c>
    </row>
    <row r="1046" spans="1:17" x14ac:dyDescent="0.2">
      <c r="A1046" t="s">
        <v>3643</v>
      </c>
      <c r="B1046">
        <v>1613</v>
      </c>
      <c r="C1046" t="s">
        <v>3644</v>
      </c>
      <c r="D1046">
        <v>1476594</v>
      </c>
      <c r="E1046">
        <v>1477376</v>
      </c>
      <c r="F1046" t="s">
        <v>50</v>
      </c>
      <c r="G1046" t="s">
        <v>3645</v>
      </c>
      <c r="H1046">
        <v>28496142</v>
      </c>
      <c r="I1046" t="s">
        <v>85</v>
      </c>
      <c r="J1046" s="4"/>
      <c r="K1046" s="4" t="s">
        <v>21</v>
      </c>
      <c r="L1046" s="4"/>
      <c r="M1046" s="4" t="s">
        <v>21</v>
      </c>
      <c r="N1046" s="4"/>
      <c r="O1046" s="4"/>
    </row>
    <row r="1047" spans="1:17" x14ac:dyDescent="0.2">
      <c r="A1047" t="s">
        <v>3646</v>
      </c>
      <c r="B1047">
        <v>1614</v>
      </c>
      <c r="C1047" t="s">
        <v>3647</v>
      </c>
      <c r="D1047">
        <v>1477422</v>
      </c>
      <c r="E1047">
        <v>1479230</v>
      </c>
      <c r="F1047" t="s">
        <v>50</v>
      </c>
      <c r="G1047" t="s">
        <v>3648</v>
      </c>
      <c r="H1047">
        <v>28496143</v>
      </c>
      <c r="I1047" t="s">
        <v>2360</v>
      </c>
      <c r="J1047" s="4" t="s">
        <v>21</v>
      </c>
      <c r="K1047" s="4" t="s">
        <v>21</v>
      </c>
      <c r="L1047" s="4"/>
      <c r="M1047" s="4"/>
      <c r="N1047" s="4"/>
      <c r="O1047" s="4"/>
    </row>
    <row r="1048" spans="1:17" x14ac:dyDescent="0.2">
      <c r="A1048" t="s">
        <v>3649</v>
      </c>
      <c r="B1048">
        <v>1615</v>
      </c>
      <c r="C1048" t="s">
        <v>3650</v>
      </c>
      <c r="D1048">
        <v>1479431</v>
      </c>
      <c r="E1048">
        <v>1480255</v>
      </c>
      <c r="F1048" t="s">
        <v>50</v>
      </c>
      <c r="G1048" t="s">
        <v>3651</v>
      </c>
      <c r="H1048">
        <v>28496144</v>
      </c>
      <c r="I1048" t="s">
        <v>85</v>
      </c>
      <c r="J1048" s="4" t="s">
        <v>21</v>
      </c>
      <c r="K1048" s="4"/>
      <c r="L1048" s="4"/>
      <c r="M1048" s="4"/>
      <c r="N1048" s="4"/>
      <c r="O1048" s="4"/>
    </row>
    <row r="1049" spans="1:17" x14ac:dyDescent="0.2">
      <c r="A1049" t="s">
        <v>3652</v>
      </c>
      <c r="B1049">
        <v>1616</v>
      </c>
      <c r="C1049" t="s">
        <v>884</v>
      </c>
      <c r="D1049">
        <v>1480261</v>
      </c>
      <c r="E1049">
        <v>1481304</v>
      </c>
      <c r="F1049" t="s">
        <v>50</v>
      </c>
      <c r="G1049" t="s">
        <v>3653</v>
      </c>
      <c r="H1049">
        <v>28496145</v>
      </c>
      <c r="I1049" t="s">
        <v>3654</v>
      </c>
      <c r="J1049" s="4" t="s">
        <v>21</v>
      </c>
      <c r="K1049" s="4"/>
      <c r="L1049" s="4"/>
      <c r="M1049" s="4"/>
      <c r="N1049" s="4"/>
      <c r="O1049" s="4" t="s">
        <v>21</v>
      </c>
    </row>
    <row r="1050" spans="1:17" x14ac:dyDescent="0.2">
      <c r="A1050" t="s">
        <v>3655</v>
      </c>
      <c r="B1050">
        <v>1618</v>
      </c>
      <c r="C1050" t="s">
        <v>2055</v>
      </c>
      <c r="D1050">
        <v>1482062</v>
      </c>
      <c r="E1050">
        <v>1483288</v>
      </c>
      <c r="F1050" t="s">
        <v>50</v>
      </c>
      <c r="G1050" t="s">
        <v>3656</v>
      </c>
      <c r="H1050">
        <v>28496147</v>
      </c>
      <c r="I1050" t="s">
        <v>517</v>
      </c>
      <c r="J1050" s="4"/>
      <c r="K1050" s="4"/>
      <c r="L1050" s="4"/>
      <c r="M1050" s="4"/>
      <c r="N1050" s="4" t="s">
        <v>21</v>
      </c>
      <c r="O1050" s="4"/>
    </row>
    <row r="1051" spans="1:17" x14ac:dyDescent="0.2">
      <c r="A1051" t="s">
        <v>3657</v>
      </c>
      <c r="B1051">
        <v>1619</v>
      </c>
      <c r="C1051" t="s">
        <v>2059</v>
      </c>
      <c r="D1051">
        <v>1483264</v>
      </c>
      <c r="E1051">
        <v>1484139</v>
      </c>
      <c r="F1051" t="s">
        <v>50</v>
      </c>
      <c r="G1051" t="s">
        <v>3658</v>
      </c>
      <c r="H1051">
        <v>28496148</v>
      </c>
      <c r="I1051" t="s">
        <v>85</v>
      </c>
      <c r="J1051" s="4"/>
      <c r="K1051" s="4"/>
      <c r="L1051" s="4" t="s">
        <v>21</v>
      </c>
      <c r="M1051" s="4"/>
      <c r="N1051" s="4" t="s">
        <v>21</v>
      </c>
      <c r="O1051" s="4"/>
    </row>
    <row r="1052" spans="1:17" x14ac:dyDescent="0.2">
      <c r="A1052" t="s">
        <v>3659</v>
      </c>
      <c r="B1052">
        <v>1620</v>
      </c>
      <c r="C1052" t="s">
        <v>504</v>
      </c>
      <c r="D1052">
        <v>1484231</v>
      </c>
      <c r="E1052">
        <v>1485166</v>
      </c>
      <c r="F1052" t="s">
        <v>50</v>
      </c>
      <c r="G1052" t="s">
        <v>3660</v>
      </c>
      <c r="H1052">
        <v>28496149</v>
      </c>
      <c r="I1052" t="s">
        <v>3661</v>
      </c>
      <c r="J1052" s="4"/>
      <c r="K1052" s="4"/>
      <c r="L1052" s="4" t="s">
        <v>21</v>
      </c>
      <c r="M1052" s="4"/>
      <c r="N1052" s="4" t="s">
        <v>21</v>
      </c>
      <c r="O1052" s="4" t="s">
        <v>21</v>
      </c>
    </row>
    <row r="1053" spans="1:17" x14ac:dyDescent="0.2">
      <c r="A1053" t="s">
        <v>3662</v>
      </c>
      <c r="B1053">
        <v>1621</v>
      </c>
      <c r="C1053" t="s">
        <v>3663</v>
      </c>
      <c r="D1053">
        <v>1485307</v>
      </c>
      <c r="E1053">
        <v>1485915</v>
      </c>
      <c r="F1053" t="s">
        <v>18</v>
      </c>
      <c r="G1053" t="s">
        <v>3664</v>
      </c>
      <c r="H1053">
        <v>28496150</v>
      </c>
      <c r="I1053" t="s">
        <v>85</v>
      </c>
      <c r="J1053" s="4"/>
      <c r="K1053" s="4" t="s">
        <v>21</v>
      </c>
      <c r="L1053" s="4"/>
      <c r="M1053" s="4"/>
      <c r="N1053" s="4"/>
      <c r="O1053" s="4"/>
    </row>
    <row r="1054" spans="1:17" x14ac:dyDescent="0.2">
      <c r="A1054" t="s">
        <v>3665</v>
      </c>
      <c r="B1054">
        <v>1622</v>
      </c>
      <c r="C1054" t="s">
        <v>3666</v>
      </c>
      <c r="D1054">
        <v>1485920</v>
      </c>
      <c r="E1054">
        <v>1487179</v>
      </c>
      <c r="F1054" t="s">
        <v>50</v>
      </c>
      <c r="G1054" t="s">
        <v>3667</v>
      </c>
      <c r="H1054">
        <v>28496151</v>
      </c>
      <c r="I1054" t="s">
        <v>3668</v>
      </c>
      <c r="J1054" s="4"/>
      <c r="K1054" s="4"/>
      <c r="L1054" s="4" t="s">
        <v>21</v>
      </c>
      <c r="M1054" s="4" t="s">
        <v>21</v>
      </c>
      <c r="N1054" s="4"/>
      <c r="O1054" s="4"/>
    </row>
    <row r="1055" spans="1:17" x14ac:dyDescent="0.2">
      <c r="A1055" t="s">
        <v>3669</v>
      </c>
      <c r="B1055">
        <v>1624</v>
      </c>
      <c r="C1055" t="s">
        <v>3670</v>
      </c>
      <c r="D1055">
        <v>1488984</v>
      </c>
      <c r="E1055">
        <v>1489454</v>
      </c>
      <c r="F1055" t="s">
        <v>18</v>
      </c>
      <c r="G1055" t="s">
        <v>3671</v>
      </c>
      <c r="H1055">
        <v>28496153</v>
      </c>
      <c r="I1055" t="s">
        <v>85</v>
      </c>
      <c r="J1055" s="4"/>
      <c r="K1055" s="4" t="s">
        <v>21</v>
      </c>
      <c r="L1055" s="4"/>
      <c r="M1055" s="4" t="s">
        <v>21</v>
      </c>
      <c r="N1055" s="4"/>
      <c r="O1055" s="4"/>
    </row>
    <row r="1056" spans="1:17" x14ac:dyDescent="0.2">
      <c r="A1056" t="s">
        <v>3672</v>
      </c>
      <c r="B1056">
        <v>1625</v>
      </c>
      <c r="C1056" t="s">
        <v>3673</v>
      </c>
      <c r="D1056">
        <v>1489468</v>
      </c>
      <c r="E1056">
        <v>1490787</v>
      </c>
      <c r="F1056" t="s">
        <v>50</v>
      </c>
      <c r="G1056" t="s">
        <v>3674</v>
      </c>
      <c r="H1056">
        <v>28496154</v>
      </c>
      <c r="I1056" t="s">
        <v>3675</v>
      </c>
      <c r="J1056" s="4" t="s">
        <v>21</v>
      </c>
      <c r="K1056" s="4" t="s">
        <v>21</v>
      </c>
      <c r="L1056" s="4"/>
      <c r="M1056" s="4"/>
      <c r="N1056" s="4"/>
      <c r="O1056" s="4"/>
    </row>
    <row r="1057" spans="1:16" x14ac:dyDescent="0.2">
      <c r="A1057" t="s">
        <v>3676</v>
      </c>
      <c r="B1057">
        <v>1626</v>
      </c>
      <c r="C1057" t="s">
        <v>3677</v>
      </c>
      <c r="D1057">
        <v>1490775</v>
      </c>
      <c r="E1057">
        <v>1491269</v>
      </c>
      <c r="F1057" t="s">
        <v>50</v>
      </c>
      <c r="G1057" t="s">
        <v>3678</v>
      </c>
      <c r="H1057">
        <v>28496155</v>
      </c>
      <c r="I1057" t="s">
        <v>1778</v>
      </c>
      <c r="J1057" s="4" t="s">
        <v>21</v>
      </c>
      <c r="K1057" s="4" t="s">
        <v>21</v>
      </c>
      <c r="L1057" s="4"/>
      <c r="M1057" s="4"/>
      <c r="N1057" s="4"/>
      <c r="O1057" s="4"/>
    </row>
    <row r="1058" spans="1:16" x14ac:dyDescent="0.2">
      <c r="A1058" t="s">
        <v>3679</v>
      </c>
      <c r="B1058">
        <v>1627</v>
      </c>
      <c r="C1058" t="s">
        <v>3680</v>
      </c>
      <c r="D1058">
        <v>1491859</v>
      </c>
      <c r="E1058">
        <v>1492722</v>
      </c>
      <c r="F1058" t="s">
        <v>50</v>
      </c>
      <c r="G1058" t="s">
        <v>3681</v>
      </c>
      <c r="H1058">
        <v>28496156</v>
      </c>
      <c r="I1058" t="s">
        <v>3682</v>
      </c>
      <c r="J1058" s="4"/>
      <c r="K1058" s="4" t="s">
        <v>21</v>
      </c>
      <c r="L1058" s="4"/>
      <c r="M1058" s="4"/>
      <c r="N1058" s="4"/>
      <c r="O1058" s="4"/>
    </row>
    <row r="1059" spans="1:16" x14ac:dyDescent="0.2">
      <c r="A1059" t="s">
        <v>3683</v>
      </c>
      <c r="B1059">
        <v>1629</v>
      </c>
      <c r="C1059" t="s">
        <v>3684</v>
      </c>
      <c r="D1059">
        <v>1493291</v>
      </c>
      <c r="E1059">
        <v>1494670</v>
      </c>
      <c r="F1059" t="s">
        <v>50</v>
      </c>
      <c r="G1059" t="s">
        <v>3685</v>
      </c>
      <c r="H1059">
        <v>28496158</v>
      </c>
      <c r="I1059" t="s">
        <v>85</v>
      </c>
      <c r="J1059" s="4" t="s">
        <v>21</v>
      </c>
      <c r="K1059" s="4" t="s">
        <v>21</v>
      </c>
      <c r="L1059" s="4"/>
      <c r="M1059" s="4"/>
      <c r="N1059" s="4"/>
      <c r="O1059" s="4"/>
      <c r="P1059">
        <v>1</v>
      </c>
    </row>
    <row r="1060" spans="1:16" x14ac:dyDescent="0.2">
      <c r="A1060" t="s">
        <v>3686</v>
      </c>
      <c r="B1060">
        <v>1630</v>
      </c>
      <c r="C1060" t="s">
        <v>3687</v>
      </c>
      <c r="D1060">
        <v>1494757</v>
      </c>
      <c r="E1060">
        <v>1495416</v>
      </c>
      <c r="F1060" t="s">
        <v>50</v>
      </c>
      <c r="G1060" t="s">
        <v>3688</v>
      </c>
      <c r="H1060">
        <v>28496159</v>
      </c>
      <c r="I1060" t="s">
        <v>3639</v>
      </c>
      <c r="J1060" s="4" t="s">
        <v>21</v>
      </c>
      <c r="K1060" s="4" t="s">
        <v>21</v>
      </c>
      <c r="L1060" s="4"/>
      <c r="M1060" s="4"/>
      <c r="N1060" s="4"/>
      <c r="O1060" s="4"/>
    </row>
    <row r="1061" spans="1:16" x14ac:dyDescent="0.2">
      <c r="A1061" t="s">
        <v>3689</v>
      </c>
      <c r="B1061">
        <v>1631</v>
      </c>
      <c r="C1061" t="s">
        <v>3690</v>
      </c>
      <c r="D1061">
        <v>1495394</v>
      </c>
      <c r="E1061">
        <v>1496481</v>
      </c>
      <c r="F1061" t="s">
        <v>50</v>
      </c>
      <c r="H1061">
        <v>28496160</v>
      </c>
      <c r="I1061" t="s">
        <v>3691</v>
      </c>
      <c r="J1061" s="4" t="s">
        <v>21</v>
      </c>
      <c r="K1061" s="4" t="s">
        <v>21</v>
      </c>
      <c r="L1061" s="4"/>
      <c r="M1061" s="4"/>
      <c r="N1061" s="4"/>
      <c r="O1061" s="4"/>
    </row>
    <row r="1062" spans="1:16" x14ac:dyDescent="0.2">
      <c r="A1062" t="s">
        <v>3692</v>
      </c>
      <c r="B1062">
        <v>1632</v>
      </c>
      <c r="C1062" t="s">
        <v>3693</v>
      </c>
      <c r="D1062">
        <v>1496541</v>
      </c>
      <c r="E1062">
        <v>1497119</v>
      </c>
      <c r="F1062" t="s">
        <v>18</v>
      </c>
      <c r="G1062" t="s">
        <v>3694</v>
      </c>
      <c r="H1062">
        <v>28496161</v>
      </c>
      <c r="I1062" t="s">
        <v>3037</v>
      </c>
      <c r="J1062" s="4"/>
      <c r="K1062" s="4" t="s">
        <v>21</v>
      </c>
      <c r="L1062" s="4" t="s">
        <v>21</v>
      </c>
      <c r="M1062" s="4" t="s">
        <v>21</v>
      </c>
      <c r="N1062" s="4"/>
      <c r="O1062" s="4"/>
    </row>
    <row r="1063" spans="1:16" x14ac:dyDescent="0.2">
      <c r="A1063" t="s">
        <v>3695</v>
      </c>
      <c r="B1063">
        <v>1633</v>
      </c>
      <c r="C1063" t="s">
        <v>3696</v>
      </c>
      <c r="D1063">
        <v>1497119</v>
      </c>
      <c r="E1063">
        <v>1498081</v>
      </c>
      <c r="F1063" t="s">
        <v>18</v>
      </c>
      <c r="G1063" t="s">
        <v>3697</v>
      </c>
      <c r="H1063">
        <v>28496162</v>
      </c>
      <c r="I1063" t="s">
        <v>85</v>
      </c>
      <c r="J1063" s="4" t="s">
        <v>21</v>
      </c>
      <c r="K1063" s="4" t="s">
        <v>21</v>
      </c>
      <c r="L1063" s="4"/>
      <c r="M1063" s="4"/>
      <c r="N1063" s="4"/>
      <c r="O1063" s="4"/>
    </row>
    <row r="1064" spans="1:16" x14ac:dyDescent="0.2">
      <c r="A1064" t="s">
        <v>3698</v>
      </c>
      <c r="B1064">
        <v>1635</v>
      </c>
      <c r="C1064" t="s">
        <v>3699</v>
      </c>
      <c r="D1064">
        <v>1499074</v>
      </c>
      <c r="E1064">
        <v>1499343</v>
      </c>
      <c r="F1064" t="s">
        <v>50</v>
      </c>
      <c r="G1064" t="s">
        <v>3700</v>
      </c>
      <c r="H1064">
        <v>28496164</v>
      </c>
      <c r="I1064" t="s">
        <v>85</v>
      </c>
      <c r="J1064" s="4"/>
      <c r="K1064" s="4"/>
      <c r="L1064" s="4" t="s">
        <v>21</v>
      </c>
      <c r="M1064" s="4"/>
      <c r="N1064" s="4"/>
      <c r="O1064" s="4"/>
    </row>
    <row r="1065" spans="1:16" x14ac:dyDescent="0.2">
      <c r="A1065" t="s">
        <v>3701</v>
      </c>
      <c r="B1065">
        <v>1636</v>
      </c>
      <c r="C1065" t="s">
        <v>2063</v>
      </c>
      <c r="D1065">
        <v>1499394</v>
      </c>
      <c r="E1065">
        <v>1500323</v>
      </c>
      <c r="F1065" t="s">
        <v>50</v>
      </c>
      <c r="G1065" t="s">
        <v>3702</v>
      </c>
      <c r="H1065">
        <v>28496165</v>
      </c>
      <c r="I1065" t="s">
        <v>3703</v>
      </c>
      <c r="J1065" s="4"/>
      <c r="K1065" s="4"/>
      <c r="L1065" s="4"/>
      <c r="M1065" s="4"/>
      <c r="N1065" s="4" t="s">
        <v>21</v>
      </c>
      <c r="O1065" s="4"/>
    </row>
    <row r="1066" spans="1:16" x14ac:dyDescent="0.2">
      <c r="A1066" t="s">
        <v>3704</v>
      </c>
      <c r="B1066">
        <v>1637</v>
      </c>
      <c r="C1066" t="s">
        <v>3705</v>
      </c>
      <c r="D1066">
        <v>1500395</v>
      </c>
      <c r="E1066">
        <v>1501342</v>
      </c>
      <c r="F1066" t="s">
        <v>50</v>
      </c>
      <c r="G1066" t="s">
        <v>3706</v>
      </c>
      <c r="H1066">
        <v>28496166</v>
      </c>
      <c r="I1066" t="s">
        <v>3707</v>
      </c>
      <c r="J1066" s="4" t="s">
        <v>21</v>
      </c>
      <c r="K1066" s="4" t="s">
        <v>21</v>
      </c>
      <c r="L1066" s="4"/>
      <c r="M1066" s="4"/>
      <c r="N1066" s="4"/>
      <c r="O1066" s="4"/>
    </row>
    <row r="1067" spans="1:16" x14ac:dyDescent="0.2">
      <c r="A1067" t="s">
        <v>3708</v>
      </c>
      <c r="B1067">
        <v>1639</v>
      </c>
      <c r="C1067" t="s">
        <v>509</v>
      </c>
      <c r="D1067">
        <v>1502096</v>
      </c>
      <c r="E1067">
        <v>1502833</v>
      </c>
      <c r="F1067" t="s">
        <v>18</v>
      </c>
      <c r="G1067" t="s">
        <v>3709</v>
      </c>
      <c r="H1067">
        <v>28496168</v>
      </c>
      <c r="I1067" t="s">
        <v>3710</v>
      </c>
      <c r="J1067" s="4"/>
      <c r="K1067" s="4"/>
      <c r="L1067" s="4" t="s">
        <v>21</v>
      </c>
      <c r="M1067" s="4"/>
      <c r="N1067" s="4" t="s">
        <v>21</v>
      </c>
      <c r="O1067" s="4" t="s">
        <v>21</v>
      </c>
    </row>
    <row r="1068" spans="1:16" x14ac:dyDescent="0.2">
      <c r="A1068" t="s">
        <v>3711</v>
      </c>
      <c r="B1068">
        <v>1640</v>
      </c>
      <c r="C1068" t="s">
        <v>2066</v>
      </c>
      <c r="D1068">
        <v>1502883</v>
      </c>
      <c r="E1068">
        <v>1503538</v>
      </c>
      <c r="F1068" t="s">
        <v>18</v>
      </c>
      <c r="H1068">
        <v>28496169</v>
      </c>
      <c r="I1068" t="s">
        <v>85</v>
      </c>
      <c r="J1068" s="4"/>
      <c r="K1068" s="4"/>
      <c r="L1068" s="4"/>
      <c r="M1068" s="4"/>
      <c r="N1068" s="4" t="s">
        <v>21</v>
      </c>
      <c r="O1068" s="4"/>
    </row>
    <row r="1069" spans="1:16" x14ac:dyDescent="0.2">
      <c r="A1069" t="s">
        <v>3712</v>
      </c>
      <c r="B1069">
        <v>1641</v>
      </c>
      <c r="C1069" t="s">
        <v>3713</v>
      </c>
      <c r="D1069">
        <v>1503696</v>
      </c>
      <c r="E1069">
        <v>1505330</v>
      </c>
      <c r="F1069" t="s">
        <v>18</v>
      </c>
      <c r="H1069">
        <v>28496170</v>
      </c>
      <c r="I1069" t="s">
        <v>1118</v>
      </c>
      <c r="J1069" s="4"/>
      <c r="K1069" s="4"/>
      <c r="L1069" s="4" t="s">
        <v>21</v>
      </c>
      <c r="M1069" s="4"/>
      <c r="N1069" s="4"/>
      <c r="O1069" s="4"/>
    </row>
    <row r="1070" spans="1:16" x14ac:dyDescent="0.2">
      <c r="A1070" t="s">
        <v>3714</v>
      </c>
      <c r="B1070">
        <v>1642</v>
      </c>
      <c r="C1070" t="s">
        <v>3715</v>
      </c>
      <c r="D1070">
        <v>1505435</v>
      </c>
      <c r="E1070">
        <v>1506130</v>
      </c>
      <c r="F1070" t="s">
        <v>18</v>
      </c>
      <c r="G1070" t="s">
        <v>3716</v>
      </c>
      <c r="H1070">
        <v>28496171</v>
      </c>
      <c r="I1070" t="s">
        <v>85</v>
      </c>
      <c r="J1070" s="4"/>
      <c r="K1070" s="4"/>
      <c r="L1070" s="4" t="s">
        <v>21</v>
      </c>
      <c r="M1070" s="4"/>
      <c r="N1070" s="4"/>
      <c r="O1070" s="4"/>
      <c r="P1070">
        <v>1</v>
      </c>
    </row>
    <row r="1071" spans="1:16" x14ac:dyDescent="0.2">
      <c r="A1071" t="s">
        <v>3717</v>
      </c>
      <c r="B1071">
        <v>1643</v>
      </c>
      <c r="C1071" t="s">
        <v>3718</v>
      </c>
      <c r="D1071">
        <v>1506127</v>
      </c>
      <c r="E1071">
        <v>1506627</v>
      </c>
      <c r="F1071" t="s">
        <v>50</v>
      </c>
      <c r="G1071" t="s">
        <v>3719</v>
      </c>
      <c r="H1071">
        <v>28496172</v>
      </c>
      <c r="I1071" t="s">
        <v>3720</v>
      </c>
      <c r="J1071" s="4"/>
      <c r="K1071" s="4"/>
      <c r="L1071" s="4" t="s">
        <v>21</v>
      </c>
      <c r="M1071" s="4"/>
      <c r="N1071" s="4"/>
      <c r="O1071" s="4"/>
    </row>
    <row r="1072" spans="1:16" x14ac:dyDescent="0.2">
      <c r="A1072" t="s">
        <v>3721</v>
      </c>
      <c r="B1072">
        <v>1645</v>
      </c>
      <c r="C1072" t="s">
        <v>3722</v>
      </c>
      <c r="D1072">
        <v>1508099</v>
      </c>
      <c r="E1072">
        <v>1508935</v>
      </c>
      <c r="F1072" t="s">
        <v>18</v>
      </c>
      <c r="G1072" t="s">
        <v>3723</v>
      </c>
      <c r="H1072">
        <v>28496174</v>
      </c>
      <c r="I1072" t="s">
        <v>3724</v>
      </c>
      <c r="J1072" s="4"/>
      <c r="K1072" s="4" t="s">
        <v>21</v>
      </c>
      <c r="L1072" s="4"/>
      <c r="M1072" s="4" t="s">
        <v>21</v>
      </c>
      <c r="N1072" s="4"/>
      <c r="O1072" s="4"/>
    </row>
    <row r="1073" spans="1:16" x14ac:dyDescent="0.2">
      <c r="A1073" t="s">
        <v>3725</v>
      </c>
      <c r="B1073">
        <v>1646</v>
      </c>
      <c r="C1073" t="s">
        <v>3726</v>
      </c>
      <c r="D1073">
        <v>1508935</v>
      </c>
      <c r="E1073">
        <v>1510791</v>
      </c>
      <c r="F1073" t="s">
        <v>18</v>
      </c>
      <c r="G1073" t="s">
        <v>3727</v>
      </c>
      <c r="H1073">
        <v>28496175</v>
      </c>
      <c r="I1073" t="s">
        <v>1554</v>
      </c>
      <c r="J1073" s="4"/>
      <c r="K1073" s="4" t="s">
        <v>21</v>
      </c>
      <c r="L1073" s="4"/>
      <c r="M1073" s="4" t="s">
        <v>21</v>
      </c>
      <c r="N1073" s="4"/>
      <c r="O1073" s="4"/>
    </row>
    <row r="1074" spans="1:16" x14ac:dyDescent="0.2">
      <c r="A1074" t="s">
        <v>3728</v>
      </c>
      <c r="B1074">
        <v>1647</v>
      </c>
      <c r="C1074" t="s">
        <v>3729</v>
      </c>
      <c r="D1074">
        <v>1510798</v>
      </c>
      <c r="E1074">
        <v>1511232</v>
      </c>
      <c r="F1074" t="s">
        <v>50</v>
      </c>
      <c r="G1074" t="s">
        <v>3730</v>
      </c>
      <c r="H1074">
        <v>28496176</v>
      </c>
      <c r="I1074" t="s">
        <v>85</v>
      </c>
      <c r="J1074" s="4" t="s">
        <v>21</v>
      </c>
      <c r="K1074" s="4" t="s">
        <v>21</v>
      </c>
      <c r="L1074" s="4"/>
      <c r="M1074" s="4"/>
      <c r="N1074" s="4"/>
      <c r="O1074" s="4"/>
    </row>
    <row r="1075" spans="1:16" x14ac:dyDescent="0.2">
      <c r="A1075" t="s">
        <v>3731</v>
      </c>
      <c r="B1075">
        <v>1648</v>
      </c>
      <c r="C1075" t="s">
        <v>3732</v>
      </c>
      <c r="D1075">
        <v>1511229</v>
      </c>
      <c r="E1075">
        <v>1512281</v>
      </c>
      <c r="F1075" t="s">
        <v>50</v>
      </c>
      <c r="G1075" t="s">
        <v>3733</v>
      </c>
      <c r="H1075">
        <v>28496177</v>
      </c>
      <c r="I1075" t="s">
        <v>85</v>
      </c>
      <c r="J1075" s="4" t="s">
        <v>21</v>
      </c>
      <c r="K1075" s="4" t="s">
        <v>21</v>
      </c>
      <c r="L1075" s="4"/>
      <c r="M1075" s="4"/>
      <c r="N1075" s="4"/>
      <c r="O1075" s="4"/>
    </row>
    <row r="1076" spans="1:16" x14ac:dyDescent="0.2">
      <c r="A1076" t="s">
        <v>3734</v>
      </c>
      <c r="B1076">
        <v>1651</v>
      </c>
      <c r="C1076" t="s">
        <v>3735</v>
      </c>
      <c r="D1076">
        <v>1514302</v>
      </c>
      <c r="E1076">
        <v>1514628</v>
      </c>
      <c r="F1076" t="s">
        <v>50</v>
      </c>
      <c r="G1076" t="s">
        <v>3736</v>
      </c>
      <c r="H1076">
        <v>28496180</v>
      </c>
      <c r="I1076" t="s">
        <v>85</v>
      </c>
      <c r="J1076" s="4"/>
      <c r="K1076" s="4" t="s">
        <v>21</v>
      </c>
      <c r="L1076" s="4"/>
      <c r="M1076" s="4"/>
      <c r="N1076" s="4"/>
      <c r="O1076" s="4"/>
    </row>
    <row r="1077" spans="1:16" x14ac:dyDescent="0.2">
      <c r="A1077" t="s">
        <v>3737</v>
      </c>
      <c r="B1077">
        <v>1652</v>
      </c>
      <c r="C1077" t="s">
        <v>3738</v>
      </c>
      <c r="D1077">
        <v>1514781</v>
      </c>
      <c r="E1077">
        <v>1515701</v>
      </c>
      <c r="F1077" t="s">
        <v>50</v>
      </c>
      <c r="G1077" t="s">
        <v>3739</v>
      </c>
      <c r="H1077">
        <v>28496181</v>
      </c>
      <c r="I1077" t="s">
        <v>85</v>
      </c>
      <c r="J1077" s="4" t="s">
        <v>21</v>
      </c>
      <c r="K1077" s="4" t="s">
        <v>21</v>
      </c>
      <c r="L1077" s="4"/>
      <c r="M1077" s="4"/>
      <c r="N1077" s="4"/>
      <c r="O1077" s="4"/>
    </row>
    <row r="1078" spans="1:16" x14ac:dyDescent="0.2">
      <c r="A1078" t="s">
        <v>3740</v>
      </c>
      <c r="B1078">
        <v>1653</v>
      </c>
      <c r="C1078" t="s">
        <v>3741</v>
      </c>
      <c r="D1078">
        <v>1515698</v>
      </c>
      <c r="E1078">
        <v>1515880</v>
      </c>
      <c r="F1078" t="s">
        <v>50</v>
      </c>
      <c r="G1078" t="s">
        <v>3742</v>
      </c>
      <c r="H1078">
        <v>28496182</v>
      </c>
      <c r="I1078" t="s">
        <v>85</v>
      </c>
      <c r="J1078" s="4"/>
      <c r="K1078" s="4"/>
      <c r="L1078" s="4"/>
      <c r="M1078" s="4" t="s">
        <v>21</v>
      </c>
      <c r="N1078" s="4"/>
      <c r="O1078" s="4"/>
    </row>
    <row r="1079" spans="1:16" x14ac:dyDescent="0.2">
      <c r="A1079" t="s">
        <v>3743</v>
      </c>
      <c r="B1079">
        <v>1654</v>
      </c>
      <c r="C1079" t="s">
        <v>3744</v>
      </c>
      <c r="D1079">
        <v>1516104</v>
      </c>
      <c r="E1079">
        <v>1517087</v>
      </c>
      <c r="F1079" t="s">
        <v>50</v>
      </c>
      <c r="G1079" t="s">
        <v>3745</v>
      </c>
      <c r="H1079">
        <v>28496183</v>
      </c>
      <c r="I1079" t="s">
        <v>268</v>
      </c>
      <c r="J1079" s="4"/>
      <c r="K1079" s="4"/>
      <c r="L1079" s="4" t="s">
        <v>21</v>
      </c>
      <c r="M1079" s="4"/>
      <c r="N1079" s="4"/>
      <c r="O1079" s="4"/>
    </row>
    <row r="1080" spans="1:16" x14ac:dyDescent="0.2">
      <c r="A1080" t="s">
        <v>3746</v>
      </c>
      <c r="B1080">
        <v>1656</v>
      </c>
      <c r="C1080" t="s">
        <v>3747</v>
      </c>
      <c r="D1080">
        <v>1517429</v>
      </c>
      <c r="E1080">
        <v>1517779</v>
      </c>
      <c r="F1080" t="s">
        <v>50</v>
      </c>
      <c r="G1080" t="s">
        <v>3748</v>
      </c>
      <c r="H1080">
        <v>28496185</v>
      </c>
      <c r="I1080" t="s">
        <v>3749</v>
      </c>
      <c r="J1080" s="4"/>
      <c r="K1080" s="4"/>
      <c r="L1080" s="4" t="s">
        <v>21</v>
      </c>
      <c r="M1080" s="4"/>
      <c r="N1080" s="4"/>
      <c r="O1080" s="4"/>
    </row>
    <row r="1081" spans="1:16" x14ac:dyDescent="0.2">
      <c r="A1081" t="s">
        <v>3750</v>
      </c>
      <c r="B1081">
        <v>1658</v>
      </c>
      <c r="C1081" t="s">
        <v>3751</v>
      </c>
      <c r="D1081">
        <v>1518064</v>
      </c>
      <c r="E1081">
        <v>1518705</v>
      </c>
      <c r="F1081" t="s">
        <v>50</v>
      </c>
      <c r="G1081" t="s">
        <v>3752</v>
      </c>
      <c r="H1081">
        <v>28496187</v>
      </c>
      <c r="I1081" t="s">
        <v>3753</v>
      </c>
      <c r="J1081" s="4"/>
      <c r="K1081" s="4"/>
      <c r="L1081" s="4" t="s">
        <v>21</v>
      </c>
      <c r="M1081" s="4" t="s">
        <v>21</v>
      </c>
      <c r="N1081" s="4"/>
      <c r="O1081" s="4"/>
    </row>
    <row r="1082" spans="1:16" x14ac:dyDescent="0.2">
      <c r="A1082" t="s">
        <v>3754</v>
      </c>
      <c r="B1082">
        <v>1659</v>
      </c>
      <c r="C1082" t="s">
        <v>2070</v>
      </c>
      <c r="D1082">
        <v>1518761</v>
      </c>
      <c r="E1082">
        <v>1518910</v>
      </c>
      <c r="F1082" t="s">
        <v>50</v>
      </c>
      <c r="G1082" t="s">
        <v>3755</v>
      </c>
      <c r="H1082">
        <v>28496188</v>
      </c>
      <c r="I1082" t="s">
        <v>3756</v>
      </c>
      <c r="J1082" s="4"/>
      <c r="K1082" s="4"/>
      <c r="L1082" s="4"/>
      <c r="M1082" s="4"/>
      <c r="N1082" s="4" t="s">
        <v>21</v>
      </c>
      <c r="O1082" s="4"/>
    </row>
    <row r="1083" spans="1:16" x14ac:dyDescent="0.2">
      <c r="A1083" t="s">
        <v>3757</v>
      </c>
      <c r="B1083">
        <v>1660</v>
      </c>
      <c r="C1083" t="s">
        <v>2074</v>
      </c>
      <c r="D1083">
        <v>1518945</v>
      </c>
      <c r="E1083">
        <v>1519205</v>
      </c>
      <c r="F1083" t="s">
        <v>50</v>
      </c>
      <c r="G1083" t="s">
        <v>3758</v>
      </c>
      <c r="H1083">
        <v>28496189</v>
      </c>
      <c r="I1083" t="s">
        <v>3759</v>
      </c>
      <c r="J1083" s="4"/>
      <c r="K1083" s="4"/>
      <c r="L1083" s="4"/>
      <c r="M1083" s="4"/>
      <c r="N1083" s="4" t="s">
        <v>21</v>
      </c>
      <c r="O1083" s="4"/>
    </row>
    <row r="1084" spans="1:16" x14ac:dyDescent="0.2">
      <c r="A1084" t="s">
        <v>3760</v>
      </c>
      <c r="B1084">
        <v>1662</v>
      </c>
      <c r="C1084" t="s">
        <v>3761</v>
      </c>
      <c r="D1084">
        <v>1521270</v>
      </c>
      <c r="E1084">
        <v>1521770</v>
      </c>
      <c r="F1084" t="s">
        <v>18</v>
      </c>
      <c r="G1084" t="s">
        <v>3762</v>
      </c>
      <c r="H1084">
        <v>28496191</v>
      </c>
      <c r="I1084" t="s">
        <v>85</v>
      </c>
      <c r="J1084" s="4"/>
      <c r="K1084" s="4"/>
      <c r="L1084" s="4" t="s">
        <v>21</v>
      </c>
      <c r="M1084" s="4"/>
      <c r="N1084" s="4"/>
      <c r="O1084" s="4"/>
    </row>
    <row r="1085" spans="1:16" x14ac:dyDescent="0.2">
      <c r="A1085" t="s">
        <v>3763</v>
      </c>
      <c r="B1085">
        <v>1666</v>
      </c>
      <c r="C1085" t="s">
        <v>3764</v>
      </c>
      <c r="D1085">
        <v>1523333</v>
      </c>
      <c r="E1085">
        <v>1523518</v>
      </c>
      <c r="F1085" t="s">
        <v>18</v>
      </c>
      <c r="G1085" t="s">
        <v>3765</v>
      </c>
      <c r="H1085">
        <v>28496195</v>
      </c>
      <c r="I1085" t="s">
        <v>85</v>
      </c>
      <c r="J1085" s="4"/>
      <c r="K1085" s="4" t="s">
        <v>21</v>
      </c>
      <c r="L1085" s="4" t="s">
        <v>21</v>
      </c>
      <c r="M1085" s="4" t="s">
        <v>21</v>
      </c>
      <c r="N1085" s="4"/>
      <c r="O1085" s="4"/>
    </row>
    <row r="1086" spans="1:16" x14ac:dyDescent="0.2">
      <c r="A1086" t="s">
        <v>3766</v>
      </c>
      <c r="B1086">
        <v>1669</v>
      </c>
      <c r="C1086" t="s">
        <v>3767</v>
      </c>
      <c r="D1086">
        <v>1525894</v>
      </c>
      <c r="E1086">
        <v>1526388</v>
      </c>
      <c r="F1086" t="s">
        <v>50</v>
      </c>
      <c r="G1086" t="s">
        <v>3768</v>
      </c>
      <c r="H1086">
        <v>28496198</v>
      </c>
      <c r="I1086" t="s">
        <v>85</v>
      </c>
      <c r="J1086" s="4"/>
      <c r="K1086" s="4"/>
      <c r="L1086" s="4" t="s">
        <v>21</v>
      </c>
      <c r="M1086" s="4" t="s">
        <v>21</v>
      </c>
      <c r="N1086" s="4"/>
      <c r="O1086" s="4"/>
    </row>
    <row r="1087" spans="1:16" x14ac:dyDescent="0.2">
      <c r="A1087" t="s">
        <v>3769</v>
      </c>
      <c r="B1087">
        <v>1674</v>
      </c>
      <c r="C1087" t="s">
        <v>3770</v>
      </c>
      <c r="D1087">
        <v>1528293</v>
      </c>
      <c r="E1087">
        <v>1528757</v>
      </c>
      <c r="F1087" t="s">
        <v>50</v>
      </c>
      <c r="G1087" t="s">
        <v>3771</v>
      </c>
      <c r="H1087">
        <v>28496203</v>
      </c>
      <c r="I1087" t="s">
        <v>85</v>
      </c>
      <c r="J1087" s="4"/>
      <c r="K1087" s="4"/>
      <c r="L1087" s="4" t="s">
        <v>21</v>
      </c>
      <c r="M1087" s="4"/>
      <c r="N1087" s="4"/>
      <c r="O1087" s="4"/>
      <c r="P1087">
        <v>1</v>
      </c>
    </row>
    <row r="1088" spans="1:16" x14ac:dyDescent="0.2">
      <c r="A1088" t="s">
        <v>3772</v>
      </c>
      <c r="B1088">
        <v>1675</v>
      </c>
      <c r="C1088" t="s">
        <v>3773</v>
      </c>
      <c r="D1088">
        <v>1528850</v>
      </c>
      <c r="E1088">
        <v>1529455</v>
      </c>
      <c r="F1088" t="s">
        <v>18</v>
      </c>
      <c r="G1088" t="s">
        <v>3774</v>
      </c>
      <c r="H1088">
        <v>28496204</v>
      </c>
      <c r="I1088" t="s">
        <v>3775</v>
      </c>
      <c r="J1088" s="4" t="s">
        <v>21</v>
      </c>
      <c r="K1088" s="4" t="s">
        <v>21</v>
      </c>
      <c r="L1088" s="4"/>
      <c r="M1088" s="4"/>
      <c r="N1088" s="4"/>
      <c r="O1088" s="4"/>
      <c r="P1088">
        <v>1</v>
      </c>
    </row>
    <row r="1089" spans="1:17" x14ac:dyDescent="0.2">
      <c r="A1089" t="s">
        <v>3776</v>
      </c>
      <c r="B1089">
        <v>1678</v>
      </c>
      <c r="C1089" t="s">
        <v>3777</v>
      </c>
      <c r="D1089">
        <v>1530650</v>
      </c>
      <c r="E1089">
        <v>1531222</v>
      </c>
      <c r="F1089" t="s">
        <v>50</v>
      </c>
      <c r="G1089" t="s">
        <v>3778</v>
      </c>
      <c r="H1089">
        <v>28496207</v>
      </c>
      <c r="I1089" t="s">
        <v>85</v>
      </c>
      <c r="J1089" s="4"/>
      <c r="K1089" s="4" t="s">
        <v>21</v>
      </c>
      <c r="L1089" s="4"/>
      <c r="M1089" s="4"/>
      <c r="N1089" s="4"/>
      <c r="O1089" s="4"/>
    </row>
    <row r="1090" spans="1:17" x14ac:dyDescent="0.2">
      <c r="A1090" t="s">
        <v>3779</v>
      </c>
      <c r="B1090">
        <v>1679</v>
      </c>
      <c r="C1090" t="s">
        <v>3780</v>
      </c>
      <c r="D1090">
        <v>1531234</v>
      </c>
      <c r="E1090">
        <v>1532049</v>
      </c>
      <c r="F1090" t="s">
        <v>50</v>
      </c>
      <c r="G1090" t="s">
        <v>3781</v>
      </c>
      <c r="H1090">
        <v>28496208</v>
      </c>
      <c r="I1090" t="s">
        <v>85</v>
      </c>
      <c r="J1090" s="4" t="s">
        <v>21</v>
      </c>
      <c r="K1090" s="4" t="s">
        <v>21</v>
      </c>
      <c r="L1090" s="4"/>
      <c r="M1090" s="4"/>
      <c r="N1090" s="4"/>
      <c r="O1090" s="4"/>
    </row>
    <row r="1091" spans="1:17" x14ac:dyDescent="0.2">
      <c r="A1091" t="s">
        <v>3782</v>
      </c>
      <c r="B1091">
        <v>1681</v>
      </c>
      <c r="C1091" t="s">
        <v>2078</v>
      </c>
      <c r="D1091">
        <v>1532872</v>
      </c>
      <c r="E1091">
        <v>1534212</v>
      </c>
      <c r="F1091" t="s">
        <v>18</v>
      </c>
      <c r="G1091" t="s">
        <v>3783</v>
      </c>
      <c r="H1091">
        <v>28496210</v>
      </c>
      <c r="I1091" t="s">
        <v>3784</v>
      </c>
      <c r="J1091" s="4"/>
      <c r="K1091" s="4"/>
      <c r="L1091" s="4" t="s">
        <v>21</v>
      </c>
      <c r="M1091" s="4"/>
      <c r="N1091" s="4" t="s">
        <v>21</v>
      </c>
      <c r="O1091" s="4"/>
    </row>
    <row r="1092" spans="1:17" x14ac:dyDescent="0.2">
      <c r="A1092" t="s">
        <v>3785</v>
      </c>
      <c r="B1092">
        <v>1682</v>
      </c>
      <c r="C1092" t="s">
        <v>3786</v>
      </c>
      <c r="D1092">
        <v>1534229</v>
      </c>
      <c r="E1092">
        <v>1534686</v>
      </c>
      <c r="F1092" t="s">
        <v>50</v>
      </c>
      <c r="H1092">
        <v>28496211</v>
      </c>
      <c r="I1092" t="s">
        <v>85</v>
      </c>
      <c r="J1092" s="4"/>
      <c r="K1092" s="4"/>
      <c r="L1092" s="4" t="s">
        <v>21</v>
      </c>
      <c r="M1092" s="4" t="s">
        <v>21</v>
      </c>
      <c r="N1092" s="4"/>
      <c r="O1092" s="4"/>
    </row>
    <row r="1093" spans="1:17" x14ac:dyDescent="0.2">
      <c r="A1093" t="s">
        <v>3787</v>
      </c>
      <c r="B1093">
        <v>1683</v>
      </c>
      <c r="C1093" t="s">
        <v>3788</v>
      </c>
      <c r="D1093">
        <v>1534822</v>
      </c>
      <c r="E1093">
        <v>1536156</v>
      </c>
      <c r="F1093" t="s">
        <v>18</v>
      </c>
      <c r="G1093" t="s">
        <v>3789</v>
      </c>
      <c r="H1093">
        <v>28496212</v>
      </c>
      <c r="I1093" t="s">
        <v>3790</v>
      </c>
      <c r="J1093" s="4"/>
      <c r="K1093" s="4"/>
      <c r="L1093" s="4" t="s">
        <v>21</v>
      </c>
      <c r="M1093" s="4" t="s">
        <v>21</v>
      </c>
      <c r="N1093" s="4"/>
      <c r="O1093" s="4"/>
    </row>
    <row r="1094" spans="1:17" x14ac:dyDescent="0.2">
      <c r="A1094" t="s">
        <v>3791</v>
      </c>
      <c r="B1094">
        <v>1685</v>
      </c>
      <c r="C1094" t="s">
        <v>3792</v>
      </c>
      <c r="D1094">
        <v>1536473</v>
      </c>
      <c r="E1094">
        <v>1537549</v>
      </c>
      <c r="F1094" t="s">
        <v>18</v>
      </c>
      <c r="G1094" t="s">
        <v>3793</v>
      </c>
      <c r="H1094">
        <v>28496214</v>
      </c>
      <c r="I1094" t="s">
        <v>3794</v>
      </c>
      <c r="J1094" s="4"/>
      <c r="K1094" s="4"/>
      <c r="L1094" s="4" t="s">
        <v>21</v>
      </c>
      <c r="M1094" s="4"/>
      <c r="N1094" s="4"/>
      <c r="O1094" s="4"/>
    </row>
    <row r="1095" spans="1:17" x14ac:dyDescent="0.2">
      <c r="A1095" t="s">
        <v>3795</v>
      </c>
      <c r="B1095">
        <v>1686</v>
      </c>
      <c r="C1095" t="s">
        <v>2081</v>
      </c>
      <c r="D1095">
        <v>1537546</v>
      </c>
      <c r="E1095">
        <v>1538007</v>
      </c>
      <c r="F1095" t="s">
        <v>50</v>
      </c>
      <c r="G1095" t="s">
        <v>3796</v>
      </c>
      <c r="H1095">
        <v>28496215</v>
      </c>
      <c r="I1095" t="s">
        <v>199</v>
      </c>
      <c r="J1095" s="4"/>
      <c r="K1095" s="4"/>
      <c r="L1095" s="4"/>
      <c r="M1095" s="4"/>
      <c r="N1095" s="4" t="s">
        <v>21</v>
      </c>
      <c r="O1095" s="4"/>
      <c r="Q1095" s="5" t="s">
        <v>21</v>
      </c>
    </row>
    <row r="1096" spans="1:17" x14ac:dyDescent="0.2">
      <c r="A1096" t="s">
        <v>3797</v>
      </c>
      <c r="B1096">
        <v>1687</v>
      </c>
      <c r="C1096" t="s">
        <v>3798</v>
      </c>
      <c r="D1096">
        <v>1538156</v>
      </c>
      <c r="E1096">
        <v>1539441</v>
      </c>
      <c r="F1096" t="s">
        <v>18</v>
      </c>
      <c r="H1096">
        <v>28496216</v>
      </c>
      <c r="I1096" t="s">
        <v>2094</v>
      </c>
      <c r="J1096" s="4" t="s">
        <v>21</v>
      </c>
      <c r="K1096" s="4"/>
      <c r="L1096" s="4"/>
      <c r="M1096" s="4"/>
      <c r="N1096" s="4"/>
      <c r="O1096" s="4"/>
    </row>
    <row r="1097" spans="1:17" x14ac:dyDescent="0.2">
      <c r="A1097" t="s">
        <v>3799</v>
      </c>
      <c r="B1097">
        <v>1689</v>
      </c>
      <c r="C1097" t="s">
        <v>3800</v>
      </c>
      <c r="D1097">
        <v>1541139</v>
      </c>
      <c r="E1097">
        <v>1541786</v>
      </c>
      <c r="F1097" t="s">
        <v>50</v>
      </c>
      <c r="G1097" t="s">
        <v>3801</v>
      </c>
      <c r="H1097">
        <v>28496218</v>
      </c>
      <c r="I1097" t="s">
        <v>3802</v>
      </c>
      <c r="J1097" s="4" t="s">
        <v>21</v>
      </c>
      <c r="K1097" s="4" t="s">
        <v>21</v>
      </c>
      <c r="L1097" s="4"/>
      <c r="M1097" s="4" t="s">
        <v>21</v>
      </c>
      <c r="N1097" s="4"/>
      <c r="O1097" s="4"/>
    </row>
    <row r="1098" spans="1:17" x14ac:dyDescent="0.2">
      <c r="A1098" t="s">
        <v>3803</v>
      </c>
      <c r="B1098">
        <v>1690</v>
      </c>
      <c r="C1098" t="s">
        <v>3804</v>
      </c>
      <c r="D1098">
        <v>1541792</v>
      </c>
      <c r="E1098">
        <v>1542967</v>
      </c>
      <c r="F1098" t="s">
        <v>50</v>
      </c>
      <c r="G1098" t="s">
        <v>3805</v>
      </c>
      <c r="H1098">
        <v>28496219</v>
      </c>
      <c r="I1098" t="s">
        <v>3806</v>
      </c>
      <c r="J1098" s="4" t="s">
        <v>21</v>
      </c>
      <c r="K1098" s="4" t="s">
        <v>21</v>
      </c>
      <c r="L1098" s="4"/>
      <c r="M1098" s="4" t="s">
        <v>21</v>
      </c>
      <c r="N1098" s="4"/>
      <c r="O1098" s="4"/>
    </row>
    <row r="1099" spans="1:17" x14ac:dyDescent="0.2">
      <c r="A1099" t="s">
        <v>3807</v>
      </c>
      <c r="B1099">
        <v>1691</v>
      </c>
      <c r="C1099" t="s">
        <v>3808</v>
      </c>
      <c r="D1099">
        <v>1542978</v>
      </c>
      <c r="E1099">
        <v>1543511</v>
      </c>
      <c r="F1099" t="s">
        <v>50</v>
      </c>
      <c r="G1099" t="s">
        <v>3809</v>
      </c>
      <c r="H1099">
        <v>28496220</v>
      </c>
      <c r="I1099" t="s">
        <v>3810</v>
      </c>
      <c r="J1099" s="4" t="s">
        <v>21</v>
      </c>
      <c r="K1099" s="4" t="s">
        <v>21</v>
      </c>
      <c r="L1099" s="4"/>
      <c r="M1099" s="4" t="s">
        <v>21</v>
      </c>
      <c r="N1099" s="4"/>
      <c r="O1099" s="4"/>
    </row>
    <row r="1100" spans="1:17" x14ac:dyDescent="0.2">
      <c r="A1100" t="s">
        <v>3811</v>
      </c>
      <c r="B1100">
        <v>1692</v>
      </c>
      <c r="C1100" t="s">
        <v>3812</v>
      </c>
      <c r="D1100">
        <v>1543517</v>
      </c>
      <c r="E1100">
        <v>1544089</v>
      </c>
      <c r="F1100" t="s">
        <v>50</v>
      </c>
      <c r="G1100" t="s">
        <v>3813</v>
      </c>
      <c r="H1100">
        <v>28496221</v>
      </c>
      <c r="I1100" t="s">
        <v>2124</v>
      </c>
      <c r="J1100" s="4"/>
      <c r="K1100" s="4" t="s">
        <v>21</v>
      </c>
      <c r="L1100" s="4"/>
      <c r="M1100" s="4" t="s">
        <v>21</v>
      </c>
      <c r="N1100" s="4"/>
      <c r="O1100" s="4"/>
    </row>
    <row r="1101" spans="1:17" x14ac:dyDescent="0.2">
      <c r="A1101" t="s">
        <v>3814</v>
      </c>
      <c r="B1101">
        <v>1693</v>
      </c>
      <c r="C1101" t="s">
        <v>3815</v>
      </c>
      <c r="D1101">
        <v>1544100</v>
      </c>
      <c r="E1101">
        <v>1545029</v>
      </c>
      <c r="F1101" t="s">
        <v>50</v>
      </c>
      <c r="G1101" t="s">
        <v>3816</v>
      </c>
      <c r="H1101">
        <v>28496222</v>
      </c>
      <c r="I1101" t="s">
        <v>2124</v>
      </c>
      <c r="J1101" s="4" t="s">
        <v>21</v>
      </c>
      <c r="K1101" s="4" t="s">
        <v>21</v>
      </c>
      <c r="L1101" s="4"/>
      <c r="M1101" s="4"/>
      <c r="N1101" s="4"/>
      <c r="O1101" s="4"/>
    </row>
    <row r="1102" spans="1:17" x14ac:dyDescent="0.2">
      <c r="A1102" t="s">
        <v>3817</v>
      </c>
      <c r="B1102">
        <v>1694</v>
      </c>
      <c r="C1102" t="s">
        <v>3818</v>
      </c>
      <c r="D1102">
        <v>1545033</v>
      </c>
      <c r="E1102">
        <v>1546892</v>
      </c>
      <c r="F1102" t="s">
        <v>50</v>
      </c>
      <c r="G1102" t="s">
        <v>3819</v>
      </c>
      <c r="H1102">
        <v>28496223</v>
      </c>
      <c r="I1102" t="s">
        <v>2124</v>
      </c>
      <c r="J1102" s="4" t="s">
        <v>21</v>
      </c>
      <c r="K1102" s="4" t="s">
        <v>21</v>
      </c>
      <c r="L1102" s="4"/>
      <c r="M1102" s="4"/>
      <c r="N1102" s="4"/>
      <c r="O1102" s="4"/>
      <c r="P1102">
        <v>1</v>
      </c>
    </row>
    <row r="1103" spans="1:17" x14ac:dyDescent="0.2">
      <c r="A1103" t="s">
        <v>3820</v>
      </c>
      <c r="B1103">
        <v>1695</v>
      </c>
      <c r="C1103" t="s">
        <v>3821</v>
      </c>
      <c r="D1103">
        <v>1546892</v>
      </c>
      <c r="E1103">
        <v>1548379</v>
      </c>
      <c r="F1103" t="s">
        <v>50</v>
      </c>
      <c r="G1103" t="s">
        <v>3822</v>
      </c>
      <c r="H1103">
        <v>28496224</v>
      </c>
      <c r="I1103" t="s">
        <v>2124</v>
      </c>
      <c r="J1103" s="4" t="s">
        <v>21</v>
      </c>
      <c r="K1103" s="4" t="s">
        <v>21</v>
      </c>
      <c r="L1103" s="4"/>
      <c r="M1103" s="4"/>
      <c r="N1103" s="4"/>
      <c r="O1103" s="4"/>
    </row>
    <row r="1104" spans="1:17" x14ac:dyDescent="0.2">
      <c r="A1104" t="s">
        <v>3823</v>
      </c>
      <c r="B1104">
        <v>1696</v>
      </c>
      <c r="C1104" t="s">
        <v>3824</v>
      </c>
      <c r="D1104">
        <v>1548376</v>
      </c>
      <c r="E1104">
        <v>1548720</v>
      </c>
      <c r="F1104" t="s">
        <v>50</v>
      </c>
      <c r="G1104" t="s">
        <v>3825</v>
      </c>
      <c r="H1104">
        <v>28496225</v>
      </c>
      <c r="I1104" t="s">
        <v>1123</v>
      </c>
      <c r="J1104" s="4" t="s">
        <v>21</v>
      </c>
      <c r="K1104" s="4" t="s">
        <v>21</v>
      </c>
      <c r="L1104" s="4"/>
      <c r="M1104" s="4"/>
      <c r="N1104" s="4"/>
      <c r="O1104" s="4"/>
      <c r="P1104">
        <v>1</v>
      </c>
    </row>
    <row r="1105" spans="1:17" x14ac:dyDescent="0.2">
      <c r="A1105" t="s">
        <v>3826</v>
      </c>
      <c r="B1105">
        <v>1697</v>
      </c>
      <c r="C1105" t="s">
        <v>3827</v>
      </c>
      <c r="D1105">
        <v>1548717</v>
      </c>
      <c r="E1105">
        <v>1549427</v>
      </c>
      <c r="F1105" t="s">
        <v>50</v>
      </c>
      <c r="G1105" t="s">
        <v>3828</v>
      </c>
      <c r="H1105">
        <v>28496226</v>
      </c>
      <c r="I1105" t="s">
        <v>1123</v>
      </c>
      <c r="J1105" s="4" t="s">
        <v>21</v>
      </c>
      <c r="K1105" s="4" t="s">
        <v>21</v>
      </c>
      <c r="L1105" s="4"/>
      <c r="M1105" s="4"/>
      <c r="N1105" s="4"/>
      <c r="O1105" s="4"/>
    </row>
    <row r="1106" spans="1:17" x14ac:dyDescent="0.2">
      <c r="A1106" t="s">
        <v>3829</v>
      </c>
      <c r="B1106">
        <v>1698</v>
      </c>
      <c r="C1106" t="s">
        <v>3830</v>
      </c>
      <c r="D1106">
        <v>1549421</v>
      </c>
      <c r="E1106">
        <v>1549705</v>
      </c>
      <c r="F1106" t="s">
        <v>50</v>
      </c>
      <c r="G1106" t="s">
        <v>3831</v>
      </c>
      <c r="H1106">
        <v>28496227</v>
      </c>
      <c r="I1106" t="s">
        <v>85</v>
      </c>
      <c r="J1106" s="4" t="s">
        <v>21</v>
      </c>
      <c r="K1106" s="4" t="s">
        <v>21</v>
      </c>
      <c r="L1106" s="4"/>
      <c r="M1106" s="4"/>
      <c r="N1106" s="4"/>
      <c r="O1106" s="4"/>
    </row>
    <row r="1107" spans="1:17" x14ac:dyDescent="0.2">
      <c r="A1107" t="s">
        <v>3832</v>
      </c>
      <c r="B1107">
        <v>1699</v>
      </c>
      <c r="C1107" t="s">
        <v>3833</v>
      </c>
      <c r="D1107">
        <v>1549702</v>
      </c>
      <c r="E1107">
        <v>1550082</v>
      </c>
      <c r="F1107" t="s">
        <v>50</v>
      </c>
      <c r="G1107" t="s">
        <v>3834</v>
      </c>
      <c r="H1107">
        <v>28496228</v>
      </c>
      <c r="I1107" t="s">
        <v>3835</v>
      </c>
      <c r="J1107" s="4" t="s">
        <v>21</v>
      </c>
      <c r="K1107" s="4" t="s">
        <v>21</v>
      </c>
      <c r="L1107" s="4"/>
      <c r="M1107" s="4"/>
      <c r="N1107" s="4"/>
      <c r="O1107" s="4"/>
    </row>
    <row r="1108" spans="1:17" x14ac:dyDescent="0.2">
      <c r="A1108" t="s">
        <v>3836</v>
      </c>
      <c r="B1108">
        <v>1700</v>
      </c>
      <c r="C1108" t="s">
        <v>3837</v>
      </c>
      <c r="D1108">
        <v>1550079</v>
      </c>
      <c r="E1108">
        <v>1550333</v>
      </c>
      <c r="F1108" t="s">
        <v>50</v>
      </c>
      <c r="G1108" t="s">
        <v>3838</v>
      </c>
      <c r="H1108">
        <v>28496229</v>
      </c>
      <c r="I1108" t="s">
        <v>1123</v>
      </c>
      <c r="J1108" s="4" t="s">
        <v>21</v>
      </c>
      <c r="K1108" s="4" t="s">
        <v>21</v>
      </c>
      <c r="L1108" s="4"/>
      <c r="M1108" s="4"/>
      <c r="N1108" s="4"/>
      <c r="O1108" s="4"/>
    </row>
    <row r="1109" spans="1:17" x14ac:dyDescent="0.2">
      <c r="A1109" t="s">
        <v>3839</v>
      </c>
      <c r="B1109">
        <v>1701</v>
      </c>
      <c r="C1109" t="s">
        <v>3840</v>
      </c>
      <c r="D1109">
        <v>1550330</v>
      </c>
      <c r="E1109">
        <v>1550836</v>
      </c>
      <c r="F1109" t="s">
        <v>50</v>
      </c>
      <c r="G1109" t="s">
        <v>3841</v>
      </c>
      <c r="H1109">
        <v>28496230</v>
      </c>
      <c r="I1109" t="s">
        <v>1123</v>
      </c>
      <c r="J1109" s="4" t="s">
        <v>21</v>
      </c>
      <c r="K1109" s="4" t="s">
        <v>21</v>
      </c>
      <c r="L1109" s="4"/>
      <c r="M1109" s="4"/>
      <c r="N1109" s="4"/>
      <c r="O1109" s="4"/>
      <c r="P1109">
        <v>3</v>
      </c>
    </row>
    <row r="1110" spans="1:17" x14ac:dyDescent="0.2">
      <c r="A1110" t="s">
        <v>3842</v>
      </c>
      <c r="B1110">
        <v>1702</v>
      </c>
      <c r="C1110" t="s">
        <v>3843</v>
      </c>
      <c r="D1110">
        <v>1551109</v>
      </c>
      <c r="E1110">
        <v>1551609</v>
      </c>
      <c r="F1110" t="s">
        <v>50</v>
      </c>
      <c r="G1110" t="s">
        <v>3844</v>
      </c>
      <c r="H1110">
        <v>28496231</v>
      </c>
      <c r="I1110" t="s">
        <v>3845</v>
      </c>
      <c r="J1110" s="4" t="s">
        <v>21</v>
      </c>
      <c r="K1110" s="4" t="s">
        <v>21</v>
      </c>
      <c r="L1110" s="4"/>
      <c r="M1110" s="4" t="s">
        <v>21</v>
      </c>
      <c r="N1110" s="4"/>
      <c r="O1110" s="4"/>
      <c r="Q1110" s="5" t="s">
        <v>21</v>
      </c>
    </row>
    <row r="1111" spans="1:17" x14ac:dyDescent="0.2">
      <c r="A1111" t="s">
        <v>3846</v>
      </c>
      <c r="B1111">
        <v>1707</v>
      </c>
      <c r="C1111" t="s">
        <v>3847</v>
      </c>
      <c r="D1111">
        <v>1554296</v>
      </c>
      <c r="E1111">
        <v>1555429</v>
      </c>
      <c r="F1111" t="s">
        <v>50</v>
      </c>
      <c r="G1111" t="s">
        <v>3848</v>
      </c>
      <c r="H1111">
        <v>28496236</v>
      </c>
      <c r="I1111" t="s">
        <v>3849</v>
      </c>
      <c r="J1111" s="4" t="s">
        <v>21</v>
      </c>
      <c r="K1111" s="4" t="s">
        <v>21</v>
      </c>
      <c r="L1111" s="4"/>
      <c r="M1111" s="4"/>
      <c r="N1111" s="4"/>
      <c r="O1111" s="4"/>
    </row>
    <row r="1112" spans="1:17" x14ac:dyDescent="0.2">
      <c r="A1112" t="s">
        <v>3850</v>
      </c>
      <c r="B1112">
        <v>1708</v>
      </c>
      <c r="C1112" t="s">
        <v>3851</v>
      </c>
      <c r="D1112">
        <v>1555426</v>
      </c>
      <c r="E1112">
        <v>1556712</v>
      </c>
      <c r="F1112" t="s">
        <v>50</v>
      </c>
      <c r="G1112" t="s">
        <v>3852</v>
      </c>
      <c r="H1112">
        <v>28496237</v>
      </c>
      <c r="I1112" t="s">
        <v>3853</v>
      </c>
      <c r="J1112" s="4" t="s">
        <v>21</v>
      </c>
      <c r="K1112" s="4" t="s">
        <v>21</v>
      </c>
      <c r="L1112" s="4"/>
      <c r="M1112" s="4"/>
      <c r="N1112" s="4"/>
      <c r="O1112" s="4"/>
      <c r="P1112">
        <v>1</v>
      </c>
    </row>
    <row r="1113" spans="1:17" x14ac:dyDescent="0.2">
      <c r="A1113" t="s">
        <v>3854</v>
      </c>
      <c r="B1113">
        <v>1709</v>
      </c>
      <c r="C1113" t="s">
        <v>3855</v>
      </c>
      <c r="D1113">
        <v>1556998</v>
      </c>
      <c r="E1113">
        <v>1558128</v>
      </c>
      <c r="F1113" t="s">
        <v>18</v>
      </c>
      <c r="G1113" t="s">
        <v>3856</v>
      </c>
      <c r="H1113">
        <v>28496238</v>
      </c>
      <c r="I1113" t="s">
        <v>85</v>
      </c>
      <c r="J1113" s="4" t="s">
        <v>21</v>
      </c>
      <c r="K1113" s="4" t="s">
        <v>21</v>
      </c>
      <c r="L1113" s="4"/>
      <c r="M1113" s="4" t="s">
        <v>21</v>
      </c>
      <c r="N1113" s="4"/>
      <c r="O1113" s="4"/>
      <c r="P1113">
        <v>1</v>
      </c>
    </row>
    <row r="1114" spans="1:17" x14ac:dyDescent="0.2">
      <c r="A1114" t="s">
        <v>3857</v>
      </c>
      <c r="B1114">
        <v>1712</v>
      </c>
      <c r="C1114" t="s">
        <v>3858</v>
      </c>
      <c r="D1114">
        <v>1558999</v>
      </c>
      <c r="E1114">
        <v>1560927</v>
      </c>
      <c r="F1114" t="s">
        <v>18</v>
      </c>
      <c r="G1114" t="s">
        <v>3859</v>
      </c>
      <c r="H1114">
        <v>28496241</v>
      </c>
      <c r="I1114" t="s">
        <v>3860</v>
      </c>
      <c r="J1114" s="4"/>
      <c r="K1114" s="4" t="s">
        <v>21</v>
      </c>
      <c r="L1114" s="4"/>
      <c r="M1114" s="4"/>
      <c r="N1114" s="4"/>
      <c r="O1114" s="4"/>
    </row>
    <row r="1115" spans="1:17" x14ac:dyDescent="0.2">
      <c r="A1115" t="s">
        <v>3861</v>
      </c>
      <c r="B1115">
        <v>1713</v>
      </c>
      <c r="C1115" t="s">
        <v>3862</v>
      </c>
      <c r="D1115">
        <v>1560972</v>
      </c>
      <c r="E1115">
        <v>1561853</v>
      </c>
      <c r="F1115" t="s">
        <v>18</v>
      </c>
      <c r="G1115" t="s">
        <v>3863</v>
      </c>
      <c r="H1115">
        <v>28496242</v>
      </c>
      <c r="I1115" t="s">
        <v>3864</v>
      </c>
      <c r="J1115" s="4" t="s">
        <v>21</v>
      </c>
      <c r="K1115" s="4"/>
      <c r="L1115" s="4"/>
      <c r="M1115" s="4"/>
      <c r="N1115" s="4"/>
      <c r="O1115" s="4"/>
    </row>
    <row r="1116" spans="1:17" x14ac:dyDescent="0.2">
      <c r="A1116" t="s">
        <v>3865</v>
      </c>
      <c r="B1116">
        <v>1715</v>
      </c>
      <c r="C1116" t="s">
        <v>3866</v>
      </c>
      <c r="D1116">
        <v>1563169</v>
      </c>
      <c r="E1116">
        <v>1563405</v>
      </c>
      <c r="F1116" t="s">
        <v>50</v>
      </c>
      <c r="G1116" t="s">
        <v>3867</v>
      </c>
      <c r="H1116">
        <v>28496244</v>
      </c>
      <c r="I1116" t="s">
        <v>85</v>
      </c>
      <c r="J1116" s="4" t="s">
        <v>21</v>
      </c>
      <c r="K1116" s="4"/>
      <c r="L1116" s="4"/>
      <c r="M1116" s="4"/>
      <c r="N1116" s="4"/>
      <c r="O1116" s="4"/>
    </row>
    <row r="1117" spans="1:17" x14ac:dyDescent="0.2">
      <c r="A1117" t="s">
        <v>3868</v>
      </c>
      <c r="B1117">
        <v>1716</v>
      </c>
      <c r="C1117" t="s">
        <v>3869</v>
      </c>
      <c r="D1117">
        <v>1563417</v>
      </c>
      <c r="E1117">
        <v>1563977</v>
      </c>
      <c r="F1117" t="s">
        <v>50</v>
      </c>
      <c r="G1117" t="s">
        <v>3870</v>
      </c>
      <c r="H1117">
        <v>28496245</v>
      </c>
      <c r="I1117" t="s">
        <v>85</v>
      </c>
      <c r="J1117" s="4" t="s">
        <v>21</v>
      </c>
      <c r="K1117" s="4" t="s">
        <v>21</v>
      </c>
      <c r="L1117" s="4"/>
      <c r="M1117" s="4"/>
      <c r="N1117" s="4"/>
      <c r="O1117" s="4"/>
    </row>
    <row r="1118" spans="1:17" x14ac:dyDescent="0.2">
      <c r="A1118" t="s">
        <v>3871</v>
      </c>
      <c r="B1118">
        <v>1719</v>
      </c>
      <c r="C1118" t="s">
        <v>3872</v>
      </c>
      <c r="D1118">
        <v>1568807</v>
      </c>
      <c r="E1118">
        <v>1569058</v>
      </c>
      <c r="F1118" t="s">
        <v>50</v>
      </c>
      <c r="G1118" t="s">
        <v>3873</v>
      </c>
      <c r="H1118">
        <v>28496248</v>
      </c>
      <c r="I1118" t="s">
        <v>85</v>
      </c>
      <c r="J1118" s="4" t="s">
        <v>21</v>
      </c>
      <c r="K1118" s="4" t="s">
        <v>21</v>
      </c>
      <c r="L1118" s="4"/>
      <c r="M1118" s="4" t="s">
        <v>21</v>
      </c>
      <c r="N1118" s="4"/>
      <c r="O1118" s="4"/>
    </row>
    <row r="1119" spans="1:17" x14ac:dyDescent="0.2">
      <c r="A1119" t="s">
        <v>3874</v>
      </c>
      <c r="B1119">
        <v>1721</v>
      </c>
      <c r="C1119" t="s">
        <v>3875</v>
      </c>
      <c r="D1119">
        <v>1569892</v>
      </c>
      <c r="E1119">
        <v>1571142</v>
      </c>
      <c r="F1119" t="s">
        <v>50</v>
      </c>
      <c r="G1119" t="s">
        <v>3876</v>
      </c>
      <c r="H1119">
        <v>28496250</v>
      </c>
      <c r="I1119" t="s">
        <v>3877</v>
      </c>
      <c r="J1119" s="4"/>
      <c r="K1119" s="4"/>
      <c r="L1119" s="4" t="s">
        <v>21</v>
      </c>
      <c r="M1119" s="4" t="s">
        <v>21</v>
      </c>
      <c r="N1119" s="4"/>
      <c r="O1119" s="4"/>
    </row>
    <row r="1120" spans="1:17" x14ac:dyDescent="0.2">
      <c r="A1120" t="s">
        <v>3878</v>
      </c>
      <c r="B1120">
        <v>1722</v>
      </c>
      <c r="C1120" t="s">
        <v>888</v>
      </c>
      <c r="D1120">
        <v>1571187</v>
      </c>
      <c r="E1120">
        <v>1571579</v>
      </c>
      <c r="F1120" t="s">
        <v>50</v>
      </c>
      <c r="G1120" t="s">
        <v>3879</v>
      </c>
      <c r="H1120">
        <v>28496251</v>
      </c>
      <c r="I1120" t="s">
        <v>85</v>
      </c>
      <c r="J1120" s="4" t="s">
        <v>21</v>
      </c>
      <c r="K1120" s="4"/>
      <c r="L1120" s="4"/>
      <c r="M1120" s="4"/>
      <c r="N1120" s="4"/>
      <c r="O1120" s="4" t="s">
        <v>21</v>
      </c>
    </row>
    <row r="1121" spans="1:17" x14ac:dyDescent="0.2">
      <c r="A1121" t="s">
        <v>3880</v>
      </c>
      <c r="B1121">
        <v>1723</v>
      </c>
      <c r="C1121" t="s">
        <v>892</v>
      </c>
      <c r="D1121">
        <v>1571589</v>
      </c>
      <c r="E1121">
        <v>1572749</v>
      </c>
      <c r="F1121" t="s">
        <v>50</v>
      </c>
      <c r="G1121" t="s">
        <v>3881</v>
      </c>
      <c r="H1121">
        <v>28496252</v>
      </c>
      <c r="I1121" t="s">
        <v>85</v>
      </c>
      <c r="J1121" s="4" t="s">
        <v>21</v>
      </c>
      <c r="K1121" s="4"/>
      <c r="L1121" s="4"/>
      <c r="M1121" s="4"/>
      <c r="N1121" s="4"/>
      <c r="O1121" s="4" t="s">
        <v>21</v>
      </c>
      <c r="P1121">
        <v>1</v>
      </c>
    </row>
    <row r="1122" spans="1:17" x14ac:dyDescent="0.2">
      <c r="A1122" t="s">
        <v>3882</v>
      </c>
      <c r="B1122">
        <v>1724</v>
      </c>
      <c r="C1122" t="s">
        <v>3883</v>
      </c>
      <c r="D1122">
        <v>1572977</v>
      </c>
      <c r="E1122">
        <v>1573336</v>
      </c>
      <c r="F1122" t="s">
        <v>18</v>
      </c>
      <c r="G1122" t="s">
        <v>3884</v>
      </c>
      <c r="H1122">
        <v>28496253</v>
      </c>
      <c r="I1122" t="s">
        <v>85</v>
      </c>
      <c r="J1122" s="4" t="s">
        <v>21</v>
      </c>
      <c r="K1122" s="4" t="s">
        <v>21</v>
      </c>
      <c r="L1122" s="4"/>
      <c r="M1122" s="4"/>
      <c r="N1122" s="4"/>
      <c r="O1122" s="4"/>
      <c r="P1122">
        <v>1</v>
      </c>
    </row>
    <row r="1123" spans="1:17" x14ac:dyDescent="0.2">
      <c r="A1123" t="s">
        <v>3885</v>
      </c>
      <c r="B1123">
        <v>1725</v>
      </c>
      <c r="C1123" t="s">
        <v>3886</v>
      </c>
      <c r="D1123">
        <v>1573352</v>
      </c>
      <c r="E1123">
        <v>1573675</v>
      </c>
      <c r="F1123" t="s">
        <v>18</v>
      </c>
      <c r="G1123" t="s">
        <v>3887</v>
      </c>
      <c r="H1123">
        <v>28496254</v>
      </c>
      <c r="I1123" t="s">
        <v>85</v>
      </c>
      <c r="J1123" s="4" t="s">
        <v>21</v>
      </c>
      <c r="K1123" s="4" t="s">
        <v>21</v>
      </c>
      <c r="L1123" s="4"/>
      <c r="M1123" s="4"/>
      <c r="N1123" s="4"/>
      <c r="O1123" s="4"/>
    </row>
    <row r="1124" spans="1:17" x14ac:dyDescent="0.2">
      <c r="A1124" t="s">
        <v>3888</v>
      </c>
      <c r="B1124">
        <v>1726</v>
      </c>
      <c r="C1124" t="s">
        <v>3889</v>
      </c>
      <c r="D1124">
        <v>1573769</v>
      </c>
      <c r="E1124">
        <v>1573846</v>
      </c>
      <c r="F1124" t="s">
        <v>18</v>
      </c>
      <c r="H1124">
        <v>28496255</v>
      </c>
      <c r="I1124" t="s">
        <v>384</v>
      </c>
      <c r="J1124" s="4"/>
      <c r="K1124" s="4"/>
      <c r="L1124" s="4" t="s">
        <v>21</v>
      </c>
      <c r="M1124" s="4" t="s">
        <v>21</v>
      </c>
      <c r="N1124" s="4"/>
      <c r="O1124" s="4"/>
    </row>
    <row r="1125" spans="1:17" x14ac:dyDescent="0.2">
      <c r="A1125" t="s">
        <v>3890</v>
      </c>
      <c r="B1125">
        <v>1727</v>
      </c>
      <c r="C1125" t="s">
        <v>3891</v>
      </c>
      <c r="D1125">
        <v>1574605</v>
      </c>
      <c r="E1125">
        <v>1575060</v>
      </c>
      <c r="F1125" t="s">
        <v>18</v>
      </c>
      <c r="G1125" t="s">
        <v>3892</v>
      </c>
      <c r="H1125">
        <v>28496256</v>
      </c>
      <c r="I1125" t="s">
        <v>3893</v>
      </c>
      <c r="J1125" s="4"/>
      <c r="K1125" s="4"/>
      <c r="L1125" s="4" t="s">
        <v>21</v>
      </c>
      <c r="M1125" s="4" t="s">
        <v>21</v>
      </c>
      <c r="N1125" s="4"/>
      <c r="O1125" s="4"/>
    </row>
    <row r="1126" spans="1:17" x14ac:dyDescent="0.2">
      <c r="A1126" t="s">
        <v>3894</v>
      </c>
      <c r="B1126">
        <v>1728</v>
      </c>
      <c r="C1126" t="s">
        <v>3895</v>
      </c>
      <c r="D1126">
        <v>1575090</v>
      </c>
      <c r="E1126">
        <v>1576520</v>
      </c>
      <c r="F1126" t="s">
        <v>18</v>
      </c>
      <c r="G1126" t="s">
        <v>3896</v>
      </c>
      <c r="H1126">
        <v>28496257</v>
      </c>
      <c r="I1126" t="s">
        <v>3897</v>
      </c>
      <c r="J1126" s="4"/>
      <c r="K1126" s="4"/>
      <c r="L1126" s="4" t="s">
        <v>21</v>
      </c>
      <c r="M1126" s="4"/>
      <c r="N1126" s="4"/>
      <c r="O1126" s="4"/>
    </row>
    <row r="1127" spans="1:17" x14ac:dyDescent="0.2">
      <c r="A1127" t="s">
        <v>3898</v>
      </c>
      <c r="B1127">
        <v>1729</v>
      </c>
      <c r="C1127" t="s">
        <v>3899</v>
      </c>
      <c r="D1127">
        <v>1576510</v>
      </c>
      <c r="E1127">
        <v>1576761</v>
      </c>
      <c r="F1127" t="s">
        <v>18</v>
      </c>
      <c r="G1127" t="s">
        <v>3900</v>
      </c>
      <c r="H1127">
        <v>28496258</v>
      </c>
      <c r="I1127" t="s">
        <v>3901</v>
      </c>
      <c r="J1127" s="4"/>
      <c r="K1127" s="4"/>
      <c r="L1127" s="4" t="s">
        <v>21</v>
      </c>
      <c r="M1127" s="4"/>
      <c r="N1127" s="4"/>
      <c r="O1127" s="4"/>
    </row>
    <row r="1128" spans="1:17" x14ac:dyDescent="0.2">
      <c r="A1128" t="s">
        <v>3902</v>
      </c>
      <c r="B1128">
        <v>1730</v>
      </c>
      <c r="C1128" t="s">
        <v>3903</v>
      </c>
      <c r="D1128">
        <v>1576780</v>
      </c>
      <c r="E1128">
        <v>1577382</v>
      </c>
      <c r="F1128" t="s">
        <v>18</v>
      </c>
      <c r="G1128" t="s">
        <v>3904</v>
      </c>
      <c r="H1128">
        <v>28496259</v>
      </c>
      <c r="I1128" t="s">
        <v>3905</v>
      </c>
      <c r="J1128" s="4"/>
      <c r="K1128" s="4"/>
      <c r="L1128" s="4" t="s">
        <v>21</v>
      </c>
      <c r="M1128" s="4"/>
      <c r="N1128" s="4"/>
      <c r="O1128" s="4"/>
    </row>
    <row r="1129" spans="1:17" x14ac:dyDescent="0.2">
      <c r="A1129" t="s">
        <v>3906</v>
      </c>
      <c r="B1129">
        <v>1731</v>
      </c>
      <c r="C1129" t="s">
        <v>3907</v>
      </c>
      <c r="D1129">
        <v>1577472</v>
      </c>
      <c r="E1129">
        <v>1578527</v>
      </c>
      <c r="F1129" t="s">
        <v>18</v>
      </c>
      <c r="G1129" t="s">
        <v>3908</v>
      </c>
      <c r="H1129">
        <v>28496260</v>
      </c>
      <c r="I1129" t="s">
        <v>85</v>
      </c>
      <c r="J1129" s="4"/>
      <c r="K1129" s="4" t="s">
        <v>21</v>
      </c>
      <c r="L1129" s="4"/>
      <c r="M1129" s="4" t="s">
        <v>21</v>
      </c>
      <c r="N1129" s="4"/>
      <c r="O1129" s="4"/>
    </row>
    <row r="1130" spans="1:17" x14ac:dyDescent="0.2">
      <c r="A1130" t="s">
        <v>3909</v>
      </c>
      <c r="B1130">
        <v>1734</v>
      </c>
      <c r="C1130" t="s">
        <v>896</v>
      </c>
      <c r="D1130">
        <v>1580088</v>
      </c>
      <c r="E1130">
        <v>1580384</v>
      </c>
      <c r="F1130" t="s">
        <v>50</v>
      </c>
      <c r="G1130" t="s">
        <v>3910</v>
      </c>
      <c r="H1130">
        <v>28496263</v>
      </c>
      <c r="I1130" t="s">
        <v>85</v>
      </c>
      <c r="J1130" s="4" t="s">
        <v>21</v>
      </c>
      <c r="K1130" s="4"/>
      <c r="L1130" s="4"/>
      <c r="M1130" s="4"/>
      <c r="N1130" s="4"/>
      <c r="O1130" s="4" t="s">
        <v>21</v>
      </c>
    </row>
    <row r="1131" spans="1:17" x14ac:dyDescent="0.2">
      <c r="A1131" t="s">
        <v>3911</v>
      </c>
      <c r="B1131">
        <v>1735</v>
      </c>
      <c r="C1131" t="s">
        <v>3912</v>
      </c>
      <c r="D1131">
        <v>1580393</v>
      </c>
      <c r="E1131">
        <v>1580770</v>
      </c>
      <c r="F1131" t="s">
        <v>50</v>
      </c>
      <c r="G1131" t="s">
        <v>3913</v>
      </c>
      <c r="H1131">
        <v>28496264</v>
      </c>
      <c r="I1131" t="s">
        <v>199</v>
      </c>
      <c r="J1131" s="4" t="s">
        <v>21</v>
      </c>
      <c r="K1131" s="4"/>
      <c r="L1131" s="4"/>
      <c r="M1131" s="4"/>
      <c r="N1131" s="4"/>
      <c r="O1131" s="4"/>
      <c r="Q1131" s="5" t="s">
        <v>21</v>
      </c>
    </row>
    <row r="1132" spans="1:17" x14ac:dyDescent="0.2">
      <c r="A1132" t="s">
        <v>3914</v>
      </c>
      <c r="B1132">
        <v>1736</v>
      </c>
      <c r="C1132" t="s">
        <v>3915</v>
      </c>
      <c r="D1132">
        <v>1580828</v>
      </c>
      <c r="E1132">
        <v>1581199</v>
      </c>
      <c r="F1132" t="s">
        <v>50</v>
      </c>
      <c r="G1132" t="s">
        <v>3916</v>
      </c>
      <c r="H1132">
        <v>28496265</v>
      </c>
      <c r="I1132" t="s">
        <v>3877</v>
      </c>
      <c r="J1132" s="4"/>
      <c r="K1132" s="4" t="s">
        <v>21</v>
      </c>
      <c r="L1132" s="4"/>
      <c r="M1132" s="4"/>
      <c r="N1132" s="4"/>
      <c r="O1132" s="4"/>
      <c r="P1132">
        <v>1</v>
      </c>
    </row>
    <row r="1133" spans="1:17" x14ac:dyDescent="0.2">
      <c r="A1133" t="s">
        <v>3917</v>
      </c>
      <c r="B1133">
        <v>1737</v>
      </c>
      <c r="C1133" t="s">
        <v>3918</v>
      </c>
      <c r="D1133">
        <v>1581223</v>
      </c>
      <c r="E1133">
        <v>1581609</v>
      </c>
      <c r="F1133" t="s">
        <v>50</v>
      </c>
      <c r="G1133" t="s">
        <v>3919</v>
      </c>
      <c r="H1133">
        <v>28496266</v>
      </c>
      <c r="I1133" t="s">
        <v>3920</v>
      </c>
      <c r="J1133" s="4" t="s">
        <v>21</v>
      </c>
      <c r="K1133" s="4" t="s">
        <v>21</v>
      </c>
      <c r="L1133" s="4"/>
      <c r="M1133" s="4"/>
      <c r="N1133" s="4"/>
      <c r="O1133" s="4"/>
    </row>
    <row r="1134" spans="1:17" x14ac:dyDescent="0.2">
      <c r="A1134" t="s">
        <v>3921</v>
      </c>
      <c r="B1134">
        <v>1738</v>
      </c>
      <c r="C1134" t="s">
        <v>3922</v>
      </c>
      <c r="D1134">
        <v>1581687</v>
      </c>
      <c r="E1134">
        <v>1582475</v>
      </c>
      <c r="F1134" t="s">
        <v>50</v>
      </c>
      <c r="G1134" t="s">
        <v>3923</v>
      </c>
      <c r="H1134">
        <v>28496267</v>
      </c>
      <c r="I1134" t="s">
        <v>85</v>
      </c>
      <c r="J1134" s="4" t="s">
        <v>21</v>
      </c>
      <c r="K1134" s="4" t="s">
        <v>21</v>
      </c>
      <c r="L1134" s="4"/>
      <c r="M1134" s="4"/>
      <c r="N1134" s="4"/>
      <c r="O1134" s="4"/>
    </row>
    <row r="1135" spans="1:17" x14ac:dyDescent="0.2">
      <c r="A1135" t="s">
        <v>3924</v>
      </c>
      <c r="B1135">
        <v>1740</v>
      </c>
      <c r="C1135" t="s">
        <v>3925</v>
      </c>
      <c r="D1135">
        <v>1584615</v>
      </c>
      <c r="E1135">
        <v>1585361</v>
      </c>
      <c r="F1135" t="s">
        <v>18</v>
      </c>
      <c r="G1135" t="s">
        <v>3926</v>
      </c>
      <c r="H1135">
        <v>28496269</v>
      </c>
      <c r="I1135" t="s">
        <v>3927</v>
      </c>
      <c r="J1135" s="4" t="s">
        <v>21</v>
      </c>
      <c r="K1135" s="4" t="s">
        <v>21</v>
      </c>
      <c r="L1135" s="4"/>
      <c r="M1135" s="4"/>
      <c r="N1135" s="4"/>
      <c r="O1135" s="4"/>
    </row>
    <row r="1136" spans="1:17" x14ac:dyDescent="0.2">
      <c r="A1136" t="s">
        <v>3928</v>
      </c>
      <c r="B1136">
        <v>1741</v>
      </c>
      <c r="C1136" t="s">
        <v>3929</v>
      </c>
      <c r="D1136">
        <v>1585354</v>
      </c>
      <c r="E1136">
        <v>1586691</v>
      </c>
      <c r="F1136" t="s">
        <v>18</v>
      </c>
      <c r="G1136" t="s">
        <v>3930</v>
      </c>
      <c r="H1136">
        <v>28496270</v>
      </c>
      <c r="I1136" t="s">
        <v>3931</v>
      </c>
      <c r="J1136" s="4" t="s">
        <v>21</v>
      </c>
      <c r="K1136" s="4"/>
      <c r="L1136" s="4"/>
      <c r="M1136" s="4"/>
      <c r="N1136" s="4"/>
      <c r="O1136" s="4"/>
    </row>
    <row r="1137" spans="1:16" x14ac:dyDescent="0.2">
      <c r="A1137" t="s">
        <v>3932</v>
      </c>
      <c r="B1137">
        <v>1743</v>
      </c>
      <c r="C1137" t="s">
        <v>513</v>
      </c>
      <c r="D1137">
        <v>1587105</v>
      </c>
      <c r="E1137">
        <v>1587566</v>
      </c>
      <c r="F1137" t="s">
        <v>50</v>
      </c>
      <c r="G1137" t="s">
        <v>3933</v>
      </c>
      <c r="H1137">
        <v>28496272</v>
      </c>
      <c r="I1137" t="s">
        <v>3934</v>
      </c>
      <c r="J1137" s="4"/>
      <c r="K1137" s="4"/>
      <c r="L1137" s="4" t="s">
        <v>21</v>
      </c>
      <c r="M1137" s="4"/>
      <c r="N1137" s="4" t="s">
        <v>21</v>
      </c>
      <c r="O1137" s="4" t="s">
        <v>21</v>
      </c>
    </row>
    <row r="1138" spans="1:16" x14ac:dyDescent="0.2">
      <c r="A1138" t="s">
        <v>3935</v>
      </c>
      <c r="B1138">
        <v>1744</v>
      </c>
      <c r="C1138" t="s">
        <v>518</v>
      </c>
      <c r="D1138">
        <v>1587699</v>
      </c>
      <c r="E1138">
        <v>1588982</v>
      </c>
      <c r="F1138" t="s">
        <v>50</v>
      </c>
      <c r="G1138" t="s">
        <v>3936</v>
      </c>
      <c r="H1138">
        <v>28496273</v>
      </c>
      <c r="I1138" t="s">
        <v>3937</v>
      </c>
      <c r="J1138" s="4"/>
      <c r="K1138" s="4"/>
      <c r="L1138" s="4"/>
      <c r="M1138" s="4"/>
      <c r="N1138" s="4" t="s">
        <v>21</v>
      </c>
      <c r="O1138" s="4" t="s">
        <v>21</v>
      </c>
    </row>
    <row r="1139" spans="1:16" x14ac:dyDescent="0.2">
      <c r="A1139" t="s">
        <v>3938</v>
      </c>
      <c r="B1139">
        <v>1745</v>
      </c>
      <c r="C1139" t="s">
        <v>523</v>
      </c>
      <c r="D1139">
        <v>1588979</v>
      </c>
      <c r="E1139">
        <v>1589767</v>
      </c>
      <c r="F1139" t="s">
        <v>50</v>
      </c>
      <c r="G1139" t="s">
        <v>3939</v>
      </c>
      <c r="H1139">
        <v>28496274</v>
      </c>
      <c r="I1139" t="s">
        <v>3940</v>
      </c>
      <c r="J1139" s="4"/>
      <c r="K1139" s="4"/>
      <c r="L1139" s="4"/>
      <c r="M1139" s="4"/>
      <c r="N1139" s="4" t="s">
        <v>21</v>
      </c>
      <c r="O1139" s="4" t="s">
        <v>21</v>
      </c>
    </row>
    <row r="1140" spans="1:16" x14ac:dyDescent="0.2">
      <c r="A1140" t="s">
        <v>3941</v>
      </c>
      <c r="B1140">
        <v>1746</v>
      </c>
      <c r="C1140" t="s">
        <v>527</v>
      </c>
      <c r="D1140">
        <v>1589778</v>
      </c>
      <c r="E1140">
        <v>1590653</v>
      </c>
      <c r="F1140" t="s">
        <v>50</v>
      </c>
      <c r="G1140" t="s">
        <v>3942</v>
      </c>
      <c r="H1140">
        <v>28496275</v>
      </c>
      <c r="I1140" t="s">
        <v>2901</v>
      </c>
      <c r="J1140" s="4"/>
      <c r="K1140" s="4"/>
      <c r="L1140" s="4"/>
      <c r="M1140" s="4"/>
      <c r="N1140" s="4" t="s">
        <v>21</v>
      </c>
      <c r="O1140" s="4" t="s">
        <v>21</v>
      </c>
    </row>
    <row r="1141" spans="1:16" x14ac:dyDescent="0.2">
      <c r="A1141" t="s">
        <v>3943</v>
      </c>
      <c r="B1141">
        <v>1747</v>
      </c>
      <c r="C1141" t="s">
        <v>531</v>
      </c>
      <c r="D1141">
        <v>1590650</v>
      </c>
      <c r="E1141">
        <v>1591753</v>
      </c>
      <c r="F1141" t="s">
        <v>50</v>
      </c>
      <c r="G1141" t="s">
        <v>3944</v>
      </c>
      <c r="H1141">
        <v>28496276</v>
      </c>
      <c r="I1141" t="s">
        <v>2128</v>
      </c>
      <c r="J1141" s="4"/>
      <c r="K1141" s="4"/>
      <c r="L1141" s="4"/>
      <c r="M1141" s="4"/>
      <c r="N1141" s="4" t="s">
        <v>21</v>
      </c>
      <c r="O1141" s="4" t="s">
        <v>21</v>
      </c>
    </row>
    <row r="1142" spans="1:16" x14ac:dyDescent="0.2">
      <c r="A1142" t="s">
        <v>3945</v>
      </c>
      <c r="B1142">
        <v>1748</v>
      </c>
      <c r="C1142" t="s">
        <v>3946</v>
      </c>
      <c r="D1142">
        <v>1592126</v>
      </c>
      <c r="E1142">
        <v>1593115</v>
      </c>
      <c r="F1142" t="s">
        <v>18</v>
      </c>
      <c r="H1142">
        <v>28496277</v>
      </c>
      <c r="I1142" t="s">
        <v>2172</v>
      </c>
      <c r="J1142" s="4"/>
      <c r="K1142" s="4"/>
      <c r="L1142" s="4" t="s">
        <v>21</v>
      </c>
      <c r="M1142" s="4" t="s">
        <v>21</v>
      </c>
      <c r="N1142" s="4"/>
      <c r="O1142" s="4"/>
    </row>
    <row r="1143" spans="1:16" x14ac:dyDescent="0.2">
      <c r="A1143" t="s">
        <v>3947</v>
      </c>
      <c r="B1143">
        <v>1753</v>
      </c>
      <c r="C1143" t="s">
        <v>3948</v>
      </c>
      <c r="D1143">
        <v>1597137</v>
      </c>
      <c r="E1143">
        <v>1597642</v>
      </c>
      <c r="F1143" t="s">
        <v>18</v>
      </c>
      <c r="H1143">
        <v>28496282</v>
      </c>
      <c r="I1143" t="s">
        <v>3201</v>
      </c>
      <c r="J1143" s="4"/>
      <c r="K1143" s="4"/>
      <c r="L1143" s="4" t="s">
        <v>21</v>
      </c>
      <c r="M1143" s="4"/>
      <c r="N1143" s="4"/>
      <c r="O1143" s="4"/>
    </row>
    <row r="1144" spans="1:16" x14ac:dyDescent="0.2">
      <c r="A1144" t="s">
        <v>3949</v>
      </c>
      <c r="B1144">
        <v>1754</v>
      </c>
      <c r="C1144" t="s">
        <v>3950</v>
      </c>
      <c r="D1144">
        <v>1597930</v>
      </c>
      <c r="E1144">
        <v>1599146</v>
      </c>
      <c r="F1144" t="s">
        <v>18</v>
      </c>
      <c r="H1144">
        <v>28496283</v>
      </c>
      <c r="I1144" t="s">
        <v>139</v>
      </c>
      <c r="J1144" s="4" t="s">
        <v>21</v>
      </c>
      <c r="K1144" s="4" t="s">
        <v>21</v>
      </c>
      <c r="L1144" s="4"/>
      <c r="M1144" s="4"/>
      <c r="N1144" s="4"/>
      <c r="O1144" s="4"/>
      <c r="P1144">
        <v>1</v>
      </c>
    </row>
    <row r="1145" spans="1:16" x14ac:dyDescent="0.2">
      <c r="A1145" t="s">
        <v>3951</v>
      </c>
      <c r="B1145">
        <v>1755</v>
      </c>
      <c r="C1145" t="s">
        <v>2086</v>
      </c>
      <c r="D1145">
        <v>1599648</v>
      </c>
      <c r="E1145">
        <v>1600688</v>
      </c>
      <c r="F1145" t="s">
        <v>50</v>
      </c>
      <c r="G1145" t="s">
        <v>3952</v>
      </c>
      <c r="H1145">
        <v>28496284</v>
      </c>
      <c r="I1145" t="s">
        <v>3251</v>
      </c>
      <c r="J1145" s="4"/>
      <c r="K1145" s="4"/>
      <c r="L1145" s="4" t="s">
        <v>21</v>
      </c>
      <c r="M1145" s="4"/>
      <c r="N1145" s="4" t="s">
        <v>21</v>
      </c>
      <c r="O1145" s="4"/>
    </row>
    <row r="1146" spans="1:16" x14ac:dyDescent="0.2">
      <c r="A1146" t="s">
        <v>3953</v>
      </c>
      <c r="B1146">
        <v>1756</v>
      </c>
      <c r="C1146" t="s">
        <v>3954</v>
      </c>
      <c r="D1146">
        <v>1600796</v>
      </c>
      <c r="E1146">
        <v>1601968</v>
      </c>
      <c r="F1146" t="s">
        <v>50</v>
      </c>
      <c r="G1146" t="s">
        <v>3955</v>
      </c>
      <c r="H1146">
        <v>28496285</v>
      </c>
      <c r="I1146" t="s">
        <v>85</v>
      </c>
      <c r="J1146" s="4" t="s">
        <v>21</v>
      </c>
      <c r="K1146" s="4"/>
      <c r="L1146" s="4"/>
      <c r="M1146" s="4"/>
      <c r="N1146" s="4"/>
      <c r="O1146" s="4"/>
    </row>
    <row r="1147" spans="1:16" x14ac:dyDescent="0.2">
      <c r="A1147" t="s">
        <v>3956</v>
      </c>
      <c r="B1147">
        <v>1757</v>
      </c>
      <c r="C1147" t="s">
        <v>3957</v>
      </c>
      <c r="D1147">
        <v>1602198</v>
      </c>
      <c r="E1147">
        <v>1602770</v>
      </c>
      <c r="F1147" t="s">
        <v>50</v>
      </c>
      <c r="G1147" t="s">
        <v>3958</v>
      </c>
      <c r="H1147">
        <v>28496286</v>
      </c>
      <c r="I1147" t="s">
        <v>3539</v>
      </c>
      <c r="J1147" s="4"/>
      <c r="K1147" s="4"/>
      <c r="L1147" s="4" t="s">
        <v>21</v>
      </c>
      <c r="M1147" s="4"/>
      <c r="N1147" s="4"/>
      <c r="O1147" s="4"/>
    </row>
    <row r="1148" spans="1:16" x14ac:dyDescent="0.2">
      <c r="A1148" t="s">
        <v>3959</v>
      </c>
      <c r="B1148">
        <v>1758</v>
      </c>
      <c r="C1148" t="s">
        <v>3960</v>
      </c>
      <c r="D1148">
        <v>1603059</v>
      </c>
      <c r="E1148">
        <v>1603928</v>
      </c>
      <c r="F1148" t="s">
        <v>50</v>
      </c>
      <c r="G1148" t="s">
        <v>3961</v>
      </c>
      <c r="H1148">
        <v>28496287</v>
      </c>
      <c r="I1148" t="s">
        <v>1831</v>
      </c>
      <c r="J1148" s="4"/>
      <c r="K1148" s="4"/>
      <c r="L1148" s="4" t="s">
        <v>21</v>
      </c>
      <c r="M1148" s="4" t="s">
        <v>21</v>
      </c>
      <c r="N1148" s="4"/>
      <c r="O1148" s="4"/>
    </row>
    <row r="1149" spans="1:16" x14ac:dyDescent="0.2">
      <c r="A1149" t="s">
        <v>3962</v>
      </c>
      <c r="B1149">
        <v>1759</v>
      </c>
      <c r="C1149" t="s">
        <v>3963</v>
      </c>
      <c r="D1149">
        <v>1604098</v>
      </c>
      <c r="E1149">
        <v>1605816</v>
      </c>
      <c r="F1149" t="s">
        <v>50</v>
      </c>
      <c r="G1149" t="s">
        <v>3964</v>
      </c>
      <c r="H1149">
        <v>28496288</v>
      </c>
      <c r="I1149" t="s">
        <v>85</v>
      </c>
      <c r="J1149" s="4"/>
      <c r="K1149" s="4" t="s">
        <v>21</v>
      </c>
      <c r="L1149" s="4"/>
      <c r="M1149" s="4"/>
      <c r="N1149" s="4"/>
      <c r="O1149" s="4"/>
    </row>
    <row r="1150" spans="1:16" x14ac:dyDescent="0.2">
      <c r="A1150" t="s">
        <v>3965</v>
      </c>
      <c r="B1150">
        <v>1763</v>
      </c>
      <c r="C1150" t="s">
        <v>3966</v>
      </c>
      <c r="D1150">
        <v>1608166</v>
      </c>
      <c r="E1150">
        <v>1608804</v>
      </c>
      <c r="F1150" t="s">
        <v>50</v>
      </c>
      <c r="G1150" t="s">
        <v>3967</v>
      </c>
      <c r="H1150">
        <v>28496292</v>
      </c>
      <c r="I1150" t="s">
        <v>3968</v>
      </c>
      <c r="J1150" s="4" t="s">
        <v>21</v>
      </c>
      <c r="K1150" s="4"/>
      <c r="L1150" s="4"/>
      <c r="M1150" s="4"/>
      <c r="N1150" s="4"/>
      <c r="O1150" s="4"/>
    </row>
    <row r="1151" spans="1:16" x14ac:dyDescent="0.2">
      <c r="A1151" t="s">
        <v>3969</v>
      </c>
      <c r="B1151">
        <v>1764</v>
      </c>
      <c r="C1151" t="s">
        <v>3970</v>
      </c>
      <c r="D1151">
        <v>1608801</v>
      </c>
      <c r="E1151">
        <v>1609373</v>
      </c>
      <c r="F1151" t="s">
        <v>50</v>
      </c>
      <c r="G1151" t="s">
        <v>3971</v>
      </c>
      <c r="H1151">
        <v>28496293</v>
      </c>
      <c r="I1151" t="s">
        <v>3972</v>
      </c>
      <c r="J1151" s="4"/>
      <c r="K1151" s="4" t="s">
        <v>21</v>
      </c>
      <c r="L1151" s="4"/>
      <c r="M1151" s="4"/>
      <c r="N1151" s="4"/>
      <c r="O1151" s="4"/>
    </row>
    <row r="1152" spans="1:16" x14ac:dyDescent="0.2">
      <c r="A1152" t="s">
        <v>3973</v>
      </c>
      <c r="B1152">
        <v>1766</v>
      </c>
      <c r="C1152" t="s">
        <v>2090</v>
      </c>
      <c r="D1152">
        <v>1610354</v>
      </c>
      <c r="E1152">
        <v>1611571</v>
      </c>
      <c r="F1152" t="s">
        <v>18</v>
      </c>
      <c r="G1152" t="s">
        <v>3974</v>
      </c>
      <c r="H1152">
        <v>28496295</v>
      </c>
      <c r="I1152" t="s">
        <v>3975</v>
      </c>
      <c r="J1152" s="4"/>
      <c r="K1152" s="4"/>
      <c r="L1152" s="4" t="s">
        <v>21</v>
      </c>
      <c r="M1152" s="4"/>
      <c r="N1152" s="4" t="s">
        <v>21</v>
      </c>
      <c r="O1152" s="4"/>
    </row>
    <row r="1153" spans="1:15" x14ac:dyDescent="0.2">
      <c r="A1153" t="s">
        <v>3976</v>
      </c>
      <c r="B1153">
        <v>1767</v>
      </c>
      <c r="C1153" t="s">
        <v>3977</v>
      </c>
      <c r="D1153">
        <v>1611612</v>
      </c>
      <c r="E1153">
        <v>1611824</v>
      </c>
      <c r="F1153" t="s">
        <v>50</v>
      </c>
      <c r="G1153" t="s">
        <v>3978</v>
      </c>
      <c r="H1153">
        <v>28496296</v>
      </c>
      <c r="I1153" t="s">
        <v>85</v>
      </c>
      <c r="J1153" s="4" t="s">
        <v>21</v>
      </c>
      <c r="K1153" s="4" t="s">
        <v>21</v>
      </c>
      <c r="L1153" s="4"/>
      <c r="M1153" s="4"/>
      <c r="N1153" s="4"/>
      <c r="O1153" s="4"/>
    </row>
    <row r="1154" spans="1:15" x14ac:dyDescent="0.2">
      <c r="A1154" t="s">
        <v>3979</v>
      </c>
      <c r="B1154">
        <v>1768</v>
      </c>
      <c r="C1154" t="s">
        <v>900</v>
      </c>
      <c r="D1154">
        <v>1611969</v>
      </c>
      <c r="E1154">
        <v>1612499</v>
      </c>
      <c r="F1154" t="s">
        <v>18</v>
      </c>
      <c r="G1154" t="s">
        <v>3980</v>
      </c>
      <c r="H1154">
        <v>28496297</v>
      </c>
      <c r="I1154" t="s">
        <v>3981</v>
      </c>
      <c r="J1154" s="4" t="s">
        <v>21</v>
      </c>
      <c r="K1154" s="4"/>
      <c r="L1154" s="4"/>
      <c r="M1154" s="4"/>
      <c r="N1154" s="4"/>
      <c r="O1154" s="4" t="s">
        <v>21</v>
      </c>
    </row>
    <row r="1155" spans="1:15" x14ac:dyDescent="0.2">
      <c r="A1155" t="s">
        <v>3982</v>
      </c>
      <c r="B1155">
        <v>1769</v>
      </c>
      <c r="C1155" t="s">
        <v>3983</v>
      </c>
      <c r="D1155">
        <v>1612504</v>
      </c>
      <c r="E1155">
        <v>1613376</v>
      </c>
      <c r="F1155" t="s">
        <v>18</v>
      </c>
      <c r="G1155" t="s">
        <v>3984</v>
      </c>
      <c r="H1155">
        <v>28496298</v>
      </c>
      <c r="I1155" t="s">
        <v>3985</v>
      </c>
      <c r="J1155" s="4" t="s">
        <v>21</v>
      </c>
      <c r="K1155" s="4"/>
      <c r="L1155" s="4"/>
      <c r="M1155" s="4"/>
      <c r="N1155" s="4"/>
      <c r="O1155" s="4"/>
    </row>
    <row r="1156" spans="1:15" x14ac:dyDescent="0.2">
      <c r="A1156" t="s">
        <v>3986</v>
      </c>
      <c r="B1156">
        <v>1770</v>
      </c>
      <c r="C1156" t="s">
        <v>3987</v>
      </c>
      <c r="D1156">
        <v>1613411</v>
      </c>
      <c r="E1156">
        <v>1614055</v>
      </c>
      <c r="F1156" t="s">
        <v>18</v>
      </c>
      <c r="G1156" t="s">
        <v>3988</v>
      </c>
      <c r="H1156">
        <v>28496299</v>
      </c>
      <c r="I1156" t="s">
        <v>840</v>
      </c>
      <c r="J1156" s="4" t="s">
        <v>21</v>
      </c>
      <c r="K1156" s="4"/>
      <c r="L1156" s="4"/>
      <c r="M1156" s="4"/>
      <c r="N1156" s="4"/>
      <c r="O1156" s="4"/>
    </row>
    <row r="1157" spans="1:15" x14ac:dyDescent="0.2">
      <c r="A1157" t="s">
        <v>3989</v>
      </c>
      <c r="B1157">
        <v>1773</v>
      </c>
      <c r="C1157" t="s">
        <v>3990</v>
      </c>
      <c r="D1157">
        <v>1617023</v>
      </c>
      <c r="E1157">
        <v>1617409</v>
      </c>
      <c r="F1157" t="s">
        <v>18</v>
      </c>
      <c r="G1157" t="s">
        <v>3991</v>
      </c>
      <c r="H1157">
        <v>28496302</v>
      </c>
      <c r="I1157" t="s">
        <v>229</v>
      </c>
      <c r="J1157" s="4"/>
      <c r="K1157" s="4" t="s">
        <v>21</v>
      </c>
      <c r="L1157" s="4" t="s">
        <v>21</v>
      </c>
      <c r="M1157" s="4" t="s">
        <v>21</v>
      </c>
      <c r="N1157" s="4"/>
      <c r="O1157" s="4"/>
    </row>
    <row r="1158" spans="1:15" x14ac:dyDescent="0.2">
      <c r="A1158" t="s">
        <v>3992</v>
      </c>
      <c r="B1158">
        <v>1774</v>
      </c>
      <c r="C1158" t="s">
        <v>904</v>
      </c>
      <c r="D1158">
        <v>1617486</v>
      </c>
      <c r="E1158">
        <v>1618934</v>
      </c>
      <c r="F1158" t="s">
        <v>50</v>
      </c>
      <c r="G1158" t="s">
        <v>3993</v>
      </c>
      <c r="H1158">
        <v>28496303</v>
      </c>
      <c r="I1158" t="s">
        <v>3994</v>
      </c>
      <c r="J1158" s="4" t="s">
        <v>21</v>
      </c>
      <c r="K1158" s="4"/>
      <c r="L1158" s="4"/>
      <c r="M1158" s="4"/>
      <c r="N1158" s="4"/>
      <c r="O1158" s="4" t="s">
        <v>21</v>
      </c>
    </row>
    <row r="1159" spans="1:15" x14ac:dyDescent="0.2">
      <c r="A1159" t="s">
        <v>3995</v>
      </c>
      <c r="B1159">
        <v>1777</v>
      </c>
      <c r="C1159" t="s">
        <v>3996</v>
      </c>
      <c r="D1159">
        <v>1621056</v>
      </c>
      <c r="E1159">
        <v>1621820</v>
      </c>
      <c r="F1159" t="s">
        <v>18</v>
      </c>
      <c r="G1159" t="s">
        <v>3997</v>
      </c>
      <c r="H1159">
        <v>28496306</v>
      </c>
      <c r="I1159" t="s">
        <v>1831</v>
      </c>
      <c r="J1159" s="4"/>
      <c r="K1159" s="4" t="s">
        <v>21</v>
      </c>
      <c r="L1159" s="4"/>
      <c r="M1159" s="4"/>
      <c r="N1159" s="4"/>
      <c r="O1159" s="4"/>
    </row>
    <row r="1160" spans="1:15" x14ac:dyDescent="0.2">
      <c r="A1160" t="s">
        <v>3998</v>
      </c>
      <c r="B1160">
        <v>1779</v>
      </c>
      <c r="C1160" t="s">
        <v>3999</v>
      </c>
      <c r="D1160">
        <v>1622681</v>
      </c>
      <c r="E1160">
        <v>1623900</v>
      </c>
      <c r="F1160" t="s">
        <v>18</v>
      </c>
      <c r="H1160">
        <v>28496308</v>
      </c>
      <c r="I1160" t="s">
        <v>85</v>
      </c>
      <c r="J1160" s="4"/>
      <c r="K1160" s="4" t="s">
        <v>21</v>
      </c>
      <c r="L1160" s="4"/>
      <c r="M1160" s="4"/>
      <c r="N1160" s="4"/>
      <c r="O1160" s="4"/>
    </row>
    <row r="1161" spans="1:15" x14ac:dyDescent="0.2">
      <c r="A1161" t="s">
        <v>4000</v>
      </c>
      <c r="B1161">
        <v>1780</v>
      </c>
      <c r="C1161" t="s">
        <v>4001</v>
      </c>
      <c r="D1161">
        <v>1623901</v>
      </c>
      <c r="E1161">
        <v>1624856</v>
      </c>
      <c r="F1161" t="s">
        <v>18</v>
      </c>
      <c r="H1161">
        <v>28496309</v>
      </c>
      <c r="I1161" t="s">
        <v>85</v>
      </c>
      <c r="J1161" s="4"/>
      <c r="K1161" s="4" t="s">
        <v>21</v>
      </c>
      <c r="L1161" s="4"/>
      <c r="M1161" s="4"/>
      <c r="N1161" s="4"/>
      <c r="O1161" s="4"/>
    </row>
    <row r="1162" spans="1:15" x14ac:dyDescent="0.2">
      <c r="A1162" t="s">
        <v>4002</v>
      </c>
      <c r="B1162">
        <v>1782</v>
      </c>
      <c r="C1162" t="s">
        <v>2095</v>
      </c>
      <c r="D1162">
        <v>1627244</v>
      </c>
      <c r="E1162">
        <v>1627591</v>
      </c>
      <c r="F1162" t="s">
        <v>18</v>
      </c>
      <c r="G1162" t="s">
        <v>4003</v>
      </c>
      <c r="H1162">
        <v>28496311</v>
      </c>
      <c r="I1162" t="s">
        <v>4004</v>
      </c>
      <c r="J1162" s="4"/>
      <c r="K1162" s="4"/>
      <c r="L1162" s="4"/>
      <c r="M1162" s="4"/>
      <c r="N1162" s="4" t="s">
        <v>21</v>
      </c>
      <c r="O1162" s="4"/>
    </row>
    <row r="1163" spans="1:15" x14ac:dyDescent="0.2">
      <c r="A1163" t="s">
        <v>4005</v>
      </c>
      <c r="B1163">
        <v>1783</v>
      </c>
      <c r="C1163" t="s">
        <v>4006</v>
      </c>
      <c r="D1163">
        <v>1627588</v>
      </c>
      <c r="E1163">
        <v>1628058</v>
      </c>
      <c r="F1163" t="s">
        <v>50</v>
      </c>
      <c r="G1163" t="s">
        <v>4007</v>
      </c>
      <c r="H1163">
        <v>28496312</v>
      </c>
      <c r="I1163" t="s">
        <v>85</v>
      </c>
      <c r="J1163" s="4" t="s">
        <v>21</v>
      </c>
      <c r="K1163" s="4"/>
      <c r="L1163" s="4"/>
      <c r="M1163" s="4"/>
      <c r="N1163" s="4"/>
      <c r="O1163" s="4"/>
    </row>
    <row r="1164" spans="1:15" x14ac:dyDescent="0.2">
      <c r="A1164" t="s">
        <v>4008</v>
      </c>
      <c r="B1164">
        <v>1784</v>
      </c>
      <c r="C1164" t="s">
        <v>4009</v>
      </c>
      <c r="D1164">
        <v>1628120</v>
      </c>
      <c r="E1164">
        <v>1628680</v>
      </c>
      <c r="F1164" t="s">
        <v>50</v>
      </c>
      <c r="G1164" t="s">
        <v>4010</v>
      </c>
      <c r="H1164">
        <v>28496313</v>
      </c>
      <c r="I1164" t="s">
        <v>4011</v>
      </c>
      <c r="J1164" s="4" t="s">
        <v>21</v>
      </c>
      <c r="K1164" s="4" t="s">
        <v>21</v>
      </c>
      <c r="L1164" s="4"/>
      <c r="M1164" s="4"/>
      <c r="N1164" s="4"/>
      <c r="O1164" s="4"/>
    </row>
    <row r="1165" spans="1:15" x14ac:dyDescent="0.2">
      <c r="A1165" t="s">
        <v>4012</v>
      </c>
      <c r="B1165">
        <v>1785</v>
      </c>
      <c r="C1165" t="s">
        <v>4013</v>
      </c>
      <c r="D1165">
        <v>1628677</v>
      </c>
      <c r="E1165">
        <v>1629522</v>
      </c>
      <c r="F1165" t="s">
        <v>50</v>
      </c>
      <c r="G1165" t="s">
        <v>4014</v>
      </c>
      <c r="H1165">
        <v>28496314</v>
      </c>
      <c r="I1165" t="s">
        <v>4015</v>
      </c>
      <c r="J1165" s="4" t="s">
        <v>21</v>
      </c>
      <c r="K1165" s="4" t="s">
        <v>21</v>
      </c>
      <c r="L1165" s="4"/>
      <c r="M1165" s="4"/>
      <c r="N1165" s="4"/>
      <c r="O1165" s="4"/>
    </row>
    <row r="1166" spans="1:15" x14ac:dyDescent="0.2">
      <c r="A1166" t="s">
        <v>4016</v>
      </c>
      <c r="B1166">
        <v>1786</v>
      </c>
      <c r="C1166" t="s">
        <v>4017</v>
      </c>
      <c r="D1166">
        <v>1629523</v>
      </c>
      <c r="E1166">
        <v>1630671</v>
      </c>
      <c r="F1166" t="s">
        <v>50</v>
      </c>
      <c r="G1166" t="s">
        <v>4018</v>
      </c>
      <c r="H1166">
        <v>28496315</v>
      </c>
      <c r="I1166" t="s">
        <v>4019</v>
      </c>
      <c r="J1166" s="4" t="s">
        <v>21</v>
      </c>
      <c r="K1166" s="4" t="s">
        <v>21</v>
      </c>
      <c r="L1166" s="4"/>
      <c r="M1166" s="4"/>
      <c r="N1166" s="4"/>
      <c r="O1166" s="4"/>
    </row>
    <row r="1167" spans="1:15" x14ac:dyDescent="0.2">
      <c r="A1167" t="s">
        <v>4020</v>
      </c>
      <c r="B1167">
        <v>1787</v>
      </c>
      <c r="C1167" t="s">
        <v>4021</v>
      </c>
      <c r="D1167">
        <v>1630668</v>
      </c>
      <c r="E1167">
        <v>1631180</v>
      </c>
      <c r="F1167" t="s">
        <v>50</v>
      </c>
      <c r="G1167" t="s">
        <v>4022</v>
      </c>
      <c r="H1167">
        <v>28496316</v>
      </c>
      <c r="I1167" t="s">
        <v>4011</v>
      </c>
      <c r="J1167" s="4" t="s">
        <v>21</v>
      </c>
      <c r="K1167" s="4" t="s">
        <v>21</v>
      </c>
      <c r="L1167" s="4"/>
      <c r="M1167" s="4"/>
      <c r="N1167" s="4"/>
      <c r="O1167" s="4"/>
    </row>
    <row r="1168" spans="1:15" x14ac:dyDescent="0.2">
      <c r="A1168" t="s">
        <v>4023</v>
      </c>
      <c r="B1168">
        <v>1788</v>
      </c>
      <c r="C1168" t="s">
        <v>4024</v>
      </c>
      <c r="D1168">
        <v>1631186</v>
      </c>
      <c r="E1168">
        <v>1632040</v>
      </c>
      <c r="F1168" t="s">
        <v>50</v>
      </c>
      <c r="G1168" t="s">
        <v>4025</v>
      </c>
      <c r="H1168">
        <v>28496317</v>
      </c>
      <c r="I1168" t="s">
        <v>4015</v>
      </c>
      <c r="J1168" s="4" t="s">
        <v>21</v>
      </c>
      <c r="K1168" s="4" t="s">
        <v>21</v>
      </c>
      <c r="L1168" s="4"/>
      <c r="M1168" s="4"/>
      <c r="N1168" s="4"/>
      <c r="O1168" s="4"/>
    </row>
    <row r="1169" spans="1:16" x14ac:dyDescent="0.2">
      <c r="A1169" t="s">
        <v>4026</v>
      </c>
      <c r="B1169">
        <v>1789</v>
      </c>
      <c r="C1169" t="s">
        <v>4027</v>
      </c>
      <c r="D1169">
        <v>1632040</v>
      </c>
      <c r="E1169">
        <v>1633230</v>
      </c>
      <c r="F1169" t="s">
        <v>50</v>
      </c>
      <c r="G1169" t="s">
        <v>4028</v>
      </c>
      <c r="H1169">
        <v>28496318</v>
      </c>
      <c r="I1169" t="s">
        <v>4019</v>
      </c>
      <c r="J1169" s="4" t="s">
        <v>21</v>
      </c>
      <c r="K1169" s="4" t="s">
        <v>21</v>
      </c>
      <c r="L1169" s="4"/>
      <c r="M1169" s="4"/>
      <c r="N1169" s="4"/>
      <c r="O1169" s="4"/>
    </row>
    <row r="1170" spans="1:16" x14ac:dyDescent="0.2">
      <c r="A1170" t="s">
        <v>4029</v>
      </c>
      <c r="B1170">
        <v>1790</v>
      </c>
      <c r="C1170" t="s">
        <v>4030</v>
      </c>
      <c r="D1170">
        <v>1633237</v>
      </c>
      <c r="E1170">
        <v>1633491</v>
      </c>
      <c r="F1170" t="s">
        <v>50</v>
      </c>
      <c r="G1170" t="s">
        <v>4031</v>
      </c>
      <c r="H1170">
        <v>28496319</v>
      </c>
      <c r="I1170" t="s">
        <v>4032</v>
      </c>
      <c r="J1170" s="4" t="s">
        <v>21</v>
      </c>
      <c r="K1170" s="4" t="s">
        <v>21</v>
      </c>
      <c r="L1170" s="4"/>
      <c r="M1170" s="4"/>
      <c r="N1170" s="4"/>
      <c r="O1170" s="4"/>
    </row>
    <row r="1171" spans="1:16" x14ac:dyDescent="0.2">
      <c r="A1171" t="s">
        <v>4033</v>
      </c>
      <c r="B1171">
        <v>1791</v>
      </c>
      <c r="C1171" t="s">
        <v>2099</v>
      </c>
      <c r="D1171">
        <v>1633642</v>
      </c>
      <c r="E1171">
        <v>1634616</v>
      </c>
      <c r="F1171" t="s">
        <v>50</v>
      </c>
      <c r="G1171" t="s">
        <v>4034</v>
      </c>
      <c r="H1171">
        <v>28496320</v>
      </c>
      <c r="I1171" t="s">
        <v>4035</v>
      </c>
      <c r="J1171" s="4"/>
      <c r="K1171" s="4"/>
      <c r="L1171" s="4" t="s">
        <v>21</v>
      </c>
      <c r="M1171" s="4"/>
      <c r="N1171" s="4" t="s">
        <v>21</v>
      </c>
      <c r="O1171" s="4"/>
    </row>
    <row r="1172" spans="1:16" x14ac:dyDescent="0.2">
      <c r="A1172" t="s">
        <v>4036</v>
      </c>
      <c r="B1172">
        <v>1795</v>
      </c>
      <c r="C1172" t="s">
        <v>4037</v>
      </c>
      <c r="D1172">
        <v>1637608</v>
      </c>
      <c r="E1172">
        <v>1637931</v>
      </c>
      <c r="F1172" t="s">
        <v>18</v>
      </c>
      <c r="G1172" t="s">
        <v>4038</v>
      </c>
      <c r="H1172">
        <v>28496324</v>
      </c>
      <c r="I1172" t="s">
        <v>85</v>
      </c>
      <c r="J1172" s="4"/>
      <c r="K1172" s="4"/>
      <c r="L1172" s="4"/>
      <c r="M1172" s="4" t="s">
        <v>21</v>
      </c>
      <c r="N1172" s="4"/>
      <c r="O1172" s="4"/>
    </row>
    <row r="1173" spans="1:16" x14ac:dyDescent="0.2">
      <c r="A1173" t="s">
        <v>4039</v>
      </c>
      <c r="B1173">
        <v>1797</v>
      </c>
      <c r="C1173" t="s">
        <v>4040</v>
      </c>
      <c r="D1173">
        <v>1638980</v>
      </c>
      <c r="E1173">
        <v>1639435</v>
      </c>
      <c r="F1173" t="s">
        <v>50</v>
      </c>
      <c r="G1173" t="s">
        <v>4041</v>
      </c>
      <c r="H1173">
        <v>28496326</v>
      </c>
      <c r="I1173" t="s">
        <v>85</v>
      </c>
      <c r="J1173" s="4" t="s">
        <v>21</v>
      </c>
      <c r="K1173" s="4" t="s">
        <v>21</v>
      </c>
      <c r="L1173" s="4"/>
      <c r="M1173" s="4"/>
      <c r="N1173" s="4"/>
      <c r="O1173" s="4"/>
    </row>
    <row r="1174" spans="1:16" x14ac:dyDescent="0.2">
      <c r="A1174" t="s">
        <v>4042</v>
      </c>
      <c r="B1174">
        <v>1798</v>
      </c>
      <c r="C1174" t="s">
        <v>4043</v>
      </c>
      <c r="D1174">
        <v>1639552</v>
      </c>
      <c r="E1174">
        <v>1640787</v>
      </c>
      <c r="F1174" t="s">
        <v>18</v>
      </c>
      <c r="G1174" t="s">
        <v>4044</v>
      </c>
      <c r="H1174">
        <v>28496327</v>
      </c>
      <c r="I1174" t="s">
        <v>4045</v>
      </c>
      <c r="J1174" s="4" t="s">
        <v>21</v>
      </c>
      <c r="K1174" s="4" t="s">
        <v>21</v>
      </c>
      <c r="L1174" s="4"/>
      <c r="M1174" s="4"/>
      <c r="N1174" s="4"/>
      <c r="O1174" s="4"/>
    </row>
    <row r="1175" spans="1:16" x14ac:dyDescent="0.2">
      <c r="A1175" t="s">
        <v>4046</v>
      </c>
      <c r="B1175">
        <v>1799</v>
      </c>
      <c r="C1175" t="s">
        <v>908</v>
      </c>
      <c r="D1175">
        <v>1640834</v>
      </c>
      <c r="E1175">
        <v>1642360</v>
      </c>
      <c r="F1175" t="s">
        <v>18</v>
      </c>
      <c r="G1175" t="s">
        <v>4047</v>
      </c>
      <c r="H1175">
        <v>28496328</v>
      </c>
      <c r="I1175" t="s">
        <v>234</v>
      </c>
      <c r="J1175" s="4" t="s">
        <v>21</v>
      </c>
      <c r="K1175" s="4" t="s">
        <v>21</v>
      </c>
      <c r="L1175" s="4"/>
      <c r="M1175" s="4"/>
      <c r="N1175" s="4"/>
      <c r="O1175" s="4" t="s">
        <v>21</v>
      </c>
      <c r="P1175">
        <v>1</v>
      </c>
    </row>
    <row r="1176" spans="1:16" x14ac:dyDescent="0.2">
      <c r="A1176" t="s">
        <v>4048</v>
      </c>
      <c r="B1176">
        <v>1800</v>
      </c>
      <c r="C1176" t="s">
        <v>912</v>
      </c>
      <c r="D1176">
        <v>1642353</v>
      </c>
      <c r="E1176">
        <v>1643387</v>
      </c>
      <c r="F1176" t="s">
        <v>18</v>
      </c>
      <c r="G1176" t="s">
        <v>4049</v>
      </c>
      <c r="H1176">
        <v>28496329</v>
      </c>
      <c r="I1176" t="s">
        <v>4050</v>
      </c>
      <c r="J1176" s="4" t="s">
        <v>21</v>
      </c>
      <c r="K1176" s="4" t="s">
        <v>21</v>
      </c>
      <c r="L1176" s="4"/>
      <c r="M1176" s="4"/>
      <c r="N1176" s="4"/>
      <c r="O1176" s="4" t="s">
        <v>21</v>
      </c>
    </row>
    <row r="1177" spans="1:16" x14ac:dyDescent="0.2">
      <c r="A1177" t="s">
        <v>4051</v>
      </c>
      <c r="B1177">
        <v>1801</v>
      </c>
      <c r="C1177" t="s">
        <v>916</v>
      </c>
      <c r="D1177">
        <v>1643384</v>
      </c>
      <c r="E1177">
        <v>1644280</v>
      </c>
      <c r="F1177" t="s">
        <v>18</v>
      </c>
      <c r="G1177" t="s">
        <v>4052</v>
      </c>
      <c r="H1177">
        <v>28496330</v>
      </c>
      <c r="I1177" t="s">
        <v>239</v>
      </c>
      <c r="J1177" s="4" t="s">
        <v>21</v>
      </c>
      <c r="K1177" s="4" t="s">
        <v>21</v>
      </c>
      <c r="L1177" s="4"/>
      <c r="M1177" s="4"/>
      <c r="N1177" s="4"/>
      <c r="O1177" s="4" t="s">
        <v>21</v>
      </c>
    </row>
    <row r="1178" spans="1:16" x14ac:dyDescent="0.2">
      <c r="A1178" t="s">
        <v>4053</v>
      </c>
      <c r="B1178">
        <v>1803</v>
      </c>
      <c r="C1178" t="s">
        <v>4054</v>
      </c>
      <c r="D1178">
        <v>1645404</v>
      </c>
      <c r="E1178">
        <v>1647132</v>
      </c>
      <c r="F1178" t="s">
        <v>18</v>
      </c>
      <c r="H1178">
        <v>28496332</v>
      </c>
      <c r="I1178" t="s">
        <v>85</v>
      </c>
      <c r="J1178" s="4"/>
      <c r="K1178" s="4"/>
      <c r="L1178" s="4" t="s">
        <v>21</v>
      </c>
      <c r="M1178" s="4" t="s">
        <v>21</v>
      </c>
      <c r="N1178" s="4"/>
      <c r="O1178" s="4"/>
    </row>
    <row r="1179" spans="1:16" x14ac:dyDescent="0.2">
      <c r="A1179" t="s">
        <v>4055</v>
      </c>
      <c r="B1179">
        <v>1804</v>
      </c>
      <c r="C1179" t="s">
        <v>4056</v>
      </c>
      <c r="D1179">
        <v>1647111</v>
      </c>
      <c r="E1179">
        <v>1647446</v>
      </c>
      <c r="F1179" t="s">
        <v>50</v>
      </c>
      <c r="G1179" t="s">
        <v>4057</v>
      </c>
      <c r="H1179">
        <v>28496333</v>
      </c>
      <c r="I1179" t="s">
        <v>85</v>
      </c>
      <c r="J1179" s="4"/>
      <c r="K1179" s="4" t="s">
        <v>21</v>
      </c>
      <c r="L1179" s="4"/>
      <c r="M1179" s="4"/>
      <c r="N1179" s="4"/>
      <c r="O1179" s="4"/>
    </row>
    <row r="1180" spans="1:16" x14ac:dyDescent="0.2">
      <c r="A1180" t="s">
        <v>4058</v>
      </c>
      <c r="B1180">
        <v>1805</v>
      </c>
      <c r="C1180" t="s">
        <v>4059</v>
      </c>
      <c r="D1180">
        <v>1647459</v>
      </c>
      <c r="E1180">
        <v>1648106</v>
      </c>
      <c r="F1180" t="s">
        <v>50</v>
      </c>
      <c r="G1180" t="s">
        <v>4060</v>
      </c>
      <c r="H1180">
        <v>28496334</v>
      </c>
      <c r="I1180" t="s">
        <v>4061</v>
      </c>
      <c r="J1180" s="4" t="s">
        <v>21</v>
      </c>
      <c r="K1180" s="4" t="s">
        <v>21</v>
      </c>
      <c r="L1180" s="4"/>
      <c r="M1180" s="4"/>
      <c r="N1180" s="4"/>
      <c r="O1180" s="4"/>
    </row>
    <row r="1181" spans="1:16" x14ac:dyDescent="0.2">
      <c r="A1181" t="s">
        <v>4062</v>
      </c>
      <c r="B1181">
        <v>1809</v>
      </c>
      <c r="C1181" t="s">
        <v>4063</v>
      </c>
      <c r="D1181">
        <v>1651469</v>
      </c>
      <c r="E1181">
        <v>1652219</v>
      </c>
      <c r="F1181" t="s">
        <v>18</v>
      </c>
      <c r="H1181">
        <v>28496338</v>
      </c>
      <c r="I1181" t="s">
        <v>85</v>
      </c>
      <c r="J1181" s="4" t="s">
        <v>21</v>
      </c>
      <c r="K1181" s="4"/>
      <c r="L1181" s="4"/>
      <c r="M1181" s="4"/>
      <c r="N1181" s="4"/>
      <c r="O1181" s="4"/>
    </row>
    <row r="1182" spans="1:16" x14ac:dyDescent="0.2">
      <c r="A1182" t="s">
        <v>4064</v>
      </c>
      <c r="B1182">
        <v>1810</v>
      </c>
      <c r="C1182" t="s">
        <v>4065</v>
      </c>
      <c r="D1182">
        <v>1652179</v>
      </c>
      <c r="E1182">
        <v>1654095</v>
      </c>
      <c r="F1182" t="s">
        <v>50</v>
      </c>
      <c r="G1182" t="s">
        <v>4066</v>
      </c>
      <c r="H1182">
        <v>28496339</v>
      </c>
      <c r="I1182" t="s">
        <v>234</v>
      </c>
      <c r="J1182" s="4"/>
      <c r="K1182" s="4" t="s">
        <v>21</v>
      </c>
      <c r="L1182" s="4"/>
      <c r="M1182" s="4"/>
      <c r="N1182" s="4"/>
      <c r="O1182" s="4"/>
    </row>
    <row r="1183" spans="1:16" x14ac:dyDescent="0.2">
      <c r="A1183" t="s">
        <v>4067</v>
      </c>
      <c r="B1183">
        <v>1812</v>
      </c>
      <c r="C1183" t="s">
        <v>536</v>
      </c>
      <c r="D1183">
        <v>1655431</v>
      </c>
      <c r="E1183">
        <v>1656741</v>
      </c>
      <c r="F1183" t="s">
        <v>50</v>
      </c>
      <c r="G1183" t="s">
        <v>4068</v>
      </c>
      <c r="H1183">
        <v>28496341</v>
      </c>
      <c r="I1183" t="s">
        <v>4069</v>
      </c>
      <c r="J1183" s="4"/>
      <c r="K1183" s="4"/>
      <c r="L1183" s="4"/>
      <c r="M1183" s="4"/>
      <c r="N1183" s="4" t="s">
        <v>21</v>
      </c>
      <c r="O1183" s="4" t="s">
        <v>21</v>
      </c>
    </row>
    <row r="1184" spans="1:16" x14ac:dyDescent="0.2">
      <c r="A1184" t="s">
        <v>4070</v>
      </c>
      <c r="B1184">
        <v>1813</v>
      </c>
      <c r="C1184" t="s">
        <v>540</v>
      </c>
      <c r="D1184">
        <v>1656745</v>
      </c>
      <c r="E1184">
        <v>1657503</v>
      </c>
      <c r="F1184" t="s">
        <v>50</v>
      </c>
      <c r="G1184" t="s">
        <v>4071</v>
      </c>
      <c r="H1184">
        <v>28496342</v>
      </c>
      <c r="I1184" t="s">
        <v>4072</v>
      </c>
      <c r="J1184" s="4"/>
      <c r="K1184" s="4"/>
      <c r="L1184" s="4"/>
      <c r="M1184" s="4"/>
      <c r="N1184" s="4" t="s">
        <v>21</v>
      </c>
      <c r="O1184" s="4" t="s">
        <v>21</v>
      </c>
    </row>
    <row r="1185" spans="1:17" x14ac:dyDescent="0.2">
      <c r="A1185" t="s">
        <v>4073</v>
      </c>
      <c r="B1185">
        <v>1814</v>
      </c>
      <c r="C1185" t="s">
        <v>2102</v>
      </c>
      <c r="D1185">
        <v>1657628</v>
      </c>
      <c r="E1185">
        <v>1658872</v>
      </c>
      <c r="F1185" t="s">
        <v>18</v>
      </c>
      <c r="G1185" t="s">
        <v>4074</v>
      </c>
      <c r="H1185">
        <v>28496343</v>
      </c>
      <c r="I1185" t="s">
        <v>4075</v>
      </c>
      <c r="J1185" s="4"/>
      <c r="K1185" s="4"/>
      <c r="L1185" s="4"/>
      <c r="M1185" s="4"/>
      <c r="N1185" s="4" t="s">
        <v>21</v>
      </c>
      <c r="O1185" s="4"/>
    </row>
    <row r="1186" spans="1:17" x14ac:dyDescent="0.2">
      <c r="A1186" t="s">
        <v>4076</v>
      </c>
      <c r="B1186">
        <v>1818</v>
      </c>
      <c r="C1186" t="s">
        <v>4077</v>
      </c>
      <c r="D1186">
        <v>1661126</v>
      </c>
      <c r="E1186">
        <v>1662976</v>
      </c>
      <c r="F1186" t="s">
        <v>18</v>
      </c>
      <c r="G1186" t="s">
        <v>4078</v>
      </c>
      <c r="H1186">
        <v>28496347</v>
      </c>
      <c r="I1186" t="s">
        <v>2242</v>
      </c>
      <c r="J1186" s="4"/>
      <c r="K1186" s="4"/>
      <c r="L1186" s="4"/>
      <c r="M1186" s="4" t="s">
        <v>21</v>
      </c>
      <c r="N1186" s="4"/>
      <c r="O1186" s="4"/>
    </row>
    <row r="1187" spans="1:17" x14ac:dyDescent="0.2">
      <c r="A1187" t="s">
        <v>4079</v>
      </c>
      <c r="B1187">
        <v>1820</v>
      </c>
      <c r="C1187" t="s">
        <v>4080</v>
      </c>
      <c r="D1187">
        <v>1663855</v>
      </c>
      <c r="E1187">
        <v>1666455</v>
      </c>
      <c r="F1187" t="s">
        <v>50</v>
      </c>
      <c r="G1187" t="s">
        <v>4081</v>
      </c>
      <c r="H1187">
        <v>28496349</v>
      </c>
      <c r="I1187" t="s">
        <v>4082</v>
      </c>
      <c r="J1187" s="4"/>
      <c r="K1187" s="4"/>
      <c r="L1187" s="4" t="s">
        <v>21</v>
      </c>
      <c r="M1187" s="4"/>
      <c r="N1187" s="4"/>
      <c r="O1187" s="4"/>
    </row>
    <row r="1188" spans="1:17" x14ac:dyDescent="0.2">
      <c r="A1188" t="s">
        <v>4083</v>
      </c>
      <c r="B1188">
        <v>1821</v>
      </c>
      <c r="C1188" t="s">
        <v>4084</v>
      </c>
      <c r="D1188">
        <v>1666547</v>
      </c>
      <c r="E1188">
        <v>1666822</v>
      </c>
      <c r="F1188" t="s">
        <v>18</v>
      </c>
      <c r="G1188" t="s">
        <v>4085</v>
      </c>
      <c r="H1188">
        <v>28496350</v>
      </c>
      <c r="I1188" t="s">
        <v>85</v>
      </c>
      <c r="J1188" s="4"/>
      <c r="K1188" s="4"/>
      <c r="L1188" s="4" t="s">
        <v>21</v>
      </c>
      <c r="M1188" s="4" t="s">
        <v>21</v>
      </c>
      <c r="N1188" s="4"/>
      <c r="O1188" s="4"/>
    </row>
    <row r="1189" spans="1:17" x14ac:dyDescent="0.2">
      <c r="A1189" t="s">
        <v>4086</v>
      </c>
      <c r="B1189">
        <v>1822</v>
      </c>
      <c r="C1189" t="s">
        <v>4087</v>
      </c>
      <c r="D1189">
        <v>1666852</v>
      </c>
      <c r="E1189">
        <v>1667898</v>
      </c>
      <c r="F1189" t="s">
        <v>18</v>
      </c>
      <c r="G1189" t="s">
        <v>4088</v>
      </c>
      <c r="H1189">
        <v>28496351</v>
      </c>
      <c r="I1189" t="s">
        <v>517</v>
      </c>
      <c r="J1189" s="4"/>
      <c r="K1189" s="4"/>
      <c r="L1189" s="4" t="s">
        <v>21</v>
      </c>
      <c r="M1189" s="4"/>
      <c r="N1189" s="4"/>
      <c r="O1189" s="4"/>
    </row>
    <row r="1190" spans="1:17" x14ac:dyDescent="0.2">
      <c r="A1190" t="s">
        <v>4089</v>
      </c>
      <c r="B1190">
        <v>1823</v>
      </c>
      <c r="C1190" t="s">
        <v>920</v>
      </c>
      <c r="D1190">
        <v>1668007</v>
      </c>
      <c r="E1190">
        <v>1668924</v>
      </c>
      <c r="F1190" t="s">
        <v>18</v>
      </c>
      <c r="G1190" t="s">
        <v>4090</v>
      </c>
      <c r="H1190">
        <v>28496352</v>
      </c>
      <c r="I1190" t="s">
        <v>4091</v>
      </c>
      <c r="J1190" s="4" t="s">
        <v>21</v>
      </c>
      <c r="K1190" s="4"/>
      <c r="L1190" s="4"/>
      <c r="M1190" s="4"/>
      <c r="N1190" s="4"/>
      <c r="O1190" s="4" t="s">
        <v>21</v>
      </c>
    </row>
    <row r="1191" spans="1:17" x14ac:dyDescent="0.2">
      <c r="A1191" t="s">
        <v>4092</v>
      </c>
      <c r="B1191">
        <v>1825</v>
      </c>
      <c r="C1191" t="s">
        <v>4093</v>
      </c>
      <c r="D1191">
        <v>1670752</v>
      </c>
      <c r="E1191">
        <v>1670828</v>
      </c>
      <c r="F1191" t="s">
        <v>18</v>
      </c>
      <c r="H1191">
        <v>28496354</v>
      </c>
      <c r="I1191" t="s">
        <v>1206</v>
      </c>
      <c r="J1191" s="4"/>
      <c r="K1191" s="4"/>
      <c r="L1191" s="4" t="s">
        <v>21</v>
      </c>
      <c r="M1191" s="4" t="s">
        <v>21</v>
      </c>
      <c r="N1191" s="4"/>
      <c r="O1191" s="4"/>
      <c r="P1191">
        <v>1</v>
      </c>
    </row>
    <row r="1192" spans="1:17" x14ac:dyDescent="0.2">
      <c r="A1192" t="s">
        <v>4094</v>
      </c>
      <c r="B1192">
        <v>1826</v>
      </c>
      <c r="C1192" t="s">
        <v>4095</v>
      </c>
      <c r="D1192">
        <v>1670875</v>
      </c>
      <c r="E1192">
        <v>1671150</v>
      </c>
      <c r="F1192" t="s">
        <v>50</v>
      </c>
      <c r="G1192" t="s">
        <v>4096</v>
      </c>
      <c r="H1192">
        <v>28496355</v>
      </c>
      <c r="I1192" t="s">
        <v>85</v>
      </c>
      <c r="J1192" s="4"/>
      <c r="K1192" s="4" t="s">
        <v>21</v>
      </c>
      <c r="L1192" s="4" t="s">
        <v>21</v>
      </c>
      <c r="M1192" s="4" t="s">
        <v>21</v>
      </c>
      <c r="N1192" s="4"/>
      <c r="O1192" s="4"/>
    </row>
    <row r="1193" spans="1:17" x14ac:dyDescent="0.2">
      <c r="A1193" t="s">
        <v>4097</v>
      </c>
      <c r="B1193">
        <v>1827</v>
      </c>
      <c r="C1193" t="s">
        <v>4098</v>
      </c>
      <c r="D1193">
        <v>1671249</v>
      </c>
      <c r="E1193">
        <v>1671530</v>
      </c>
      <c r="F1193" t="s">
        <v>50</v>
      </c>
      <c r="G1193" t="s">
        <v>4099</v>
      </c>
      <c r="H1193">
        <v>28496356</v>
      </c>
      <c r="I1193" t="s">
        <v>85</v>
      </c>
      <c r="J1193" s="4"/>
      <c r="K1193" s="4"/>
      <c r="L1193" s="4" t="s">
        <v>21</v>
      </c>
      <c r="M1193" s="4"/>
      <c r="N1193" s="4"/>
      <c r="O1193" s="4"/>
    </row>
    <row r="1194" spans="1:17" x14ac:dyDescent="0.2">
      <c r="A1194" t="s">
        <v>4100</v>
      </c>
      <c r="B1194">
        <v>1829</v>
      </c>
      <c r="C1194" t="s">
        <v>4101</v>
      </c>
      <c r="D1194">
        <v>1672948</v>
      </c>
      <c r="E1194">
        <v>1673675</v>
      </c>
      <c r="F1194" t="s">
        <v>18</v>
      </c>
      <c r="H1194">
        <v>28496358</v>
      </c>
      <c r="I1194" t="s">
        <v>4102</v>
      </c>
      <c r="J1194" s="4"/>
      <c r="K1194" s="4" t="s">
        <v>21</v>
      </c>
      <c r="L1194" s="4"/>
      <c r="M1194" s="4" t="s">
        <v>21</v>
      </c>
      <c r="N1194" s="4"/>
      <c r="O1194" s="4"/>
    </row>
    <row r="1195" spans="1:17" x14ac:dyDescent="0.2">
      <c r="A1195" t="s">
        <v>4103</v>
      </c>
      <c r="B1195">
        <v>1830</v>
      </c>
      <c r="C1195" t="s">
        <v>4104</v>
      </c>
      <c r="D1195">
        <v>1673787</v>
      </c>
      <c r="E1195">
        <v>1674464</v>
      </c>
      <c r="F1195" t="s">
        <v>18</v>
      </c>
      <c r="G1195" t="s">
        <v>4105</v>
      </c>
      <c r="H1195">
        <v>28496359</v>
      </c>
      <c r="I1195" t="s">
        <v>2802</v>
      </c>
      <c r="J1195" s="4"/>
      <c r="K1195" s="4" t="s">
        <v>21</v>
      </c>
      <c r="L1195" s="4" t="s">
        <v>21</v>
      </c>
      <c r="M1195" s="4" t="s">
        <v>21</v>
      </c>
      <c r="N1195" s="4"/>
      <c r="O1195" s="4"/>
    </row>
    <row r="1196" spans="1:17" x14ac:dyDescent="0.2">
      <c r="A1196" t="s">
        <v>4106</v>
      </c>
      <c r="B1196">
        <v>1833</v>
      </c>
      <c r="C1196" t="s">
        <v>545</v>
      </c>
      <c r="D1196">
        <v>1676721</v>
      </c>
      <c r="E1196">
        <v>1677125</v>
      </c>
      <c r="F1196" t="s">
        <v>18</v>
      </c>
      <c r="G1196" t="s">
        <v>4107</v>
      </c>
      <c r="H1196">
        <v>28496362</v>
      </c>
      <c r="I1196" t="s">
        <v>199</v>
      </c>
      <c r="J1196" s="4"/>
      <c r="K1196" s="4"/>
      <c r="L1196" s="4"/>
      <c r="M1196" s="4"/>
      <c r="N1196" s="4" t="s">
        <v>21</v>
      </c>
      <c r="O1196" s="4" t="s">
        <v>21</v>
      </c>
      <c r="Q1196" s="5" t="s">
        <v>21</v>
      </c>
    </row>
    <row r="1197" spans="1:17" x14ac:dyDescent="0.2">
      <c r="A1197" t="s">
        <v>4108</v>
      </c>
      <c r="B1197">
        <v>1834</v>
      </c>
      <c r="C1197" t="s">
        <v>2105</v>
      </c>
      <c r="D1197">
        <v>1677122</v>
      </c>
      <c r="E1197">
        <v>1678426</v>
      </c>
      <c r="F1197" t="s">
        <v>18</v>
      </c>
      <c r="G1197" t="s">
        <v>4109</v>
      </c>
      <c r="H1197">
        <v>28496363</v>
      </c>
      <c r="I1197" t="s">
        <v>85</v>
      </c>
      <c r="J1197" s="4"/>
      <c r="K1197" s="4"/>
      <c r="L1197" s="4"/>
      <c r="M1197" s="4"/>
      <c r="N1197" s="4" t="s">
        <v>21</v>
      </c>
      <c r="O1197" s="4"/>
    </row>
    <row r="1198" spans="1:17" x14ac:dyDescent="0.2">
      <c r="A1198" t="s">
        <v>4110</v>
      </c>
      <c r="B1198">
        <v>1835</v>
      </c>
      <c r="C1198" t="s">
        <v>2108</v>
      </c>
      <c r="D1198">
        <v>1678545</v>
      </c>
      <c r="E1198">
        <v>1679231</v>
      </c>
      <c r="F1198" t="s">
        <v>18</v>
      </c>
      <c r="G1198" t="s">
        <v>4111</v>
      </c>
      <c r="H1198">
        <v>28496364</v>
      </c>
      <c r="I1198" t="s">
        <v>85</v>
      </c>
      <c r="J1198" s="4"/>
      <c r="K1198" s="4"/>
      <c r="L1198" s="4"/>
      <c r="M1198" s="4"/>
      <c r="N1198" s="4" t="s">
        <v>21</v>
      </c>
      <c r="O1198" s="4"/>
    </row>
    <row r="1199" spans="1:17" x14ac:dyDescent="0.2">
      <c r="A1199" t="s">
        <v>4112</v>
      </c>
      <c r="B1199">
        <v>1836</v>
      </c>
      <c r="C1199" t="s">
        <v>2111</v>
      </c>
      <c r="D1199">
        <v>1679221</v>
      </c>
      <c r="E1199">
        <v>1679883</v>
      </c>
      <c r="F1199" t="s">
        <v>18</v>
      </c>
      <c r="G1199" t="s">
        <v>4113</v>
      </c>
      <c r="H1199">
        <v>28496365</v>
      </c>
      <c r="I1199" t="s">
        <v>85</v>
      </c>
      <c r="J1199" s="4"/>
      <c r="K1199" s="4"/>
      <c r="L1199" s="4"/>
      <c r="M1199" s="4"/>
      <c r="N1199" s="4" t="s">
        <v>21</v>
      </c>
      <c r="O1199" s="4"/>
    </row>
    <row r="1200" spans="1:17" x14ac:dyDescent="0.2">
      <c r="A1200" t="s">
        <v>4114</v>
      </c>
      <c r="B1200">
        <v>1837</v>
      </c>
      <c r="C1200" t="s">
        <v>924</v>
      </c>
      <c r="D1200">
        <v>1679940</v>
      </c>
      <c r="E1200">
        <v>1681169</v>
      </c>
      <c r="F1200" t="s">
        <v>18</v>
      </c>
      <c r="G1200" t="s">
        <v>4115</v>
      </c>
      <c r="H1200">
        <v>28496366</v>
      </c>
      <c r="I1200" t="s">
        <v>2048</v>
      </c>
      <c r="J1200" s="4" t="s">
        <v>21</v>
      </c>
      <c r="K1200" s="4"/>
      <c r="L1200" s="4"/>
      <c r="M1200" s="4"/>
      <c r="N1200" s="4"/>
      <c r="O1200" s="4" t="s">
        <v>21</v>
      </c>
    </row>
    <row r="1201" spans="1:16" x14ac:dyDescent="0.2">
      <c r="A1201" t="s">
        <v>4116</v>
      </c>
      <c r="B1201">
        <v>1839</v>
      </c>
      <c r="C1201" t="s">
        <v>4117</v>
      </c>
      <c r="D1201">
        <v>1681835</v>
      </c>
      <c r="E1201">
        <v>1684432</v>
      </c>
      <c r="F1201" t="s">
        <v>18</v>
      </c>
      <c r="G1201" t="s">
        <v>4118</v>
      </c>
      <c r="H1201">
        <v>28496368</v>
      </c>
      <c r="I1201" t="s">
        <v>85</v>
      </c>
      <c r="J1201" s="4" t="s">
        <v>21</v>
      </c>
      <c r="K1201" s="4" t="s">
        <v>21</v>
      </c>
      <c r="L1201" s="4"/>
      <c r="M1201" s="4"/>
      <c r="N1201" s="4"/>
      <c r="O1201" s="4"/>
    </row>
    <row r="1202" spans="1:16" x14ac:dyDescent="0.2">
      <c r="A1202" t="s">
        <v>4119</v>
      </c>
      <c r="B1202">
        <v>1840</v>
      </c>
      <c r="C1202" t="s">
        <v>4120</v>
      </c>
      <c r="D1202">
        <v>1684490</v>
      </c>
      <c r="E1202">
        <v>1685317</v>
      </c>
      <c r="F1202" t="s">
        <v>50</v>
      </c>
      <c r="G1202" t="s">
        <v>4121</v>
      </c>
      <c r="H1202">
        <v>28496369</v>
      </c>
      <c r="I1202" t="s">
        <v>4122</v>
      </c>
      <c r="J1202" s="4"/>
      <c r="K1202" s="4"/>
      <c r="L1202" s="4" t="s">
        <v>21</v>
      </c>
      <c r="M1202" s="4"/>
      <c r="N1202" s="4"/>
      <c r="O1202" s="4"/>
    </row>
    <row r="1203" spans="1:16" x14ac:dyDescent="0.2">
      <c r="A1203" t="s">
        <v>4123</v>
      </c>
      <c r="B1203">
        <v>1841</v>
      </c>
      <c r="C1203" t="s">
        <v>2114</v>
      </c>
      <c r="D1203">
        <v>1685402</v>
      </c>
      <c r="E1203">
        <v>1686160</v>
      </c>
      <c r="F1203" t="s">
        <v>50</v>
      </c>
      <c r="G1203" t="s">
        <v>4124</v>
      </c>
      <c r="H1203">
        <v>28496370</v>
      </c>
      <c r="I1203" t="s">
        <v>4125</v>
      </c>
      <c r="J1203" s="4"/>
      <c r="K1203" s="4"/>
      <c r="L1203" s="4" t="s">
        <v>21</v>
      </c>
      <c r="M1203" s="4"/>
      <c r="N1203" s="4" t="s">
        <v>21</v>
      </c>
      <c r="O1203" s="4"/>
    </row>
    <row r="1204" spans="1:16" x14ac:dyDescent="0.2">
      <c r="A1204" t="s">
        <v>4126</v>
      </c>
      <c r="B1204">
        <v>1842</v>
      </c>
      <c r="C1204" t="s">
        <v>550</v>
      </c>
      <c r="D1204">
        <v>1686315</v>
      </c>
      <c r="E1204">
        <v>1687319</v>
      </c>
      <c r="F1204" t="s">
        <v>18</v>
      </c>
      <c r="G1204" t="s">
        <v>4127</v>
      </c>
      <c r="H1204">
        <v>28496371</v>
      </c>
      <c r="I1204" t="s">
        <v>4128</v>
      </c>
      <c r="J1204" s="4"/>
      <c r="K1204" s="4"/>
      <c r="L1204" s="4" t="s">
        <v>21</v>
      </c>
      <c r="M1204" s="4"/>
      <c r="N1204" s="4" t="s">
        <v>21</v>
      </c>
      <c r="O1204" s="4" t="s">
        <v>21</v>
      </c>
    </row>
    <row r="1205" spans="1:16" x14ac:dyDescent="0.2">
      <c r="A1205" t="s">
        <v>4129</v>
      </c>
      <c r="B1205">
        <v>1844</v>
      </c>
      <c r="C1205" t="s">
        <v>4130</v>
      </c>
      <c r="D1205">
        <v>1688618</v>
      </c>
      <c r="E1205">
        <v>1688908</v>
      </c>
      <c r="F1205" t="s">
        <v>50</v>
      </c>
      <c r="G1205" t="s">
        <v>4131</v>
      </c>
      <c r="H1205">
        <v>28496373</v>
      </c>
      <c r="I1205" t="s">
        <v>4132</v>
      </c>
      <c r="J1205" s="4"/>
      <c r="K1205" s="4"/>
      <c r="L1205" s="4" t="s">
        <v>21</v>
      </c>
      <c r="M1205" s="4" t="s">
        <v>21</v>
      </c>
      <c r="N1205" s="4"/>
      <c r="O1205" s="4"/>
    </row>
    <row r="1206" spans="1:16" x14ac:dyDescent="0.2">
      <c r="A1206" t="s">
        <v>4133</v>
      </c>
      <c r="B1206">
        <v>1845</v>
      </c>
      <c r="C1206" t="s">
        <v>928</v>
      </c>
      <c r="D1206">
        <v>1688923</v>
      </c>
      <c r="E1206">
        <v>1689390</v>
      </c>
      <c r="F1206" t="s">
        <v>50</v>
      </c>
      <c r="G1206" t="s">
        <v>4134</v>
      </c>
      <c r="H1206">
        <v>28496374</v>
      </c>
      <c r="I1206" t="s">
        <v>85</v>
      </c>
      <c r="J1206" s="4" t="s">
        <v>21</v>
      </c>
      <c r="K1206" s="4"/>
      <c r="L1206" s="4"/>
      <c r="M1206" s="4"/>
      <c r="N1206" s="4"/>
      <c r="O1206" s="4" t="s">
        <v>21</v>
      </c>
    </row>
    <row r="1207" spans="1:16" x14ac:dyDescent="0.2">
      <c r="A1207" t="s">
        <v>4135</v>
      </c>
      <c r="B1207">
        <v>1846</v>
      </c>
      <c r="C1207" t="s">
        <v>4136</v>
      </c>
      <c r="D1207">
        <v>1689426</v>
      </c>
      <c r="E1207">
        <v>1691129</v>
      </c>
      <c r="F1207" t="s">
        <v>50</v>
      </c>
      <c r="G1207" t="s">
        <v>4137</v>
      </c>
      <c r="H1207">
        <v>28496375</v>
      </c>
      <c r="I1207" t="s">
        <v>4138</v>
      </c>
      <c r="J1207" s="4" t="s">
        <v>21</v>
      </c>
      <c r="K1207" s="4"/>
      <c r="L1207" s="4"/>
      <c r="M1207" s="4"/>
      <c r="N1207" s="4"/>
      <c r="O1207" s="4"/>
      <c r="P1207">
        <v>1</v>
      </c>
    </row>
    <row r="1208" spans="1:16" x14ac:dyDescent="0.2">
      <c r="A1208" t="s">
        <v>4139</v>
      </c>
      <c r="B1208">
        <v>1847</v>
      </c>
      <c r="C1208" t="s">
        <v>4140</v>
      </c>
      <c r="D1208">
        <v>1691279</v>
      </c>
      <c r="E1208">
        <v>1691515</v>
      </c>
      <c r="F1208" t="s">
        <v>18</v>
      </c>
      <c r="G1208" t="s">
        <v>4141</v>
      </c>
      <c r="H1208">
        <v>28496376</v>
      </c>
      <c r="I1208" t="s">
        <v>4142</v>
      </c>
      <c r="J1208" s="4" t="s">
        <v>21</v>
      </c>
      <c r="K1208" s="4" t="s">
        <v>21</v>
      </c>
      <c r="L1208" s="4"/>
      <c r="M1208" s="4"/>
      <c r="N1208" s="4"/>
      <c r="O1208" s="4"/>
      <c r="P1208">
        <v>1</v>
      </c>
    </row>
    <row r="1209" spans="1:16" x14ac:dyDescent="0.2">
      <c r="A1209" t="s">
        <v>4143</v>
      </c>
      <c r="B1209">
        <v>1848</v>
      </c>
      <c r="C1209" t="s">
        <v>4144</v>
      </c>
      <c r="D1209">
        <v>1691550</v>
      </c>
      <c r="E1209">
        <v>1691738</v>
      </c>
      <c r="F1209" t="s">
        <v>18</v>
      </c>
      <c r="G1209" t="s">
        <v>4145</v>
      </c>
      <c r="H1209">
        <v>28496377</v>
      </c>
      <c r="I1209" t="s">
        <v>4146</v>
      </c>
      <c r="J1209" s="4"/>
      <c r="K1209" s="4" t="s">
        <v>21</v>
      </c>
      <c r="L1209" s="4"/>
      <c r="M1209" s="4"/>
      <c r="N1209" s="4"/>
      <c r="O1209" s="4"/>
    </row>
    <row r="1210" spans="1:16" x14ac:dyDescent="0.2">
      <c r="A1210" t="s">
        <v>4147</v>
      </c>
      <c r="B1210">
        <v>1849</v>
      </c>
      <c r="C1210" t="s">
        <v>4148</v>
      </c>
      <c r="D1210">
        <v>1691861</v>
      </c>
      <c r="E1210">
        <v>1693261</v>
      </c>
      <c r="F1210" t="s">
        <v>18</v>
      </c>
      <c r="G1210" t="s">
        <v>4149</v>
      </c>
      <c r="H1210">
        <v>28496378</v>
      </c>
      <c r="I1210" t="s">
        <v>3154</v>
      </c>
      <c r="J1210" s="4"/>
      <c r="K1210" s="4"/>
      <c r="L1210" s="4" t="s">
        <v>21</v>
      </c>
      <c r="M1210" s="4" t="s">
        <v>21</v>
      </c>
      <c r="N1210" s="4"/>
      <c r="O1210" s="4"/>
    </row>
    <row r="1211" spans="1:16" x14ac:dyDescent="0.2">
      <c r="A1211" t="s">
        <v>4150</v>
      </c>
      <c r="B1211">
        <v>1850</v>
      </c>
      <c r="C1211" t="s">
        <v>4151</v>
      </c>
      <c r="D1211">
        <v>1693308</v>
      </c>
      <c r="E1211">
        <v>1693529</v>
      </c>
      <c r="F1211" t="s">
        <v>18</v>
      </c>
      <c r="G1211" t="s">
        <v>4152</v>
      </c>
      <c r="H1211">
        <v>28496379</v>
      </c>
      <c r="I1211" t="s">
        <v>85</v>
      </c>
      <c r="J1211" s="4"/>
      <c r="K1211" s="4" t="s">
        <v>21</v>
      </c>
      <c r="L1211" s="4"/>
      <c r="M1211" s="4"/>
      <c r="N1211" s="4"/>
      <c r="O1211" s="4"/>
    </row>
    <row r="1212" spans="1:16" x14ac:dyDescent="0.2">
      <c r="A1212" t="s">
        <v>4153</v>
      </c>
      <c r="B1212">
        <v>1851</v>
      </c>
      <c r="C1212" t="s">
        <v>4154</v>
      </c>
      <c r="D1212">
        <v>1693516</v>
      </c>
      <c r="E1212">
        <v>1693914</v>
      </c>
      <c r="F1212" t="s">
        <v>18</v>
      </c>
      <c r="G1212" t="s">
        <v>4155</v>
      </c>
      <c r="H1212">
        <v>28496380</v>
      </c>
      <c r="I1212" t="s">
        <v>85</v>
      </c>
      <c r="J1212" s="4" t="s">
        <v>21</v>
      </c>
      <c r="K1212" s="4" t="s">
        <v>21</v>
      </c>
      <c r="L1212" s="4"/>
      <c r="M1212" s="4"/>
      <c r="N1212" s="4"/>
      <c r="O1212" s="4"/>
    </row>
    <row r="1213" spans="1:16" x14ac:dyDescent="0.2">
      <c r="A1213" t="s">
        <v>4156</v>
      </c>
      <c r="B1213">
        <v>1852</v>
      </c>
      <c r="C1213" t="s">
        <v>4157</v>
      </c>
      <c r="D1213">
        <v>1693911</v>
      </c>
      <c r="E1213">
        <v>1695005</v>
      </c>
      <c r="F1213" t="s">
        <v>50</v>
      </c>
      <c r="G1213" t="s">
        <v>4158</v>
      </c>
      <c r="H1213">
        <v>28496381</v>
      </c>
      <c r="I1213" t="s">
        <v>1520</v>
      </c>
      <c r="J1213" s="4"/>
      <c r="K1213" s="4" t="s">
        <v>21</v>
      </c>
      <c r="L1213" s="4"/>
      <c r="M1213" s="4" t="s">
        <v>21</v>
      </c>
      <c r="N1213" s="4"/>
      <c r="O1213" s="4"/>
    </row>
    <row r="1214" spans="1:16" x14ac:dyDescent="0.2">
      <c r="A1214" t="s">
        <v>4159</v>
      </c>
      <c r="B1214">
        <v>1853</v>
      </c>
      <c r="C1214" t="s">
        <v>4160</v>
      </c>
      <c r="D1214">
        <v>1695091</v>
      </c>
      <c r="E1214">
        <v>1696227</v>
      </c>
      <c r="F1214" t="s">
        <v>50</v>
      </c>
      <c r="G1214" t="s">
        <v>4161</v>
      </c>
      <c r="H1214">
        <v>28496382</v>
      </c>
      <c r="I1214" t="s">
        <v>4162</v>
      </c>
      <c r="J1214" s="4"/>
      <c r="K1214" s="4"/>
      <c r="L1214" s="4" t="s">
        <v>21</v>
      </c>
      <c r="M1214" s="4" t="s">
        <v>21</v>
      </c>
      <c r="N1214" s="4"/>
      <c r="O1214" s="4"/>
    </row>
    <row r="1215" spans="1:16" x14ac:dyDescent="0.2">
      <c r="A1215" t="s">
        <v>4163</v>
      </c>
      <c r="B1215">
        <v>1854</v>
      </c>
      <c r="C1215" t="s">
        <v>4164</v>
      </c>
      <c r="D1215">
        <v>1696260</v>
      </c>
      <c r="E1215">
        <v>1696523</v>
      </c>
      <c r="F1215" t="s">
        <v>50</v>
      </c>
      <c r="G1215" t="s">
        <v>4165</v>
      </c>
      <c r="H1215">
        <v>28496383</v>
      </c>
      <c r="I1215" t="s">
        <v>4166</v>
      </c>
      <c r="J1215" s="4" t="s">
        <v>21</v>
      </c>
      <c r="K1215" s="4" t="s">
        <v>21</v>
      </c>
      <c r="L1215" s="4"/>
      <c r="M1215" s="4" t="s">
        <v>21</v>
      </c>
      <c r="N1215" s="4"/>
      <c r="O1215" s="4"/>
    </row>
    <row r="1216" spans="1:16" x14ac:dyDescent="0.2">
      <c r="A1216" t="s">
        <v>4167</v>
      </c>
      <c r="B1216">
        <v>1856</v>
      </c>
      <c r="C1216" t="s">
        <v>2118</v>
      </c>
      <c r="D1216">
        <v>1697372</v>
      </c>
      <c r="E1216">
        <v>1698418</v>
      </c>
      <c r="F1216" t="s">
        <v>18</v>
      </c>
      <c r="G1216" t="s">
        <v>4168</v>
      </c>
      <c r="H1216">
        <v>28496385</v>
      </c>
      <c r="I1216" t="s">
        <v>4169</v>
      </c>
      <c r="J1216" s="4"/>
      <c r="K1216" s="4"/>
      <c r="L1216" s="4" t="s">
        <v>21</v>
      </c>
      <c r="M1216" s="4"/>
      <c r="N1216" s="4" t="s">
        <v>21</v>
      </c>
      <c r="O1216" s="4"/>
    </row>
    <row r="1217" spans="1:15" x14ac:dyDescent="0.2">
      <c r="A1217" t="s">
        <v>4170</v>
      </c>
      <c r="B1217">
        <v>1857</v>
      </c>
      <c r="C1217" t="s">
        <v>4171</v>
      </c>
      <c r="D1217">
        <v>1698477</v>
      </c>
      <c r="E1217">
        <v>1699550</v>
      </c>
      <c r="F1217" t="s">
        <v>18</v>
      </c>
      <c r="G1217" t="s">
        <v>4172</v>
      </c>
      <c r="H1217">
        <v>28496386</v>
      </c>
      <c r="I1217" t="s">
        <v>4173</v>
      </c>
      <c r="J1217" s="4"/>
      <c r="K1217" s="4"/>
      <c r="L1217" s="4" t="s">
        <v>21</v>
      </c>
      <c r="M1217" s="4"/>
      <c r="N1217" s="4"/>
      <c r="O1217" s="4"/>
    </row>
    <row r="1218" spans="1:15" x14ac:dyDescent="0.2">
      <c r="A1218" t="s">
        <v>4174</v>
      </c>
      <c r="B1218">
        <v>1858</v>
      </c>
      <c r="C1218" t="s">
        <v>932</v>
      </c>
      <c r="D1218">
        <v>1699564</v>
      </c>
      <c r="E1218">
        <v>1700561</v>
      </c>
      <c r="F1218" t="s">
        <v>50</v>
      </c>
      <c r="H1218">
        <v>28496387</v>
      </c>
      <c r="I1218" t="s">
        <v>4175</v>
      </c>
      <c r="J1218" s="4" t="s">
        <v>21</v>
      </c>
      <c r="K1218" s="4" t="s">
        <v>21</v>
      </c>
      <c r="L1218" s="4"/>
      <c r="M1218" s="4"/>
      <c r="N1218" s="4"/>
      <c r="O1218" s="4" t="s">
        <v>21</v>
      </c>
    </row>
    <row r="1219" spans="1:15" x14ac:dyDescent="0.2">
      <c r="A1219" t="s">
        <v>4176</v>
      </c>
      <c r="B1219">
        <v>1859</v>
      </c>
      <c r="C1219" t="s">
        <v>936</v>
      </c>
      <c r="D1219">
        <v>1700558</v>
      </c>
      <c r="E1219">
        <v>1701352</v>
      </c>
      <c r="F1219" t="s">
        <v>50</v>
      </c>
      <c r="G1219" t="s">
        <v>4177</v>
      </c>
      <c r="H1219">
        <v>28496388</v>
      </c>
      <c r="I1219" t="s">
        <v>4178</v>
      </c>
      <c r="J1219" s="4" t="s">
        <v>21</v>
      </c>
      <c r="K1219" s="4" t="s">
        <v>21</v>
      </c>
      <c r="L1219" s="4"/>
      <c r="M1219" s="4"/>
      <c r="N1219" s="4"/>
      <c r="O1219" s="4" t="s">
        <v>21</v>
      </c>
    </row>
    <row r="1220" spans="1:15" x14ac:dyDescent="0.2">
      <c r="A1220" t="s">
        <v>4179</v>
      </c>
      <c r="B1220">
        <v>1860</v>
      </c>
      <c r="C1220" t="s">
        <v>4180</v>
      </c>
      <c r="D1220">
        <v>1701390</v>
      </c>
      <c r="E1220">
        <v>1701788</v>
      </c>
      <c r="F1220" t="s">
        <v>50</v>
      </c>
      <c r="G1220" t="s">
        <v>4181</v>
      </c>
      <c r="H1220">
        <v>28496389</v>
      </c>
      <c r="I1220" t="s">
        <v>85</v>
      </c>
      <c r="J1220" s="4" t="s">
        <v>21</v>
      </c>
      <c r="K1220" s="4" t="s">
        <v>21</v>
      </c>
      <c r="L1220" s="4"/>
      <c r="M1220" s="4"/>
      <c r="N1220" s="4"/>
      <c r="O1220" s="4"/>
    </row>
    <row r="1221" spans="1:15" x14ac:dyDescent="0.2">
      <c r="A1221" t="s">
        <v>4182</v>
      </c>
      <c r="B1221">
        <v>1861</v>
      </c>
      <c r="C1221" t="s">
        <v>2122</v>
      </c>
      <c r="D1221">
        <v>1702018</v>
      </c>
      <c r="E1221">
        <v>1702245</v>
      </c>
      <c r="F1221" t="s">
        <v>18</v>
      </c>
      <c r="G1221" t="s">
        <v>4183</v>
      </c>
      <c r="H1221">
        <v>28496390</v>
      </c>
      <c r="I1221" t="s">
        <v>4184</v>
      </c>
      <c r="J1221" s="4"/>
      <c r="K1221" s="4"/>
      <c r="L1221" s="4"/>
      <c r="M1221" s="4"/>
      <c r="N1221" s="4" t="s">
        <v>21</v>
      </c>
      <c r="O1221" s="4"/>
    </row>
    <row r="1222" spans="1:15" x14ac:dyDescent="0.2">
      <c r="A1222" t="s">
        <v>4185</v>
      </c>
      <c r="B1222">
        <v>1865</v>
      </c>
      <c r="C1222" t="s">
        <v>2125</v>
      </c>
      <c r="D1222">
        <v>1706114</v>
      </c>
      <c r="E1222">
        <v>1706917</v>
      </c>
      <c r="F1222" t="s">
        <v>50</v>
      </c>
      <c r="G1222" t="s">
        <v>4186</v>
      </c>
      <c r="H1222">
        <v>28496394</v>
      </c>
      <c r="I1222" t="s">
        <v>85</v>
      </c>
      <c r="J1222" s="4"/>
      <c r="K1222" s="4"/>
      <c r="L1222" s="4" t="s">
        <v>21</v>
      </c>
      <c r="M1222" s="4"/>
      <c r="N1222" s="4" t="s">
        <v>21</v>
      </c>
      <c r="O1222" s="4"/>
    </row>
    <row r="1223" spans="1:15" x14ac:dyDescent="0.2">
      <c r="A1223" t="s">
        <v>4187</v>
      </c>
      <c r="B1223">
        <v>1868</v>
      </c>
      <c r="C1223" t="s">
        <v>4188</v>
      </c>
      <c r="D1223">
        <v>1708036</v>
      </c>
      <c r="E1223">
        <v>1708551</v>
      </c>
      <c r="F1223" t="s">
        <v>18</v>
      </c>
      <c r="G1223" t="s">
        <v>4189</v>
      </c>
      <c r="H1223">
        <v>28496397</v>
      </c>
      <c r="I1223" t="s">
        <v>3546</v>
      </c>
      <c r="J1223" s="4" t="s">
        <v>21</v>
      </c>
      <c r="K1223" s="4" t="s">
        <v>21</v>
      </c>
      <c r="L1223" s="4"/>
      <c r="M1223" s="4"/>
      <c r="N1223" s="4"/>
      <c r="O1223" s="4"/>
    </row>
    <row r="1224" spans="1:15" x14ac:dyDescent="0.2">
      <c r="A1224" t="s">
        <v>4190</v>
      </c>
      <c r="B1224">
        <v>1869</v>
      </c>
      <c r="C1224" t="s">
        <v>4191</v>
      </c>
      <c r="D1224">
        <v>1708629</v>
      </c>
      <c r="E1224">
        <v>1709009</v>
      </c>
      <c r="F1224" t="s">
        <v>18</v>
      </c>
      <c r="G1224" t="s">
        <v>4192</v>
      </c>
      <c r="H1224">
        <v>28496398</v>
      </c>
      <c r="I1224" t="s">
        <v>85</v>
      </c>
      <c r="J1224" s="4" t="s">
        <v>21</v>
      </c>
      <c r="K1224" s="4" t="s">
        <v>21</v>
      </c>
      <c r="L1224" s="4"/>
      <c r="M1224" s="4"/>
      <c r="N1224" s="4"/>
      <c r="O1224" s="4"/>
    </row>
    <row r="1225" spans="1:15" x14ac:dyDescent="0.2">
      <c r="A1225" t="s">
        <v>4193</v>
      </c>
      <c r="B1225">
        <v>1872</v>
      </c>
      <c r="C1225" t="s">
        <v>4194</v>
      </c>
      <c r="D1225">
        <v>1711307</v>
      </c>
      <c r="E1225">
        <v>1711959</v>
      </c>
      <c r="F1225" t="s">
        <v>18</v>
      </c>
      <c r="H1225">
        <v>28496401</v>
      </c>
      <c r="I1225" t="s">
        <v>4195</v>
      </c>
      <c r="J1225" s="4"/>
      <c r="K1225" s="4" t="s">
        <v>21</v>
      </c>
      <c r="L1225" s="4"/>
      <c r="M1225" s="4"/>
      <c r="N1225" s="4"/>
      <c r="O1225" s="4"/>
    </row>
    <row r="1226" spans="1:15" x14ac:dyDescent="0.2">
      <c r="A1226" t="s">
        <v>4196</v>
      </c>
      <c r="B1226">
        <v>1873</v>
      </c>
      <c r="C1226" t="s">
        <v>2129</v>
      </c>
      <c r="D1226">
        <v>1712557</v>
      </c>
      <c r="E1226">
        <v>1713060</v>
      </c>
      <c r="F1226" t="s">
        <v>18</v>
      </c>
      <c r="H1226">
        <v>28496402</v>
      </c>
      <c r="I1226" t="s">
        <v>4197</v>
      </c>
      <c r="J1226" s="4"/>
      <c r="K1226" s="4"/>
      <c r="L1226" s="4"/>
      <c r="M1226" s="4"/>
      <c r="N1226" s="4" t="s">
        <v>21</v>
      </c>
      <c r="O1226" s="4"/>
    </row>
    <row r="1227" spans="1:15" x14ac:dyDescent="0.2">
      <c r="A1227" t="s">
        <v>4198</v>
      </c>
      <c r="B1227">
        <v>1875</v>
      </c>
      <c r="C1227" t="s">
        <v>4199</v>
      </c>
      <c r="D1227">
        <v>1713723</v>
      </c>
      <c r="E1227">
        <v>1715078</v>
      </c>
      <c r="F1227" t="s">
        <v>50</v>
      </c>
      <c r="G1227" t="s">
        <v>4200</v>
      </c>
      <c r="H1227">
        <v>28496404</v>
      </c>
      <c r="I1227" t="s">
        <v>3703</v>
      </c>
      <c r="J1227" s="4"/>
      <c r="K1227" s="4" t="s">
        <v>21</v>
      </c>
      <c r="L1227" s="4"/>
      <c r="M1227" s="4"/>
      <c r="N1227" s="4"/>
      <c r="O1227" s="4"/>
    </row>
    <row r="1228" spans="1:15" x14ac:dyDescent="0.2">
      <c r="A1228" t="s">
        <v>4201</v>
      </c>
      <c r="B1228">
        <v>1876</v>
      </c>
      <c r="C1228" t="s">
        <v>4202</v>
      </c>
      <c r="D1228">
        <v>1715295</v>
      </c>
      <c r="E1228">
        <v>1715933</v>
      </c>
      <c r="F1228" t="s">
        <v>50</v>
      </c>
      <c r="G1228" t="s">
        <v>4203</v>
      </c>
      <c r="H1228">
        <v>28496405</v>
      </c>
      <c r="I1228" t="s">
        <v>85</v>
      </c>
      <c r="J1228" s="4"/>
      <c r="K1228" s="4" t="s">
        <v>21</v>
      </c>
      <c r="L1228" s="4"/>
      <c r="M1228" s="4"/>
      <c r="N1228" s="4"/>
      <c r="O1228" s="4"/>
    </row>
    <row r="1229" spans="1:15" x14ac:dyDescent="0.2">
      <c r="A1229" t="s">
        <v>4204</v>
      </c>
      <c r="B1229">
        <v>1879</v>
      </c>
      <c r="C1229" t="s">
        <v>4205</v>
      </c>
      <c r="D1229">
        <v>1717524</v>
      </c>
      <c r="E1229">
        <v>1717976</v>
      </c>
      <c r="F1229" t="s">
        <v>50</v>
      </c>
      <c r="G1229" t="s">
        <v>4206</v>
      </c>
      <c r="H1229">
        <v>28496408</v>
      </c>
      <c r="I1229" t="s">
        <v>85</v>
      </c>
      <c r="J1229" s="4" t="s">
        <v>21</v>
      </c>
      <c r="K1229" s="4" t="s">
        <v>21</v>
      </c>
      <c r="L1229" s="4"/>
      <c r="M1229" s="4"/>
      <c r="N1229" s="4"/>
      <c r="O1229" s="4"/>
    </row>
    <row r="1230" spans="1:15" x14ac:dyDescent="0.2">
      <c r="A1230" t="s">
        <v>4207</v>
      </c>
      <c r="B1230">
        <v>1880</v>
      </c>
      <c r="C1230" t="s">
        <v>4208</v>
      </c>
      <c r="D1230">
        <v>1718318</v>
      </c>
      <c r="E1230">
        <v>1719119</v>
      </c>
      <c r="F1230" t="s">
        <v>18</v>
      </c>
      <c r="H1230">
        <v>28496409</v>
      </c>
      <c r="I1230" t="s">
        <v>4209</v>
      </c>
      <c r="J1230" s="4"/>
      <c r="K1230" s="4"/>
      <c r="L1230" s="4" t="s">
        <v>21</v>
      </c>
      <c r="M1230" s="4"/>
      <c r="N1230" s="4"/>
      <c r="O1230" s="4"/>
    </row>
    <row r="1231" spans="1:15" x14ac:dyDescent="0.2">
      <c r="A1231" t="s">
        <v>4210</v>
      </c>
      <c r="B1231">
        <v>1882</v>
      </c>
      <c r="C1231" t="s">
        <v>4211</v>
      </c>
      <c r="D1231">
        <v>1720172</v>
      </c>
      <c r="E1231">
        <v>1720942</v>
      </c>
      <c r="F1231" t="s">
        <v>50</v>
      </c>
      <c r="G1231" t="s">
        <v>4212</v>
      </c>
      <c r="H1231">
        <v>28496411</v>
      </c>
      <c r="I1231" t="s">
        <v>4209</v>
      </c>
      <c r="J1231" s="4" t="s">
        <v>21</v>
      </c>
      <c r="K1231" s="4" t="s">
        <v>21</v>
      </c>
      <c r="L1231" s="4"/>
      <c r="M1231" s="4"/>
      <c r="N1231" s="4"/>
      <c r="O1231" s="4"/>
    </row>
    <row r="1232" spans="1:15" x14ac:dyDescent="0.2">
      <c r="A1232" t="s">
        <v>4213</v>
      </c>
      <c r="B1232">
        <v>1883</v>
      </c>
      <c r="C1232" t="s">
        <v>4214</v>
      </c>
      <c r="D1232">
        <v>1720944</v>
      </c>
      <c r="E1232">
        <v>1721741</v>
      </c>
      <c r="F1232" t="s">
        <v>50</v>
      </c>
      <c r="G1232" t="s">
        <v>4215</v>
      </c>
      <c r="H1232">
        <v>28496412</v>
      </c>
      <c r="I1232" t="s">
        <v>85</v>
      </c>
      <c r="J1232" s="4" t="s">
        <v>21</v>
      </c>
      <c r="K1232" s="4" t="s">
        <v>21</v>
      </c>
      <c r="L1232" s="4"/>
      <c r="M1232" s="4"/>
      <c r="N1232" s="4"/>
      <c r="O1232" s="4"/>
    </row>
    <row r="1233" spans="1:16" x14ac:dyDescent="0.2">
      <c r="A1233" t="s">
        <v>4216</v>
      </c>
      <c r="B1233">
        <v>1884</v>
      </c>
      <c r="C1233" t="s">
        <v>4217</v>
      </c>
      <c r="D1233">
        <v>1721748</v>
      </c>
      <c r="E1233">
        <v>1722056</v>
      </c>
      <c r="F1233" t="s">
        <v>50</v>
      </c>
      <c r="G1233" t="s">
        <v>4218</v>
      </c>
      <c r="H1233">
        <v>28496413</v>
      </c>
      <c r="I1233" t="s">
        <v>85</v>
      </c>
      <c r="J1233" s="4"/>
      <c r="K1233" s="4" t="s">
        <v>21</v>
      </c>
      <c r="L1233" s="4"/>
      <c r="M1233" s="4" t="s">
        <v>21</v>
      </c>
      <c r="N1233" s="4"/>
      <c r="O1233" s="4"/>
    </row>
    <row r="1234" spans="1:16" x14ac:dyDescent="0.2">
      <c r="A1234" t="s">
        <v>4219</v>
      </c>
      <c r="B1234">
        <v>1885</v>
      </c>
      <c r="C1234" t="s">
        <v>4220</v>
      </c>
      <c r="D1234">
        <v>1722347</v>
      </c>
      <c r="E1234">
        <v>1722688</v>
      </c>
      <c r="F1234" t="s">
        <v>50</v>
      </c>
      <c r="G1234" t="s">
        <v>4221</v>
      </c>
      <c r="H1234">
        <v>28496414</v>
      </c>
      <c r="I1234" t="s">
        <v>4222</v>
      </c>
      <c r="J1234" s="4"/>
      <c r="K1234" s="4"/>
      <c r="L1234" s="4" t="s">
        <v>21</v>
      </c>
      <c r="M1234" s="4"/>
      <c r="N1234" s="4"/>
      <c r="O1234" s="4"/>
      <c r="P1234">
        <v>1</v>
      </c>
    </row>
    <row r="1235" spans="1:16" x14ac:dyDescent="0.2">
      <c r="A1235" t="s">
        <v>4223</v>
      </c>
      <c r="B1235">
        <v>1887</v>
      </c>
      <c r="C1235" t="s">
        <v>4224</v>
      </c>
      <c r="D1235">
        <v>1723380</v>
      </c>
      <c r="E1235">
        <v>1723568</v>
      </c>
      <c r="F1235" t="s">
        <v>50</v>
      </c>
      <c r="G1235" t="s">
        <v>4225</v>
      </c>
      <c r="H1235">
        <v>28496416</v>
      </c>
      <c r="I1235" t="s">
        <v>85</v>
      </c>
      <c r="J1235" s="4"/>
      <c r="K1235" s="4" t="s">
        <v>21</v>
      </c>
      <c r="L1235" s="4"/>
      <c r="M1235" s="4" t="s">
        <v>21</v>
      </c>
      <c r="N1235" s="4"/>
      <c r="O1235" s="4"/>
    </row>
    <row r="1236" spans="1:16" x14ac:dyDescent="0.2">
      <c r="A1236" t="s">
        <v>4226</v>
      </c>
      <c r="B1236">
        <v>1888</v>
      </c>
      <c r="C1236" t="s">
        <v>4227</v>
      </c>
      <c r="D1236">
        <v>1723776</v>
      </c>
      <c r="E1236">
        <v>1724520</v>
      </c>
      <c r="F1236" t="s">
        <v>50</v>
      </c>
      <c r="H1236">
        <v>28496417</v>
      </c>
      <c r="I1236" t="s">
        <v>85</v>
      </c>
      <c r="J1236" s="4" t="s">
        <v>21</v>
      </c>
      <c r="K1236" s="4" t="s">
        <v>21</v>
      </c>
      <c r="L1236" s="4"/>
      <c r="M1236" s="4"/>
      <c r="N1236" s="4"/>
      <c r="O1236" s="4"/>
    </row>
    <row r="1237" spans="1:16" x14ac:dyDescent="0.2">
      <c r="A1237" t="s">
        <v>4228</v>
      </c>
      <c r="B1237">
        <v>1889</v>
      </c>
      <c r="C1237" t="s">
        <v>4229</v>
      </c>
      <c r="D1237">
        <v>1725176</v>
      </c>
      <c r="E1237">
        <v>1726543</v>
      </c>
      <c r="F1237" t="s">
        <v>18</v>
      </c>
      <c r="G1237" t="s">
        <v>4230</v>
      </c>
      <c r="H1237">
        <v>28496418</v>
      </c>
      <c r="I1237" t="s">
        <v>4231</v>
      </c>
      <c r="J1237" s="4"/>
      <c r="K1237" s="4" t="s">
        <v>21</v>
      </c>
      <c r="L1237" s="4"/>
      <c r="M1237" s="4" t="s">
        <v>21</v>
      </c>
      <c r="N1237" s="4"/>
      <c r="O1237" s="4"/>
      <c r="P1237">
        <v>1</v>
      </c>
    </row>
    <row r="1238" spans="1:16" x14ac:dyDescent="0.2">
      <c r="A1238" t="s">
        <v>4232</v>
      </c>
      <c r="B1238">
        <v>1890</v>
      </c>
      <c r="C1238" t="s">
        <v>4233</v>
      </c>
      <c r="D1238">
        <v>1726554</v>
      </c>
      <c r="E1238">
        <v>1727879</v>
      </c>
      <c r="F1238" t="s">
        <v>18</v>
      </c>
      <c r="G1238" t="s">
        <v>4234</v>
      </c>
      <c r="H1238">
        <v>28496419</v>
      </c>
      <c r="I1238" t="s">
        <v>4235</v>
      </c>
      <c r="J1238" s="4"/>
      <c r="K1238" s="4"/>
      <c r="L1238" s="4"/>
      <c r="M1238" s="4" t="s">
        <v>21</v>
      </c>
      <c r="N1238" s="4"/>
      <c r="O1238" s="4"/>
    </row>
    <row r="1239" spans="1:16" x14ac:dyDescent="0.2">
      <c r="A1239" t="s">
        <v>4236</v>
      </c>
      <c r="B1239">
        <v>1891</v>
      </c>
      <c r="C1239" t="s">
        <v>2132</v>
      </c>
      <c r="D1239">
        <v>1727971</v>
      </c>
      <c r="E1239">
        <v>1728966</v>
      </c>
      <c r="F1239" t="s">
        <v>50</v>
      </c>
      <c r="G1239" t="s">
        <v>4237</v>
      </c>
      <c r="H1239">
        <v>28496420</v>
      </c>
      <c r="I1239" t="s">
        <v>1360</v>
      </c>
      <c r="J1239" s="4"/>
      <c r="K1239" s="4"/>
      <c r="L1239" s="4"/>
      <c r="M1239" s="4"/>
      <c r="N1239" s="4" t="s">
        <v>21</v>
      </c>
      <c r="O1239" s="4"/>
    </row>
    <row r="1240" spans="1:16" x14ac:dyDescent="0.2">
      <c r="A1240" t="s">
        <v>4238</v>
      </c>
      <c r="B1240">
        <v>1892</v>
      </c>
      <c r="C1240" t="s">
        <v>4239</v>
      </c>
      <c r="D1240">
        <v>1729034</v>
      </c>
      <c r="E1240">
        <v>1729820</v>
      </c>
      <c r="F1240" t="s">
        <v>18</v>
      </c>
      <c r="H1240">
        <v>28496421</v>
      </c>
      <c r="I1240" t="s">
        <v>1416</v>
      </c>
      <c r="J1240" s="4"/>
      <c r="K1240" s="4"/>
      <c r="L1240" s="4" t="s">
        <v>21</v>
      </c>
      <c r="M1240" s="4"/>
      <c r="N1240" s="4"/>
      <c r="O1240" s="4"/>
    </row>
    <row r="1241" spans="1:16" x14ac:dyDescent="0.2">
      <c r="A1241" t="s">
        <v>4240</v>
      </c>
      <c r="B1241">
        <v>1893</v>
      </c>
      <c r="C1241" t="s">
        <v>4241</v>
      </c>
      <c r="D1241">
        <v>1729896</v>
      </c>
      <c r="E1241">
        <v>1729973</v>
      </c>
      <c r="F1241" t="s">
        <v>18</v>
      </c>
      <c r="H1241">
        <v>28496422</v>
      </c>
      <c r="I1241" t="s">
        <v>2529</v>
      </c>
      <c r="J1241" s="4"/>
      <c r="K1241" s="4"/>
      <c r="L1241" s="4" t="s">
        <v>21</v>
      </c>
      <c r="M1241" s="4" t="s">
        <v>21</v>
      </c>
      <c r="N1241" s="4"/>
      <c r="O1241" s="4"/>
    </row>
    <row r="1242" spans="1:16" x14ac:dyDescent="0.2">
      <c r="A1242" t="s">
        <v>4242</v>
      </c>
      <c r="B1242">
        <v>1894</v>
      </c>
      <c r="C1242" t="s">
        <v>4243</v>
      </c>
      <c r="D1242">
        <v>1730142</v>
      </c>
      <c r="E1242">
        <v>1730519</v>
      </c>
      <c r="F1242" t="s">
        <v>18</v>
      </c>
      <c r="G1242" t="s">
        <v>4244</v>
      </c>
      <c r="H1242">
        <v>28496423</v>
      </c>
      <c r="I1242" t="s">
        <v>85</v>
      </c>
      <c r="J1242" s="4"/>
      <c r="K1242" s="4"/>
      <c r="L1242" s="4" t="s">
        <v>21</v>
      </c>
      <c r="M1242" s="4"/>
      <c r="N1242" s="4"/>
      <c r="O1242" s="4"/>
    </row>
    <row r="1243" spans="1:16" x14ac:dyDescent="0.2">
      <c r="A1243" t="s">
        <v>4245</v>
      </c>
      <c r="B1243">
        <v>1895</v>
      </c>
      <c r="C1243" t="s">
        <v>4246</v>
      </c>
      <c r="D1243">
        <v>1730627</v>
      </c>
      <c r="E1243">
        <v>1731745</v>
      </c>
      <c r="F1243" t="s">
        <v>18</v>
      </c>
      <c r="G1243" t="s">
        <v>4247</v>
      </c>
      <c r="H1243">
        <v>28496424</v>
      </c>
      <c r="I1243" t="s">
        <v>4248</v>
      </c>
      <c r="J1243" s="4"/>
      <c r="K1243" s="4"/>
      <c r="L1243" s="4" t="s">
        <v>21</v>
      </c>
      <c r="M1243" s="4" t="s">
        <v>21</v>
      </c>
      <c r="N1243" s="4"/>
      <c r="O1243" s="4"/>
    </row>
    <row r="1244" spans="1:16" x14ac:dyDescent="0.2">
      <c r="A1244" t="s">
        <v>4249</v>
      </c>
      <c r="B1244">
        <v>1896</v>
      </c>
      <c r="C1244" t="s">
        <v>4250</v>
      </c>
      <c r="D1244">
        <v>1731790</v>
      </c>
      <c r="E1244">
        <v>1734444</v>
      </c>
      <c r="F1244" t="s">
        <v>50</v>
      </c>
      <c r="G1244" t="s">
        <v>4251</v>
      </c>
      <c r="H1244">
        <v>28496425</v>
      </c>
      <c r="I1244" t="s">
        <v>4252</v>
      </c>
      <c r="J1244" s="4" t="s">
        <v>21</v>
      </c>
      <c r="K1244" s="4" t="s">
        <v>21</v>
      </c>
      <c r="L1244" s="4"/>
      <c r="M1244" s="4"/>
      <c r="N1244" s="4"/>
      <c r="O1244" s="4"/>
    </row>
    <row r="1245" spans="1:16" x14ac:dyDescent="0.2">
      <c r="A1245" t="s">
        <v>4253</v>
      </c>
      <c r="B1245">
        <v>1897</v>
      </c>
      <c r="C1245" t="s">
        <v>2135</v>
      </c>
      <c r="D1245">
        <v>1734449</v>
      </c>
      <c r="E1245">
        <v>1735585</v>
      </c>
      <c r="F1245" t="s">
        <v>50</v>
      </c>
      <c r="G1245" t="s">
        <v>4254</v>
      </c>
      <c r="H1245">
        <v>28496426</v>
      </c>
      <c r="I1245" t="s">
        <v>2048</v>
      </c>
      <c r="J1245" s="4"/>
      <c r="K1245" s="4"/>
      <c r="L1245" s="4" t="s">
        <v>21</v>
      </c>
      <c r="M1245" s="4"/>
      <c r="N1245" s="4" t="s">
        <v>21</v>
      </c>
      <c r="O1245" s="4"/>
    </row>
    <row r="1246" spans="1:16" x14ac:dyDescent="0.2">
      <c r="A1246" t="s">
        <v>4255</v>
      </c>
      <c r="B1246">
        <v>1910</v>
      </c>
      <c r="C1246" t="s">
        <v>2138</v>
      </c>
      <c r="D1246">
        <v>1742570</v>
      </c>
      <c r="E1246">
        <v>1744021</v>
      </c>
      <c r="F1246" t="s">
        <v>50</v>
      </c>
      <c r="G1246" t="s">
        <v>4256</v>
      </c>
      <c r="H1246">
        <v>28496439</v>
      </c>
      <c r="I1246" t="s">
        <v>4257</v>
      </c>
      <c r="J1246" s="4"/>
      <c r="K1246" s="4"/>
      <c r="L1246" s="4" t="s">
        <v>21</v>
      </c>
      <c r="M1246" s="4"/>
      <c r="N1246" s="4" t="s">
        <v>21</v>
      </c>
      <c r="O1246" s="4"/>
    </row>
    <row r="1247" spans="1:16" x14ac:dyDescent="0.2">
      <c r="A1247" t="s">
        <v>4258</v>
      </c>
      <c r="B1247">
        <v>1913</v>
      </c>
      <c r="C1247" t="s">
        <v>940</v>
      </c>
      <c r="D1247">
        <v>1745794</v>
      </c>
      <c r="E1247">
        <v>1746309</v>
      </c>
      <c r="F1247" t="s">
        <v>18</v>
      </c>
      <c r="G1247" t="s">
        <v>4259</v>
      </c>
      <c r="H1247">
        <v>28496442</v>
      </c>
      <c r="I1247" t="s">
        <v>4260</v>
      </c>
      <c r="J1247" s="4" t="s">
        <v>21</v>
      </c>
      <c r="K1247" s="4"/>
      <c r="L1247" s="4"/>
      <c r="M1247" s="4"/>
      <c r="N1247" s="4"/>
      <c r="O1247" s="4" t="s">
        <v>21</v>
      </c>
      <c r="P1247">
        <v>1</v>
      </c>
    </row>
    <row r="1248" spans="1:16" x14ac:dyDescent="0.2">
      <c r="A1248" t="s">
        <v>4261</v>
      </c>
      <c r="B1248">
        <v>1914</v>
      </c>
      <c r="C1248" t="s">
        <v>944</v>
      </c>
      <c r="D1248">
        <v>1746312</v>
      </c>
      <c r="E1248">
        <v>1747502</v>
      </c>
      <c r="F1248" t="s">
        <v>18</v>
      </c>
      <c r="G1248" t="s">
        <v>4262</v>
      </c>
      <c r="H1248">
        <v>28496443</v>
      </c>
      <c r="I1248" t="s">
        <v>4263</v>
      </c>
      <c r="J1248" s="4" t="s">
        <v>21</v>
      </c>
      <c r="K1248" s="4"/>
      <c r="L1248" s="4"/>
      <c r="M1248" s="4"/>
      <c r="N1248" s="4"/>
      <c r="O1248" s="4" t="s">
        <v>21</v>
      </c>
    </row>
    <row r="1249" spans="1:17" x14ac:dyDescent="0.2">
      <c r="A1249" t="s">
        <v>4264</v>
      </c>
      <c r="B1249">
        <v>1915</v>
      </c>
      <c r="C1249" t="s">
        <v>4265</v>
      </c>
      <c r="D1249">
        <v>1747718</v>
      </c>
      <c r="E1249">
        <v>1748026</v>
      </c>
      <c r="F1249" t="s">
        <v>50</v>
      </c>
      <c r="G1249" t="s">
        <v>4266</v>
      </c>
      <c r="H1249">
        <v>28496444</v>
      </c>
      <c r="I1249" t="s">
        <v>85</v>
      </c>
      <c r="J1249" s="4"/>
      <c r="K1249" s="4" t="s">
        <v>21</v>
      </c>
      <c r="L1249" s="4" t="s">
        <v>21</v>
      </c>
      <c r="M1249" s="4" t="s">
        <v>21</v>
      </c>
      <c r="N1249" s="4"/>
      <c r="O1249" s="4"/>
    </row>
    <row r="1250" spans="1:17" x14ac:dyDescent="0.2">
      <c r="A1250" t="s">
        <v>4267</v>
      </c>
      <c r="B1250">
        <v>1916</v>
      </c>
      <c r="C1250" t="s">
        <v>948</v>
      </c>
      <c r="D1250">
        <v>1748091</v>
      </c>
      <c r="E1250">
        <v>1749140</v>
      </c>
      <c r="F1250" t="s">
        <v>50</v>
      </c>
      <c r="G1250" t="s">
        <v>4268</v>
      </c>
      <c r="H1250">
        <v>28496445</v>
      </c>
      <c r="I1250" t="s">
        <v>85</v>
      </c>
      <c r="J1250" s="4" t="s">
        <v>21</v>
      </c>
      <c r="K1250" s="4" t="s">
        <v>21</v>
      </c>
      <c r="L1250" s="4"/>
      <c r="M1250" s="4"/>
      <c r="N1250" s="4"/>
      <c r="O1250" s="4" t="s">
        <v>21</v>
      </c>
    </row>
    <row r="1251" spans="1:17" x14ac:dyDescent="0.2">
      <c r="A1251" t="s">
        <v>4269</v>
      </c>
      <c r="B1251">
        <v>1917</v>
      </c>
      <c r="C1251" t="s">
        <v>952</v>
      </c>
      <c r="D1251">
        <v>1749192</v>
      </c>
      <c r="E1251">
        <v>1750247</v>
      </c>
      <c r="F1251" t="s">
        <v>50</v>
      </c>
      <c r="G1251" t="s">
        <v>4270</v>
      </c>
      <c r="H1251">
        <v>28496446</v>
      </c>
      <c r="I1251" t="s">
        <v>85</v>
      </c>
      <c r="J1251" s="4" t="s">
        <v>21</v>
      </c>
      <c r="K1251" s="4" t="s">
        <v>21</v>
      </c>
      <c r="L1251" s="4"/>
      <c r="M1251" s="4"/>
      <c r="N1251" s="4"/>
      <c r="O1251" s="4" t="s">
        <v>21</v>
      </c>
    </row>
    <row r="1252" spans="1:17" x14ac:dyDescent="0.2">
      <c r="A1252" t="s">
        <v>4271</v>
      </c>
      <c r="B1252">
        <v>1918</v>
      </c>
      <c r="C1252" t="s">
        <v>956</v>
      </c>
      <c r="D1252">
        <v>1750369</v>
      </c>
      <c r="E1252">
        <v>1751652</v>
      </c>
      <c r="F1252" t="s">
        <v>18</v>
      </c>
      <c r="G1252" t="s">
        <v>4272</v>
      </c>
      <c r="H1252">
        <v>28496447</v>
      </c>
      <c r="I1252" t="s">
        <v>4273</v>
      </c>
      <c r="J1252" s="4" t="s">
        <v>21</v>
      </c>
      <c r="K1252" s="4" t="s">
        <v>21</v>
      </c>
      <c r="L1252" s="4"/>
      <c r="M1252" s="4"/>
      <c r="N1252" s="4"/>
      <c r="O1252" s="4" t="s">
        <v>21</v>
      </c>
    </row>
    <row r="1253" spans="1:17" x14ac:dyDescent="0.2">
      <c r="A1253" t="s">
        <v>4274</v>
      </c>
      <c r="B1253">
        <v>1919</v>
      </c>
      <c r="C1253" t="s">
        <v>4275</v>
      </c>
      <c r="D1253">
        <v>1751735</v>
      </c>
      <c r="E1253">
        <v>1752985</v>
      </c>
      <c r="F1253" t="s">
        <v>18</v>
      </c>
      <c r="G1253" t="s">
        <v>4276</v>
      </c>
      <c r="H1253">
        <v>28496448</v>
      </c>
      <c r="I1253" t="s">
        <v>535</v>
      </c>
      <c r="J1253" s="4" t="s">
        <v>21</v>
      </c>
      <c r="K1253" s="4" t="s">
        <v>21</v>
      </c>
      <c r="L1253" s="4"/>
      <c r="M1253" s="4"/>
      <c r="N1253" s="4"/>
      <c r="O1253" s="4"/>
    </row>
    <row r="1254" spans="1:17" x14ac:dyDescent="0.2">
      <c r="A1254" t="s">
        <v>4277</v>
      </c>
      <c r="B1254">
        <v>1920</v>
      </c>
      <c r="C1254" t="s">
        <v>4278</v>
      </c>
      <c r="D1254">
        <v>1752978</v>
      </c>
      <c r="E1254">
        <v>1753934</v>
      </c>
      <c r="F1254" t="s">
        <v>50</v>
      </c>
      <c r="G1254" t="s">
        <v>4279</v>
      </c>
      <c r="H1254">
        <v>28496449</v>
      </c>
      <c r="I1254" t="s">
        <v>199</v>
      </c>
      <c r="J1254" s="4"/>
      <c r="K1254" s="4"/>
      <c r="L1254" s="4" t="s">
        <v>21</v>
      </c>
      <c r="M1254" s="4" t="s">
        <v>21</v>
      </c>
      <c r="N1254" s="4"/>
      <c r="O1254" s="4"/>
      <c r="Q1254" s="5" t="s">
        <v>21</v>
      </c>
    </row>
    <row r="1255" spans="1:17" x14ac:dyDescent="0.2">
      <c r="A1255" t="s">
        <v>4280</v>
      </c>
      <c r="B1255">
        <v>1922</v>
      </c>
      <c r="C1255" t="s">
        <v>2141</v>
      </c>
      <c r="D1255">
        <v>1754545</v>
      </c>
      <c r="E1255">
        <v>1755816</v>
      </c>
      <c r="F1255" t="s">
        <v>18</v>
      </c>
      <c r="G1255" t="s">
        <v>4281</v>
      </c>
      <c r="H1255">
        <v>28496451</v>
      </c>
      <c r="I1255" t="s">
        <v>4282</v>
      </c>
      <c r="J1255" s="4"/>
      <c r="K1255" s="4"/>
      <c r="L1255" s="4"/>
      <c r="M1255" s="4"/>
      <c r="N1255" s="4" t="s">
        <v>21</v>
      </c>
      <c r="O1255" s="4"/>
    </row>
    <row r="1256" spans="1:17" x14ac:dyDescent="0.2">
      <c r="A1256" t="s">
        <v>4283</v>
      </c>
      <c r="B1256">
        <v>1923</v>
      </c>
      <c r="C1256" t="s">
        <v>4284</v>
      </c>
      <c r="D1256">
        <v>1755853</v>
      </c>
      <c r="E1256">
        <v>1756125</v>
      </c>
      <c r="F1256" t="s">
        <v>50</v>
      </c>
      <c r="G1256" t="s">
        <v>4285</v>
      </c>
      <c r="H1256">
        <v>28496452</v>
      </c>
      <c r="I1256" t="s">
        <v>85</v>
      </c>
      <c r="J1256" s="4"/>
      <c r="K1256" s="4"/>
      <c r="L1256" s="4" t="s">
        <v>21</v>
      </c>
      <c r="M1256" s="4"/>
      <c r="N1256" s="4"/>
      <c r="O1256" s="4"/>
    </row>
    <row r="1257" spans="1:17" x14ac:dyDescent="0.2">
      <c r="A1257" t="s">
        <v>4286</v>
      </c>
      <c r="B1257">
        <v>1925</v>
      </c>
      <c r="C1257" t="s">
        <v>4287</v>
      </c>
      <c r="D1257">
        <v>1757250</v>
      </c>
      <c r="E1257">
        <v>1758296</v>
      </c>
      <c r="F1257" t="s">
        <v>50</v>
      </c>
      <c r="G1257" t="s">
        <v>4288</v>
      </c>
      <c r="H1257">
        <v>28496454</v>
      </c>
      <c r="I1257" t="s">
        <v>4289</v>
      </c>
      <c r="J1257" s="4"/>
      <c r="K1257" s="4"/>
      <c r="L1257" s="4" t="s">
        <v>21</v>
      </c>
      <c r="M1257" s="4"/>
      <c r="N1257" s="4"/>
      <c r="O1257" s="4"/>
      <c r="P1257">
        <v>1</v>
      </c>
    </row>
    <row r="1258" spans="1:17" x14ac:dyDescent="0.2">
      <c r="A1258" t="s">
        <v>4290</v>
      </c>
      <c r="B1258">
        <v>1926</v>
      </c>
      <c r="C1258" t="s">
        <v>2144</v>
      </c>
      <c r="D1258">
        <v>1758493</v>
      </c>
      <c r="E1258">
        <v>1759272</v>
      </c>
      <c r="F1258" t="s">
        <v>18</v>
      </c>
      <c r="G1258" t="s">
        <v>4291</v>
      </c>
      <c r="H1258">
        <v>28496455</v>
      </c>
      <c r="I1258" t="s">
        <v>4292</v>
      </c>
      <c r="J1258" s="4"/>
      <c r="K1258" s="4"/>
      <c r="L1258" s="4"/>
      <c r="M1258" s="4"/>
      <c r="N1258" s="4" t="s">
        <v>21</v>
      </c>
      <c r="O1258" s="4"/>
      <c r="P1258">
        <v>1</v>
      </c>
    </row>
    <row r="1259" spans="1:17" x14ac:dyDescent="0.2">
      <c r="A1259" t="s">
        <v>4293</v>
      </c>
      <c r="B1259">
        <v>1931</v>
      </c>
      <c r="C1259" t="s">
        <v>4294</v>
      </c>
      <c r="D1259">
        <v>1764891</v>
      </c>
      <c r="E1259">
        <v>1765205</v>
      </c>
      <c r="F1259" t="s">
        <v>18</v>
      </c>
      <c r="G1259" t="s">
        <v>4295</v>
      </c>
      <c r="H1259">
        <v>28496460</v>
      </c>
      <c r="I1259" t="s">
        <v>85</v>
      </c>
      <c r="J1259" s="4"/>
      <c r="K1259" s="4"/>
      <c r="L1259" s="4" t="s">
        <v>21</v>
      </c>
      <c r="M1259" s="4" t="s">
        <v>21</v>
      </c>
      <c r="N1259" s="4"/>
      <c r="O1259" s="4"/>
    </row>
    <row r="1260" spans="1:17" x14ac:dyDescent="0.2">
      <c r="A1260" t="s">
        <v>4296</v>
      </c>
      <c r="B1260">
        <v>1932</v>
      </c>
      <c r="C1260" t="s">
        <v>4297</v>
      </c>
      <c r="D1260">
        <v>1765207</v>
      </c>
      <c r="E1260">
        <v>1765869</v>
      </c>
      <c r="F1260" t="s">
        <v>18</v>
      </c>
      <c r="G1260" t="s">
        <v>4298</v>
      </c>
      <c r="H1260">
        <v>28496461</v>
      </c>
      <c r="I1260" t="s">
        <v>4299</v>
      </c>
      <c r="J1260" s="4"/>
      <c r="K1260" s="4"/>
      <c r="L1260" s="4" t="s">
        <v>21</v>
      </c>
      <c r="M1260" s="4" t="s">
        <v>21</v>
      </c>
      <c r="N1260" s="4"/>
      <c r="O1260" s="4"/>
    </row>
    <row r="1261" spans="1:17" x14ac:dyDescent="0.2">
      <c r="A1261" t="s">
        <v>4300</v>
      </c>
      <c r="B1261">
        <v>1935</v>
      </c>
      <c r="C1261" t="s">
        <v>4301</v>
      </c>
      <c r="D1261">
        <v>1768263</v>
      </c>
      <c r="E1261">
        <v>1768541</v>
      </c>
      <c r="F1261" t="s">
        <v>18</v>
      </c>
      <c r="G1261" t="s">
        <v>4302</v>
      </c>
      <c r="H1261">
        <v>28496464</v>
      </c>
      <c r="I1261" t="s">
        <v>85</v>
      </c>
      <c r="J1261" s="4"/>
      <c r="K1261" s="4"/>
      <c r="L1261" s="4" t="s">
        <v>21</v>
      </c>
      <c r="M1261" s="4" t="s">
        <v>21</v>
      </c>
      <c r="N1261" s="4"/>
      <c r="O1261" s="4"/>
    </row>
    <row r="1262" spans="1:17" x14ac:dyDescent="0.2">
      <c r="A1262" t="s">
        <v>4303</v>
      </c>
      <c r="B1262">
        <v>1936</v>
      </c>
      <c r="C1262" t="s">
        <v>4304</v>
      </c>
      <c r="D1262">
        <v>1768538</v>
      </c>
      <c r="E1262">
        <v>1768768</v>
      </c>
      <c r="F1262" t="s">
        <v>18</v>
      </c>
      <c r="G1262" t="s">
        <v>4305</v>
      </c>
      <c r="H1262">
        <v>28496465</v>
      </c>
      <c r="I1262" t="s">
        <v>85</v>
      </c>
      <c r="J1262" s="4"/>
      <c r="K1262" s="4"/>
      <c r="L1262" s="4" t="s">
        <v>21</v>
      </c>
      <c r="M1262" s="4" t="s">
        <v>21</v>
      </c>
      <c r="N1262" s="4"/>
      <c r="O1262" s="4"/>
    </row>
    <row r="1263" spans="1:17" x14ac:dyDescent="0.2">
      <c r="A1263" t="s">
        <v>4306</v>
      </c>
      <c r="B1263">
        <v>1940</v>
      </c>
      <c r="C1263" t="s">
        <v>960</v>
      </c>
      <c r="D1263">
        <v>1771129</v>
      </c>
      <c r="E1263">
        <v>1771575</v>
      </c>
      <c r="F1263" t="s">
        <v>50</v>
      </c>
      <c r="G1263" t="s">
        <v>4307</v>
      </c>
      <c r="H1263">
        <v>28496469</v>
      </c>
      <c r="I1263" t="s">
        <v>85</v>
      </c>
      <c r="J1263" s="4" t="s">
        <v>21</v>
      </c>
      <c r="K1263" s="4"/>
      <c r="L1263" s="4"/>
      <c r="M1263" s="4"/>
      <c r="N1263" s="4"/>
      <c r="O1263" s="4" t="s">
        <v>21</v>
      </c>
    </row>
    <row r="1264" spans="1:17" x14ac:dyDescent="0.2">
      <c r="A1264" t="s">
        <v>4308</v>
      </c>
      <c r="B1264">
        <v>1944</v>
      </c>
      <c r="C1264" t="s">
        <v>4309</v>
      </c>
      <c r="D1264">
        <v>1774060</v>
      </c>
      <c r="E1264">
        <v>1774668</v>
      </c>
      <c r="F1264" t="s">
        <v>18</v>
      </c>
      <c r="G1264" t="s">
        <v>4310</v>
      </c>
      <c r="H1264">
        <v>28496473</v>
      </c>
      <c r="I1264" t="s">
        <v>85</v>
      </c>
      <c r="J1264" s="4"/>
      <c r="K1264" s="4" t="s">
        <v>21</v>
      </c>
      <c r="L1264" s="4"/>
      <c r="M1264" s="4"/>
      <c r="N1264" s="4"/>
      <c r="O1264" s="4"/>
    </row>
    <row r="1265" spans="1:17" x14ac:dyDescent="0.2">
      <c r="A1265" t="s">
        <v>4311</v>
      </c>
      <c r="B1265">
        <v>1945</v>
      </c>
      <c r="C1265" t="s">
        <v>4312</v>
      </c>
      <c r="D1265">
        <v>1774649</v>
      </c>
      <c r="E1265">
        <v>1775815</v>
      </c>
      <c r="F1265" t="s">
        <v>18</v>
      </c>
      <c r="G1265" t="s">
        <v>4313</v>
      </c>
      <c r="H1265">
        <v>28496474</v>
      </c>
      <c r="I1265" t="s">
        <v>633</v>
      </c>
      <c r="J1265" s="4"/>
      <c r="K1265" s="4" t="s">
        <v>21</v>
      </c>
      <c r="L1265" s="4"/>
      <c r="M1265" s="4" t="s">
        <v>21</v>
      </c>
      <c r="N1265" s="4"/>
      <c r="O1265" s="4"/>
    </row>
    <row r="1266" spans="1:17" x14ac:dyDescent="0.2">
      <c r="A1266" t="s">
        <v>4314</v>
      </c>
      <c r="B1266">
        <v>1946</v>
      </c>
      <c r="C1266" t="s">
        <v>4315</v>
      </c>
      <c r="D1266">
        <v>1775819</v>
      </c>
      <c r="E1266">
        <v>1776370</v>
      </c>
      <c r="F1266" t="s">
        <v>18</v>
      </c>
      <c r="G1266" t="s">
        <v>4316</v>
      </c>
      <c r="H1266">
        <v>28496475</v>
      </c>
      <c r="I1266" t="s">
        <v>4317</v>
      </c>
      <c r="J1266" s="4"/>
      <c r="K1266" s="4" t="s">
        <v>21</v>
      </c>
      <c r="L1266" s="4"/>
      <c r="M1266" s="4" t="s">
        <v>21</v>
      </c>
      <c r="N1266" s="4"/>
      <c r="O1266" s="4"/>
    </row>
    <row r="1267" spans="1:17" x14ac:dyDescent="0.2">
      <c r="A1267" t="s">
        <v>4318</v>
      </c>
      <c r="B1267">
        <v>1948</v>
      </c>
      <c r="C1267" t="s">
        <v>4319</v>
      </c>
      <c r="D1267">
        <v>1777437</v>
      </c>
      <c r="E1267">
        <v>1777868</v>
      </c>
      <c r="F1267" t="s">
        <v>18</v>
      </c>
      <c r="G1267" t="s">
        <v>4320</v>
      </c>
      <c r="H1267">
        <v>28496477</v>
      </c>
      <c r="I1267" t="s">
        <v>85</v>
      </c>
      <c r="J1267" s="4"/>
      <c r="K1267" s="4" t="s">
        <v>21</v>
      </c>
      <c r="L1267" s="4"/>
      <c r="M1267" s="4"/>
      <c r="N1267" s="4"/>
      <c r="O1267" s="4"/>
    </row>
    <row r="1268" spans="1:17" x14ac:dyDescent="0.2">
      <c r="A1268" t="s">
        <v>4321</v>
      </c>
      <c r="B1268">
        <v>1949</v>
      </c>
      <c r="C1268" t="s">
        <v>4322</v>
      </c>
      <c r="D1268">
        <v>1777969</v>
      </c>
      <c r="E1268">
        <v>1778045</v>
      </c>
      <c r="F1268" t="s">
        <v>50</v>
      </c>
      <c r="H1268">
        <v>28496478</v>
      </c>
      <c r="I1268" t="s">
        <v>3328</v>
      </c>
      <c r="J1268" s="4"/>
      <c r="K1268" s="4"/>
      <c r="L1268" s="4" t="s">
        <v>21</v>
      </c>
      <c r="M1268" s="4" t="s">
        <v>21</v>
      </c>
      <c r="N1268" s="4"/>
      <c r="O1268" s="4"/>
    </row>
    <row r="1269" spans="1:17" x14ac:dyDescent="0.2">
      <c r="A1269" t="s">
        <v>4323</v>
      </c>
      <c r="B1269">
        <v>1950</v>
      </c>
      <c r="C1269" t="s">
        <v>4324</v>
      </c>
      <c r="D1269">
        <v>1778086</v>
      </c>
      <c r="E1269">
        <v>1778901</v>
      </c>
      <c r="F1269" t="s">
        <v>50</v>
      </c>
      <c r="G1269" t="s">
        <v>4325</v>
      </c>
      <c r="H1269">
        <v>28496479</v>
      </c>
      <c r="I1269" t="s">
        <v>268</v>
      </c>
      <c r="J1269" s="4" t="s">
        <v>21</v>
      </c>
      <c r="K1269" s="4" t="s">
        <v>21</v>
      </c>
      <c r="L1269" s="4"/>
      <c r="M1269" s="4"/>
      <c r="N1269" s="4"/>
      <c r="O1269" s="4"/>
    </row>
    <row r="1270" spans="1:17" x14ac:dyDescent="0.2">
      <c r="A1270" t="s">
        <v>4326</v>
      </c>
      <c r="B1270">
        <v>1954</v>
      </c>
      <c r="C1270" t="s">
        <v>4327</v>
      </c>
      <c r="D1270">
        <v>1780985</v>
      </c>
      <c r="E1270">
        <v>1783679</v>
      </c>
      <c r="F1270" t="s">
        <v>50</v>
      </c>
      <c r="H1270">
        <v>28496483</v>
      </c>
      <c r="I1270" t="s">
        <v>85</v>
      </c>
      <c r="J1270" s="4"/>
      <c r="K1270" s="4"/>
      <c r="L1270" s="4" t="s">
        <v>21</v>
      </c>
      <c r="M1270" s="4" t="s">
        <v>21</v>
      </c>
      <c r="N1270" s="4"/>
      <c r="O1270" s="4"/>
    </row>
    <row r="1271" spans="1:17" x14ac:dyDescent="0.2">
      <c r="A1271" t="s">
        <v>4328</v>
      </c>
      <c r="B1271">
        <v>1955</v>
      </c>
      <c r="C1271" t="s">
        <v>4329</v>
      </c>
      <c r="D1271">
        <v>1783740</v>
      </c>
      <c r="E1271">
        <v>1785515</v>
      </c>
      <c r="F1271" t="s">
        <v>18</v>
      </c>
      <c r="G1271" t="s">
        <v>4330</v>
      </c>
      <c r="H1271">
        <v>28496484</v>
      </c>
      <c r="I1271" t="s">
        <v>296</v>
      </c>
      <c r="J1271" s="4"/>
      <c r="K1271" s="4"/>
      <c r="L1271" s="4" t="s">
        <v>21</v>
      </c>
      <c r="M1271" s="4"/>
      <c r="N1271" s="4"/>
      <c r="O1271" s="4"/>
    </row>
    <row r="1272" spans="1:17" x14ac:dyDescent="0.2">
      <c r="A1272" t="s">
        <v>4331</v>
      </c>
      <c r="B1272">
        <v>1956</v>
      </c>
      <c r="C1272" t="s">
        <v>4332</v>
      </c>
      <c r="D1272">
        <v>1785771</v>
      </c>
      <c r="E1272">
        <v>1786484</v>
      </c>
      <c r="F1272" t="s">
        <v>18</v>
      </c>
      <c r="G1272" t="s">
        <v>4333</v>
      </c>
      <c r="H1272">
        <v>28496485</v>
      </c>
      <c r="I1272" t="s">
        <v>85</v>
      </c>
      <c r="J1272" s="4" t="s">
        <v>21</v>
      </c>
      <c r="K1272" s="4" t="s">
        <v>21</v>
      </c>
      <c r="L1272" s="4"/>
      <c r="M1272" s="4"/>
      <c r="N1272" s="4"/>
      <c r="O1272" s="4"/>
      <c r="P1272">
        <v>1</v>
      </c>
    </row>
    <row r="1273" spans="1:17" x14ac:dyDescent="0.2">
      <c r="A1273" t="s">
        <v>4334</v>
      </c>
      <c r="B1273">
        <v>1957</v>
      </c>
      <c r="C1273" t="s">
        <v>4335</v>
      </c>
      <c r="D1273">
        <v>1786484</v>
      </c>
      <c r="E1273">
        <v>1786708</v>
      </c>
      <c r="F1273" t="s">
        <v>18</v>
      </c>
      <c r="G1273" t="s">
        <v>4336</v>
      </c>
      <c r="H1273">
        <v>28496486</v>
      </c>
      <c r="I1273" t="s">
        <v>85</v>
      </c>
      <c r="J1273" s="4" t="s">
        <v>21</v>
      </c>
      <c r="K1273" s="4" t="s">
        <v>21</v>
      </c>
      <c r="L1273" s="4"/>
      <c r="M1273" s="4"/>
      <c r="N1273" s="4"/>
      <c r="O1273" s="4"/>
    </row>
    <row r="1274" spans="1:17" x14ac:dyDescent="0.2">
      <c r="A1274" t="s">
        <v>4337</v>
      </c>
      <c r="B1274">
        <v>1958</v>
      </c>
      <c r="C1274" t="s">
        <v>4338</v>
      </c>
      <c r="D1274">
        <v>1786949</v>
      </c>
      <c r="E1274">
        <v>1788145</v>
      </c>
      <c r="F1274" t="s">
        <v>18</v>
      </c>
      <c r="G1274" t="s">
        <v>4339</v>
      </c>
      <c r="H1274">
        <v>28496487</v>
      </c>
      <c r="I1274" t="s">
        <v>4340</v>
      </c>
      <c r="J1274" s="4" t="s">
        <v>21</v>
      </c>
      <c r="K1274" s="4" t="s">
        <v>21</v>
      </c>
      <c r="L1274" s="4"/>
      <c r="M1274" s="4"/>
      <c r="N1274" s="4"/>
      <c r="O1274" s="4"/>
    </row>
    <row r="1275" spans="1:17" x14ac:dyDescent="0.2">
      <c r="A1275" t="s">
        <v>4341</v>
      </c>
      <c r="B1275">
        <v>1960</v>
      </c>
      <c r="C1275" t="s">
        <v>4342</v>
      </c>
      <c r="D1275">
        <v>1789352</v>
      </c>
      <c r="E1275">
        <v>1790182</v>
      </c>
      <c r="F1275" t="s">
        <v>18</v>
      </c>
      <c r="G1275" t="s">
        <v>4343</v>
      </c>
      <c r="H1275">
        <v>28496489</v>
      </c>
      <c r="I1275" t="s">
        <v>85</v>
      </c>
      <c r="J1275" s="4" t="s">
        <v>21</v>
      </c>
      <c r="K1275" s="4" t="s">
        <v>21</v>
      </c>
      <c r="L1275" s="4"/>
      <c r="M1275" s="4"/>
      <c r="N1275" s="4"/>
      <c r="O1275" s="4"/>
    </row>
    <row r="1276" spans="1:17" x14ac:dyDescent="0.2">
      <c r="A1276" t="s">
        <v>4344</v>
      </c>
      <c r="B1276">
        <v>1961</v>
      </c>
      <c r="C1276" t="s">
        <v>4345</v>
      </c>
      <c r="D1276">
        <v>1790218</v>
      </c>
      <c r="E1276">
        <v>1790520</v>
      </c>
      <c r="F1276" t="s">
        <v>18</v>
      </c>
      <c r="G1276" t="s">
        <v>4346</v>
      </c>
      <c r="H1276">
        <v>28496490</v>
      </c>
      <c r="I1276" t="s">
        <v>85</v>
      </c>
      <c r="J1276" s="4" t="s">
        <v>21</v>
      </c>
      <c r="K1276" s="4" t="s">
        <v>21</v>
      </c>
      <c r="L1276" s="4"/>
      <c r="M1276" s="4"/>
      <c r="N1276" s="4"/>
      <c r="O1276" s="4"/>
    </row>
    <row r="1277" spans="1:17" x14ac:dyDescent="0.2">
      <c r="A1277" t="s">
        <v>4347</v>
      </c>
      <c r="B1277">
        <v>1962</v>
      </c>
      <c r="C1277" t="s">
        <v>2147</v>
      </c>
      <c r="D1277">
        <v>1790776</v>
      </c>
      <c r="E1277">
        <v>1791072</v>
      </c>
      <c r="F1277" t="s">
        <v>18</v>
      </c>
      <c r="G1277" t="s">
        <v>4348</v>
      </c>
      <c r="H1277">
        <v>28496491</v>
      </c>
      <c r="I1277" t="s">
        <v>199</v>
      </c>
      <c r="J1277" s="4"/>
      <c r="K1277" s="4"/>
      <c r="L1277" s="4" t="s">
        <v>21</v>
      </c>
      <c r="M1277" s="4"/>
      <c r="N1277" s="4" t="s">
        <v>21</v>
      </c>
      <c r="O1277" s="4"/>
      <c r="Q1277" s="5" t="s">
        <v>21</v>
      </c>
    </row>
    <row r="1278" spans="1:17" x14ac:dyDescent="0.2">
      <c r="A1278" t="s">
        <v>4349</v>
      </c>
      <c r="B1278">
        <v>1963</v>
      </c>
      <c r="C1278" t="s">
        <v>2150</v>
      </c>
      <c r="D1278">
        <v>1791075</v>
      </c>
      <c r="E1278">
        <v>1791272</v>
      </c>
      <c r="F1278" t="s">
        <v>18</v>
      </c>
      <c r="G1278" t="s">
        <v>4350</v>
      </c>
      <c r="H1278">
        <v>28496492</v>
      </c>
      <c r="I1278" t="s">
        <v>85</v>
      </c>
      <c r="J1278" s="4"/>
      <c r="K1278" s="4"/>
      <c r="L1278" s="4"/>
      <c r="M1278" s="4"/>
      <c r="N1278" s="4" t="s">
        <v>21</v>
      </c>
      <c r="O1278" s="4"/>
    </row>
    <row r="1279" spans="1:17" x14ac:dyDescent="0.2">
      <c r="A1279" t="s">
        <v>4351</v>
      </c>
      <c r="B1279">
        <v>1964</v>
      </c>
      <c r="C1279" t="s">
        <v>2153</v>
      </c>
      <c r="D1279">
        <v>1791274</v>
      </c>
      <c r="E1279">
        <v>1792266</v>
      </c>
      <c r="F1279" t="s">
        <v>18</v>
      </c>
      <c r="G1279" t="s">
        <v>4352</v>
      </c>
      <c r="H1279">
        <v>28496493</v>
      </c>
      <c r="I1279" t="s">
        <v>2128</v>
      </c>
      <c r="J1279" s="4"/>
      <c r="K1279" s="4"/>
      <c r="L1279" s="4" t="s">
        <v>21</v>
      </c>
      <c r="M1279" s="4"/>
      <c r="N1279" s="4" t="s">
        <v>21</v>
      </c>
      <c r="O1279" s="4"/>
    </row>
    <row r="1280" spans="1:17" x14ac:dyDescent="0.2">
      <c r="A1280" t="s">
        <v>4353</v>
      </c>
      <c r="B1280">
        <v>1965</v>
      </c>
      <c r="C1280" t="s">
        <v>4354</v>
      </c>
      <c r="D1280">
        <v>1792263</v>
      </c>
      <c r="E1280">
        <v>1793135</v>
      </c>
      <c r="F1280" t="s">
        <v>50</v>
      </c>
      <c r="G1280" t="s">
        <v>4355</v>
      </c>
      <c r="H1280">
        <v>28496494</v>
      </c>
      <c r="I1280" t="s">
        <v>4356</v>
      </c>
      <c r="J1280" s="4" t="s">
        <v>21</v>
      </c>
      <c r="K1280" s="4"/>
      <c r="L1280" s="4"/>
      <c r="M1280" s="4"/>
      <c r="N1280" s="4"/>
      <c r="O1280" s="4"/>
    </row>
    <row r="1281" spans="1:15" x14ac:dyDescent="0.2">
      <c r="A1281" t="s">
        <v>4357</v>
      </c>
      <c r="B1281">
        <v>1966</v>
      </c>
      <c r="C1281" t="s">
        <v>964</v>
      </c>
      <c r="D1281">
        <v>1793137</v>
      </c>
      <c r="E1281">
        <v>1793883</v>
      </c>
      <c r="F1281" t="s">
        <v>50</v>
      </c>
      <c r="G1281" t="s">
        <v>4358</v>
      </c>
      <c r="H1281">
        <v>28496495</v>
      </c>
      <c r="I1281" t="s">
        <v>85</v>
      </c>
      <c r="J1281" s="4" t="s">
        <v>21</v>
      </c>
      <c r="K1281" s="4"/>
      <c r="L1281" s="4"/>
      <c r="M1281" s="4"/>
      <c r="N1281" s="4"/>
      <c r="O1281" s="4" t="s">
        <v>21</v>
      </c>
    </row>
    <row r="1282" spans="1:15" x14ac:dyDescent="0.2">
      <c r="A1282" t="s">
        <v>4359</v>
      </c>
      <c r="B1282">
        <v>1969</v>
      </c>
      <c r="C1282" t="s">
        <v>4360</v>
      </c>
      <c r="D1282">
        <v>1795203</v>
      </c>
      <c r="E1282">
        <v>1796714</v>
      </c>
      <c r="F1282" t="s">
        <v>18</v>
      </c>
      <c r="G1282" t="s">
        <v>4361</v>
      </c>
      <c r="H1282">
        <v>28496498</v>
      </c>
      <c r="I1282" t="s">
        <v>3483</v>
      </c>
      <c r="J1282" s="4" t="s">
        <v>21</v>
      </c>
      <c r="K1282" s="4"/>
      <c r="L1282" s="4"/>
      <c r="M1282" s="4"/>
      <c r="N1282" s="4"/>
      <c r="O1282" s="4"/>
    </row>
    <row r="1283" spans="1:15" x14ac:dyDescent="0.2">
      <c r="A1283" t="s">
        <v>4362</v>
      </c>
      <c r="B1283">
        <v>1970</v>
      </c>
      <c r="C1283" t="s">
        <v>4363</v>
      </c>
      <c r="D1283">
        <v>1796898</v>
      </c>
      <c r="E1283">
        <v>1797797</v>
      </c>
      <c r="F1283" t="s">
        <v>50</v>
      </c>
      <c r="G1283" t="s">
        <v>4364</v>
      </c>
      <c r="H1283">
        <v>28496499</v>
      </c>
      <c r="I1283" t="s">
        <v>4365</v>
      </c>
      <c r="J1283" s="4" t="s">
        <v>21</v>
      </c>
      <c r="K1283" s="4" t="s">
        <v>21</v>
      </c>
      <c r="L1283" s="4"/>
      <c r="M1283" s="4"/>
      <c r="N1283" s="4"/>
      <c r="O1283" s="4"/>
    </row>
    <row r="1284" spans="1:15" x14ac:dyDescent="0.2">
      <c r="A1284" t="s">
        <v>4366</v>
      </c>
      <c r="B1284">
        <v>1971</v>
      </c>
      <c r="C1284" t="s">
        <v>4367</v>
      </c>
      <c r="D1284">
        <v>1797794</v>
      </c>
      <c r="E1284">
        <v>1799092</v>
      </c>
      <c r="F1284" t="s">
        <v>50</v>
      </c>
      <c r="G1284" t="s">
        <v>4368</v>
      </c>
      <c r="H1284">
        <v>28496500</v>
      </c>
      <c r="I1284" t="s">
        <v>4369</v>
      </c>
      <c r="J1284" s="4" t="s">
        <v>21</v>
      </c>
      <c r="K1284" s="4" t="s">
        <v>21</v>
      </c>
      <c r="L1284" s="4"/>
      <c r="M1284" s="4"/>
      <c r="N1284" s="4"/>
      <c r="O1284" s="4"/>
    </row>
    <row r="1285" spans="1:15" x14ac:dyDescent="0.2">
      <c r="A1285" t="s">
        <v>4370</v>
      </c>
      <c r="B1285">
        <v>1973</v>
      </c>
      <c r="C1285" t="s">
        <v>4371</v>
      </c>
      <c r="D1285">
        <v>1800054</v>
      </c>
      <c r="E1285">
        <v>1800683</v>
      </c>
      <c r="F1285" t="s">
        <v>50</v>
      </c>
      <c r="G1285" t="s">
        <v>4372</v>
      </c>
      <c r="H1285">
        <v>28496502</v>
      </c>
      <c r="I1285" t="s">
        <v>4373</v>
      </c>
      <c r="J1285" s="4"/>
      <c r="K1285" s="4"/>
      <c r="L1285" s="4" t="s">
        <v>21</v>
      </c>
      <c r="M1285" s="4" t="s">
        <v>21</v>
      </c>
      <c r="N1285" s="4"/>
      <c r="O1285" s="4"/>
    </row>
    <row r="1286" spans="1:15" x14ac:dyDescent="0.2">
      <c r="A1286" t="s">
        <v>4374</v>
      </c>
      <c r="B1286">
        <v>1974</v>
      </c>
      <c r="C1286" t="s">
        <v>4375</v>
      </c>
      <c r="D1286">
        <v>1800861</v>
      </c>
      <c r="E1286">
        <v>1801196</v>
      </c>
      <c r="F1286" t="s">
        <v>50</v>
      </c>
      <c r="G1286" t="s">
        <v>4376</v>
      </c>
      <c r="H1286">
        <v>28496503</v>
      </c>
      <c r="I1286" t="s">
        <v>85</v>
      </c>
      <c r="J1286" s="4" t="s">
        <v>21</v>
      </c>
      <c r="K1286" s="4" t="s">
        <v>21</v>
      </c>
      <c r="L1286" s="4"/>
      <c r="M1286" s="4" t="s">
        <v>21</v>
      </c>
      <c r="N1286" s="4"/>
      <c r="O1286" s="4"/>
    </row>
    <row r="1287" spans="1:15" x14ac:dyDescent="0.2">
      <c r="A1287" t="s">
        <v>4377</v>
      </c>
      <c r="B1287">
        <v>1975</v>
      </c>
      <c r="C1287" t="s">
        <v>4378</v>
      </c>
      <c r="D1287">
        <v>1801327</v>
      </c>
      <c r="E1287">
        <v>1802169</v>
      </c>
      <c r="F1287" t="s">
        <v>18</v>
      </c>
      <c r="G1287" t="s">
        <v>4379</v>
      </c>
      <c r="H1287">
        <v>28496504</v>
      </c>
      <c r="I1287" t="s">
        <v>85</v>
      </c>
      <c r="J1287" s="4"/>
      <c r="K1287" s="4"/>
      <c r="L1287" s="4" t="s">
        <v>21</v>
      </c>
      <c r="M1287" s="4" t="s">
        <v>21</v>
      </c>
      <c r="N1287" s="4"/>
      <c r="O1287" s="4"/>
    </row>
    <row r="1288" spans="1:15" x14ac:dyDescent="0.2">
      <c r="A1288" t="s">
        <v>4380</v>
      </c>
      <c r="B1288">
        <v>1976</v>
      </c>
      <c r="C1288" t="s">
        <v>4381</v>
      </c>
      <c r="D1288">
        <v>1802560</v>
      </c>
      <c r="E1288">
        <v>1804419</v>
      </c>
      <c r="F1288" t="s">
        <v>18</v>
      </c>
      <c r="G1288" t="s">
        <v>4382</v>
      </c>
      <c r="H1288">
        <v>28496505</v>
      </c>
      <c r="I1288" t="s">
        <v>1554</v>
      </c>
      <c r="J1288" s="4" t="s">
        <v>21</v>
      </c>
      <c r="K1288" s="4" t="s">
        <v>21</v>
      </c>
      <c r="L1288" s="4"/>
      <c r="M1288" s="4"/>
      <c r="N1288" s="4"/>
      <c r="O1288" s="4"/>
    </row>
    <row r="1289" spans="1:15" x14ac:dyDescent="0.2">
      <c r="A1289" t="s">
        <v>4383</v>
      </c>
      <c r="B1289">
        <v>1977</v>
      </c>
      <c r="C1289" t="s">
        <v>4384</v>
      </c>
      <c r="D1289">
        <v>1804482</v>
      </c>
      <c r="E1289">
        <v>1804712</v>
      </c>
      <c r="F1289" t="s">
        <v>18</v>
      </c>
      <c r="G1289" t="s">
        <v>4385</v>
      </c>
      <c r="H1289">
        <v>28496506</v>
      </c>
      <c r="I1289" t="s">
        <v>2058</v>
      </c>
      <c r="J1289" s="4"/>
      <c r="K1289" s="4" t="s">
        <v>21</v>
      </c>
      <c r="L1289" s="4"/>
      <c r="M1289" s="4"/>
      <c r="N1289" s="4"/>
      <c r="O1289" s="4"/>
    </row>
    <row r="1290" spans="1:15" x14ac:dyDescent="0.2">
      <c r="A1290" t="s">
        <v>4386</v>
      </c>
      <c r="B1290">
        <v>1978</v>
      </c>
      <c r="C1290" t="s">
        <v>4387</v>
      </c>
      <c r="D1290">
        <v>1805183</v>
      </c>
      <c r="E1290">
        <v>1805365</v>
      </c>
      <c r="F1290" t="s">
        <v>18</v>
      </c>
      <c r="G1290" t="s">
        <v>4388</v>
      </c>
      <c r="H1290">
        <v>28496507</v>
      </c>
      <c r="I1290" t="s">
        <v>85</v>
      </c>
      <c r="J1290" s="4"/>
      <c r="K1290" s="4"/>
      <c r="L1290" s="4" t="s">
        <v>21</v>
      </c>
      <c r="M1290" s="4" t="s">
        <v>21</v>
      </c>
      <c r="N1290" s="4"/>
      <c r="O1290" s="4"/>
    </row>
    <row r="1291" spans="1:15" x14ac:dyDescent="0.2">
      <c r="A1291" t="s">
        <v>4389</v>
      </c>
      <c r="B1291">
        <v>1979</v>
      </c>
      <c r="C1291" t="s">
        <v>4390</v>
      </c>
      <c r="D1291">
        <v>1805365</v>
      </c>
      <c r="E1291">
        <v>1805730</v>
      </c>
      <c r="F1291" t="s">
        <v>18</v>
      </c>
      <c r="G1291" t="s">
        <v>4391</v>
      </c>
      <c r="H1291">
        <v>28496508</v>
      </c>
      <c r="I1291" t="s">
        <v>85</v>
      </c>
      <c r="J1291" s="4"/>
      <c r="K1291" s="4"/>
      <c r="L1291" s="4" t="s">
        <v>21</v>
      </c>
      <c r="M1291" s="4" t="s">
        <v>21</v>
      </c>
      <c r="N1291" s="4"/>
      <c r="O1291" s="4"/>
    </row>
    <row r="1292" spans="1:15" x14ac:dyDescent="0.2">
      <c r="A1292" t="s">
        <v>4392</v>
      </c>
      <c r="B1292">
        <v>1980</v>
      </c>
      <c r="C1292" t="s">
        <v>2156</v>
      </c>
      <c r="D1292">
        <v>1805723</v>
      </c>
      <c r="E1292">
        <v>1808193</v>
      </c>
      <c r="F1292" t="s">
        <v>18</v>
      </c>
      <c r="H1292">
        <v>28496509</v>
      </c>
      <c r="I1292" t="s">
        <v>4393</v>
      </c>
      <c r="J1292" s="4"/>
      <c r="K1292" s="4"/>
      <c r="L1292" s="4" t="s">
        <v>21</v>
      </c>
      <c r="M1292" s="4"/>
      <c r="N1292" s="4" t="s">
        <v>21</v>
      </c>
      <c r="O1292" s="4"/>
    </row>
    <row r="1293" spans="1:15" x14ac:dyDescent="0.2">
      <c r="A1293" t="s">
        <v>4394</v>
      </c>
      <c r="B1293">
        <v>1982</v>
      </c>
      <c r="C1293" t="s">
        <v>4395</v>
      </c>
      <c r="D1293">
        <v>1808987</v>
      </c>
      <c r="E1293">
        <v>1809074</v>
      </c>
      <c r="F1293" t="s">
        <v>50</v>
      </c>
      <c r="H1293">
        <v>28496511</v>
      </c>
      <c r="I1293" t="s">
        <v>3291</v>
      </c>
      <c r="J1293" s="4"/>
      <c r="K1293" s="4"/>
      <c r="L1293" s="4" t="s">
        <v>21</v>
      </c>
      <c r="M1293" s="4" t="s">
        <v>21</v>
      </c>
      <c r="N1293" s="4"/>
      <c r="O1293" s="4"/>
    </row>
    <row r="1294" spans="1:15" x14ac:dyDescent="0.2">
      <c r="A1294" t="s">
        <v>4396</v>
      </c>
      <c r="B1294">
        <v>1983</v>
      </c>
      <c r="C1294" t="s">
        <v>4397</v>
      </c>
      <c r="D1294">
        <v>1809093</v>
      </c>
      <c r="E1294">
        <v>1809401</v>
      </c>
      <c r="F1294" t="s">
        <v>50</v>
      </c>
      <c r="G1294" t="s">
        <v>4398</v>
      </c>
      <c r="H1294">
        <v>28496512</v>
      </c>
      <c r="I1294" t="s">
        <v>4399</v>
      </c>
      <c r="J1294" s="4"/>
      <c r="K1294" s="4" t="s">
        <v>21</v>
      </c>
      <c r="L1294" s="4"/>
      <c r="M1294" s="4"/>
      <c r="N1294" s="4"/>
      <c r="O1294" s="4"/>
    </row>
    <row r="1295" spans="1:15" x14ac:dyDescent="0.2">
      <c r="A1295" t="s">
        <v>4400</v>
      </c>
      <c r="B1295">
        <v>1984</v>
      </c>
      <c r="C1295" t="s">
        <v>4401</v>
      </c>
      <c r="D1295">
        <v>1809454</v>
      </c>
      <c r="E1295">
        <v>1810740</v>
      </c>
      <c r="F1295" t="s">
        <v>50</v>
      </c>
      <c r="G1295" t="s">
        <v>4402</v>
      </c>
      <c r="H1295">
        <v>28496513</v>
      </c>
      <c r="I1295" t="s">
        <v>4403</v>
      </c>
      <c r="J1295" s="4"/>
      <c r="K1295" s="4" t="s">
        <v>21</v>
      </c>
      <c r="L1295" s="4"/>
      <c r="M1295" s="4"/>
      <c r="N1295" s="4"/>
      <c r="O1295" s="4"/>
    </row>
    <row r="1296" spans="1:15" x14ac:dyDescent="0.2">
      <c r="A1296" t="s">
        <v>4404</v>
      </c>
      <c r="B1296">
        <v>1987</v>
      </c>
      <c r="C1296" t="s">
        <v>4405</v>
      </c>
      <c r="D1296">
        <v>1814761</v>
      </c>
      <c r="E1296">
        <v>1815612</v>
      </c>
      <c r="F1296" t="s">
        <v>50</v>
      </c>
      <c r="H1296">
        <v>28496516</v>
      </c>
      <c r="I1296" t="s">
        <v>3483</v>
      </c>
      <c r="J1296" s="4"/>
      <c r="K1296" s="4"/>
      <c r="L1296" s="4" t="s">
        <v>21</v>
      </c>
      <c r="M1296" s="4" t="s">
        <v>21</v>
      </c>
      <c r="N1296" s="4"/>
      <c r="O1296" s="4"/>
    </row>
    <row r="1297" spans="1:16" x14ac:dyDescent="0.2">
      <c r="A1297" t="s">
        <v>4406</v>
      </c>
      <c r="B1297">
        <v>1988</v>
      </c>
      <c r="C1297" t="s">
        <v>4407</v>
      </c>
      <c r="D1297">
        <v>1815640</v>
      </c>
      <c r="E1297">
        <v>1816415</v>
      </c>
      <c r="F1297" t="s">
        <v>50</v>
      </c>
      <c r="H1297">
        <v>28496517</v>
      </c>
      <c r="I1297" t="s">
        <v>282</v>
      </c>
      <c r="J1297" s="4"/>
      <c r="K1297" s="4"/>
      <c r="L1297" s="4" t="s">
        <v>21</v>
      </c>
      <c r="M1297" s="4" t="s">
        <v>21</v>
      </c>
      <c r="N1297" s="4"/>
      <c r="O1297" s="4"/>
    </row>
    <row r="1298" spans="1:16" x14ac:dyDescent="0.2">
      <c r="A1298" t="s">
        <v>4408</v>
      </c>
      <c r="B1298">
        <v>1990</v>
      </c>
      <c r="C1298" t="s">
        <v>4409</v>
      </c>
      <c r="D1298">
        <v>1816869</v>
      </c>
      <c r="E1298">
        <v>1817636</v>
      </c>
      <c r="F1298" t="s">
        <v>50</v>
      </c>
      <c r="G1298" t="s">
        <v>4410</v>
      </c>
      <c r="H1298">
        <v>28496519</v>
      </c>
      <c r="I1298" t="s">
        <v>85</v>
      </c>
      <c r="J1298" s="4"/>
      <c r="K1298" s="4"/>
      <c r="L1298" s="4" t="s">
        <v>21</v>
      </c>
      <c r="M1298" s="4" t="s">
        <v>21</v>
      </c>
      <c r="N1298" s="4"/>
      <c r="O1298" s="4"/>
    </row>
    <row r="1299" spans="1:16" x14ac:dyDescent="0.2">
      <c r="A1299" t="s">
        <v>4411</v>
      </c>
      <c r="B1299">
        <v>1991</v>
      </c>
      <c r="C1299" t="s">
        <v>4412</v>
      </c>
      <c r="D1299">
        <v>1817770</v>
      </c>
      <c r="E1299">
        <v>1817979</v>
      </c>
      <c r="F1299" t="s">
        <v>50</v>
      </c>
      <c r="G1299" t="s">
        <v>4413</v>
      </c>
      <c r="H1299">
        <v>28496520</v>
      </c>
      <c r="I1299" t="s">
        <v>85</v>
      </c>
      <c r="J1299" s="4" t="s">
        <v>21</v>
      </c>
      <c r="K1299" s="4"/>
      <c r="L1299" s="4"/>
      <c r="M1299" s="4"/>
      <c r="N1299" s="4"/>
      <c r="O1299" s="4"/>
      <c r="P1299">
        <v>1</v>
      </c>
    </row>
    <row r="1300" spans="1:16" x14ac:dyDescent="0.2">
      <c r="A1300" t="s">
        <v>4414</v>
      </c>
      <c r="B1300">
        <v>1993</v>
      </c>
      <c r="C1300" t="s">
        <v>4415</v>
      </c>
      <c r="D1300">
        <v>1818944</v>
      </c>
      <c r="E1300">
        <v>1819140</v>
      </c>
      <c r="F1300" t="s">
        <v>50</v>
      </c>
      <c r="H1300">
        <v>28496522</v>
      </c>
      <c r="I1300" t="s">
        <v>4416</v>
      </c>
      <c r="J1300" s="4"/>
      <c r="K1300" s="4"/>
      <c r="L1300" s="4" t="s">
        <v>21</v>
      </c>
      <c r="M1300" s="4"/>
      <c r="N1300" s="4"/>
      <c r="O1300" s="4"/>
    </row>
    <row r="1301" spans="1:16" x14ac:dyDescent="0.2">
      <c r="A1301" t="s">
        <v>4417</v>
      </c>
      <c r="B1301">
        <v>1995</v>
      </c>
      <c r="C1301" t="s">
        <v>4418</v>
      </c>
      <c r="D1301">
        <v>1819363</v>
      </c>
      <c r="E1301">
        <v>1820169</v>
      </c>
      <c r="F1301" t="s">
        <v>50</v>
      </c>
      <c r="G1301" t="s">
        <v>4419</v>
      </c>
      <c r="H1301">
        <v>28496524</v>
      </c>
      <c r="I1301" t="s">
        <v>4420</v>
      </c>
      <c r="J1301" s="4"/>
      <c r="K1301" s="4" t="s">
        <v>21</v>
      </c>
      <c r="L1301" s="4"/>
      <c r="M1301" s="4"/>
      <c r="N1301" s="4"/>
      <c r="O1301" s="4"/>
      <c r="P1301">
        <v>1</v>
      </c>
    </row>
    <row r="1302" spans="1:16" x14ac:dyDescent="0.2">
      <c r="A1302" t="s">
        <v>4421</v>
      </c>
      <c r="B1302">
        <v>1996</v>
      </c>
      <c r="C1302" t="s">
        <v>4422</v>
      </c>
      <c r="D1302">
        <v>1820189</v>
      </c>
      <c r="E1302">
        <v>1821634</v>
      </c>
      <c r="F1302" t="s">
        <v>50</v>
      </c>
      <c r="G1302" t="s">
        <v>4423</v>
      </c>
      <c r="H1302">
        <v>28496525</v>
      </c>
      <c r="I1302" t="s">
        <v>4356</v>
      </c>
      <c r="J1302" s="4" t="s">
        <v>21</v>
      </c>
      <c r="K1302" s="4" t="s">
        <v>21</v>
      </c>
      <c r="L1302" s="4"/>
      <c r="M1302" s="4"/>
      <c r="N1302" s="4"/>
      <c r="O1302" s="4"/>
    </row>
    <row r="1303" spans="1:16" x14ac:dyDescent="0.2">
      <c r="A1303" t="s">
        <v>4424</v>
      </c>
      <c r="B1303">
        <v>1997</v>
      </c>
      <c r="C1303" t="s">
        <v>4425</v>
      </c>
      <c r="D1303">
        <v>1821631</v>
      </c>
      <c r="E1303">
        <v>1823781</v>
      </c>
      <c r="F1303" t="s">
        <v>50</v>
      </c>
      <c r="G1303" t="s">
        <v>4426</v>
      </c>
      <c r="H1303">
        <v>28496526</v>
      </c>
      <c r="I1303" t="s">
        <v>4356</v>
      </c>
      <c r="J1303" s="4" t="s">
        <v>21</v>
      </c>
      <c r="K1303" s="4" t="s">
        <v>21</v>
      </c>
      <c r="L1303" s="4"/>
      <c r="M1303" s="4"/>
      <c r="N1303" s="4"/>
      <c r="O1303" s="4"/>
    </row>
    <row r="1304" spans="1:16" x14ac:dyDescent="0.2">
      <c r="A1304" t="s">
        <v>4427</v>
      </c>
      <c r="B1304">
        <v>2001</v>
      </c>
      <c r="C1304" t="s">
        <v>4428</v>
      </c>
      <c r="D1304">
        <v>1826267</v>
      </c>
      <c r="E1304">
        <v>1827427</v>
      </c>
      <c r="F1304" t="s">
        <v>50</v>
      </c>
      <c r="G1304" t="s">
        <v>4429</v>
      </c>
      <c r="H1304">
        <v>28496530</v>
      </c>
      <c r="I1304" t="s">
        <v>4430</v>
      </c>
      <c r="J1304" s="4"/>
      <c r="K1304" s="4"/>
      <c r="L1304" s="4" t="s">
        <v>21</v>
      </c>
      <c r="M1304" s="4"/>
      <c r="N1304" s="4"/>
      <c r="O1304" s="4"/>
    </row>
    <row r="1305" spans="1:16" x14ac:dyDescent="0.2">
      <c r="A1305" t="s">
        <v>4431</v>
      </c>
      <c r="B1305">
        <v>2006</v>
      </c>
      <c r="C1305" t="s">
        <v>2159</v>
      </c>
      <c r="D1305">
        <v>1831170</v>
      </c>
      <c r="E1305">
        <v>1831958</v>
      </c>
      <c r="F1305" t="s">
        <v>18</v>
      </c>
      <c r="G1305" t="s">
        <v>4432</v>
      </c>
      <c r="H1305">
        <v>28496535</v>
      </c>
      <c r="I1305" t="s">
        <v>282</v>
      </c>
      <c r="J1305" s="4"/>
      <c r="K1305" s="4"/>
      <c r="L1305" s="4"/>
      <c r="M1305" s="4"/>
      <c r="N1305" s="4" t="s">
        <v>21</v>
      </c>
      <c r="O1305" s="4"/>
    </row>
    <row r="1306" spans="1:16" x14ac:dyDescent="0.2">
      <c r="A1306" t="s">
        <v>4433</v>
      </c>
      <c r="B1306">
        <v>2009</v>
      </c>
      <c r="C1306" t="s">
        <v>4434</v>
      </c>
      <c r="D1306">
        <v>1833573</v>
      </c>
      <c r="E1306">
        <v>1834955</v>
      </c>
      <c r="F1306" t="s">
        <v>50</v>
      </c>
      <c r="H1306">
        <v>28496538</v>
      </c>
      <c r="I1306" t="s">
        <v>4435</v>
      </c>
      <c r="J1306" s="4" t="s">
        <v>21</v>
      </c>
      <c r="K1306" s="4"/>
      <c r="L1306" s="4"/>
      <c r="M1306" s="4"/>
      <c r="N1306" s="4"/>
      <c r="O1306" s="4"/>
    </row>
    <row r="1307" spans="1:16" x14ac:dyDescent="0.2">
      <c r="A1307" t="s">
        <v>4436</v>
      </c>
      <c r="B1307">
        <v>2010</v>
      </c>
      <c r="C1307" t="s">
        <v>968</v>
      </c>
      <c r="D1307">
        <v>1835016</v>
      </c>
      <c r="E1307">
        <v>1836164</v>
      </c>
      <c r="F1307" t="s">
        <v>18</v>
      </c>
      <c r="G1307" t="s">
        <v>4437</v>
      </c>
      <c r="H1307">
        <v>28496539</v>
      </c>
      <c r="I1307" t="s">
        <v>153</v>
      </c>
      <c r="J1307" s="4" t="s">
        <v>21</v>
      </c>
      <c r="K1307" s="4"/>
      <c r="L1307" s="4"/>
      <c r="M1307" s="4"/>
      <c r="N1307" s="4"/>
      <c r="O1307" s="4" t="s">
        <v>21</v>
      </c>
    </row>
    <row r="1308" spans="1:16" x14ac:dyDescent="0.2">
      <c r="A1308" t="s">
        <v>4438</v>
      </c>
      <c r="B1308">
        <v>2011</v>
      </c>
      <c r="C1308" t="s">
        <v>2164</v>
      </c>
      <c r="D1308">
        <v>1836159</v>
      </c>
      <c r="E1308">
        <v>1836353</v>
      </c>
      <c r="F1308" t="s">
        <v>50</v>
      </c>
      <c r="G1308" t="s">
        <v>4439</v>
      </c>
      <c r="H1308">
        <v>28496540</v>
      </c>
      <c r="I1308" t="s">
        <v>85</v>
      </c>
      <c r="J1308" s="4"/>
      <c r="K1308" s="4"/>
      <c r="L1308" s="4" t="s">
        <v>21</v>
      </c>
      <c r="M1308" s="4"/>
      <c r="N1308" s="4" t="s">
        <v>21</v>
      </c>
      <c r="O1308" s="4"/>
    </row>
    <row r="1309" spans="1:16" x14ac:dyDescent="0.2">
      <c r="A1309" t="s">
        <v>4440</v>
      </c>
      <c r="B1309">
        <v>2012</v>
      </c>
      <c r="C1309" t="s">
        <v>4441</v>
      </c>
      <c r="D1309">
        <v>1836524</v>
      </c>
      <c r="E1309">
        <v>1838332</v>
      </c>
      <c r="F1309" t="s">
        <v>18</v>
      </c>
      <c r="G1309" t="s">
        <v>4442</v>
      </c>
      <c r="H1309">
        <v>28496541</v>
      </c>
      <c r="I1309" t="s">
        <v>4443</v>
      </c>
      <c r="J1309" s="4" t="s">
        <v>21</v>
      </c>
      <c r="K1309" s="4" t="s">
        <v>21</v>
      </c>
      <c r="L1309" s="4"/>
      <c r="M1309" s="4"/>
      <c r="N1309" s="4"/>
      <c r="O1309" s="4"/>
    </row>
    <row r="1310" spans="1:16" x14ac:dyDescent="0.2">
      <c r="A1310" t="s">
        <v>4444</v>
      </c>
      <c r="B1310">
        <v>2013</v>
      </c>
      <c r="C1310" t="s">
        <v>4445</v>
      </c>
      <c r="D1310">
        <v>1838343</v>
      </c>
      <c r="E1310">
        <v>1841207</v>
      </c>
      <c r="F1310" t="s">
        <v>18</v>
      </c>
      <c r="G1310" t="s">
        <v>4446</v>
      </c>
      <c r="H1310">
        <v>28496542</v>
      </c>
      <c r="I1310" t="s">
        <v>462</v>
      </c>
      <c r="J1310" s="4" t="s">
        <v>21</v>
      </c>
      <c r="K1310" s="4" t="s">
        <v>21</v>
      </c>
      <c r="L1310" s="4"/>
      <c r="M1310" s="4"/>
      <c r="N1310" s="4"/>
      <c r="O1310" s="4"/>
    </row>
    <row r="1311" spans="1:16" x14ac:dyDescent="0.2">
      <c r="A1311" t="s">
        <v>4447</v>
      </c>
      <c r="B1311">
        <v>2017</v>
      </c>
      <c r="C1311" t="s">
        <v>973</v>
      </c>
      <c r="D1311">
        <v>1842557</v>
      </c>
      <c r="E1311">
        <v>1842841</v>
      </c>
      <c r="F1311" t="s">
        <v>50</v>
      </c>
      <c r="G1311" t="s">
        <v>4448</v>
      </c>
      <c r="H1311">
        <v>28496546</v>
      </c>
      <c r="I1311" t="s">
        <v>2058</v>
      </c>
      <c r="J1311" s="4" t="s">
        <v>21</v>
      </c>
      <c r="K1311" s="4"/>
      <c r="L1311" s="4"/>
      <c r="M1311" s="4"/>
      <c r="N1311" s="4"/>
      <c r="O1311" s="4" t="s">
        <v>21</v>
      </c>
    </row>
    <row r="1312" spans="1:16" x14ac:dyDescent="0.2">
      <c r="A1312" t="s">
        <v>4449</v>
      </c>
      <c r="B1312">
        <v>2018</v>
      </c>
      <c r="C1312" t="s">
        <v>4450</v>
      </c>
      <c r="D1312">
        <v>1842885</v>
      </c>
      <c r="E1312">
        <v>1843559</v>
      </c>
      <c r="F1312" t="s">
        <v>50</v>
      </c>
      <c r="G1312" t="s">
        <v>4451</v>
      </c>
      <c r="H1312">
        <v>28496547</v>
      </c>
      <c r="I1312" t="s">
        <v>2986</v>
      </c>
      <c r="J1312" s="4" t="s">
        <v>21</v>
      </c>
      <c r="K1312" s="4" t="s">
        <v>21</v>
      </c>
      <c r="L1312" s="4"/>
      <c r="M1312" s="4"/>
      <c r="N1312" s="4"/>
      <c r="O1312" s="4"/>
    </row>
    <row r="1313" spans="1:16" x14ac:dyDescent="0.2">
      <c r="A1313" t="s">
        <v>4452</v>
      </c>
      <c r="B1313">
        <v>2019</v>
      </c>
      <c r="C1313" t="s">
        <v>4453</v>
      </c>
      <c r="D1313">
        <v>1843616</v>
      </c>
      <c r="E1313">
        <v>1844062</v>
      </c>
      <c r="F1313" t="s">
        <v>18</v>
      </c>
      <c r="G1313" t="s">
        <v>4454</v>
      </c>
      <c r="H1313">
        <v>28496548</v>
      </c>
      <c r="I1313" t="s">
        <v>85</v>
      </c>
      <c r="J1313" s="4"/>
      <c r="K1313" s="4" t="s">
        <v>21</v>
      </c>
      <c r="L1313" s="4"/>
      <c r="M1313" s="4"/>
      <c r="N1313" s="4"/>
      <c r="O1313" s="4"/>
    </row>
    <row r="1314" spans="1:16" x14ac:dyDescent="0.2">
      <c r="A1314" t="s">
        <v>4455</v>
      </c>
      <c r="B1314">
        <v>2021</v>
      </c>
      <c r="C1314" t="s">
        <v>4456</v>
      </c>
      <c r="D1314">
        <v>1845959</v>
      </c>
      <c r="E1314">
        <v>1847398</v>
      </c>
      <c r="F1314" t="s">
        <v>50</v>
      </c>
      <c r="G1314" t="s">
        <v>4457</v>
      </c>
      <c r="H1314">
        <v>28496550</v>
      </c>
      <c r="I1314" t="s">
        <v>4458</v>
      </c>
      <c r="J1314" s="4" t="s">
        <v>21</v>
      </c>
      <c r="K1314" s="4"/>
      <c r="L1314" s="4"/>
      <c r="M1314" s="4"/>
      <c r="N1314" s="4"/>
      <c r="O1314" s="4"/>
    </row>
    <row r="1315" spans="1:16" x14ac:dyDescent="0.2">
      <c r="A1315" t="s">
        <v>4459</v>
      </c>
      <c r="B1315">
        <v>2022</v>
      </c>
      <c r="C1315" t="s">
        <v>4460</v>
      </c>
      <c r="D1315">
        <v>1847494</v>
      </c>
      <c r="E1315">
        <v>1847955</v>
      </c>
      <c r="F1315" t="s">
        <v>18</v>
      </c>
      <c r="G1315" t="s">
        <v>4461</v>
      </c>
      <c r="H1315">
        <v>28496551</v>
      </c>
      <c r="I1315" t="s">
        <v>4462</v>
      </c>
      <c r="J1315" s="4" t="s">
        <v>21</v>
      </c>
      <c r="K1315" s="4" t="s">
        <v>21</v>
      </c>
      <c r="L1315" s="4"/>
      <c r="M1315" s="4" t="s">
        <v>21</v>
      </c>
      <c r="N1315" s="4"/>
      <c r="O1315" s="4"/>
    </row>
    <row r="1316" spans="1:16" x14ac:dyDescent="0.2">
      <c r="A1316" t="s">
        <v>4463</v>
      </c>
      <c r="B1316">
        <v>2023</v>
      </c>
      <c r="C1316" t="s">
        <v>4464</v>
      </c>
      <c r="D1316">
        <v>1848115</v>
      </c>
      <c r="E1316">
        <v>1848564</v>
      </c>
      <c r="F1316" t="s">
        <v>50</v>
      </c>
      <c r="G1316" t="s">
        <v>4465</v>
      </c>
      <c r="H1316">
        <v>28496552</v>
      </c>
      <c r="I1316" t="s">
        <v>85</v>
      </c>
      <c r="J1316" s="4" t="s">
        <v>21</v>
      </c>
      <c r="K1316" s="4" t="s">
        <v>21</v>
      </c>
      <c r="L1316" s="4"/>
      <c r="M1316" s="4"/>
      <c r="N1316" s="4"/>
      <c r="O1316" s="4"/>
      <c r="P1316">
        <v>1</v>
      </c>
    </row>
    <row r="1317" spans="1:16" x14ac:dyDescent="0.2">
      <c r="A1317" t="s">
        <v>4466</v>
      </c>
      <c r="B1317">
        <v>2024</v>
      </c>
      <c r="C1317" t="s">
        <v>4467</v>
      </c>
      <c r="D1317">
        <v>1848674</v>
      </c>
      <c r="E1317">
        <v>1848874</v>
      </c>
      <c r="F1317" t="s">
        <v>18</v>
      </c>
      <c r="G1317" t="s">
        <v>4468</v>
      </c>
      <c r="H1317">
        <v>28496553</v>
      </c>
      <c r="I1317" t="s">
        <v>4469</v>
      </c>
      <c r="J1317" s="4" t="s">
        <v>21</v>
      </c>
      <c r="K1317" s="4" t="s">
        <v>21</v>
      </c>
      <c r="L1317" s="4"/>
      <c r="M1317" s="4"/>
      <c r="N1317" s="4"/>
      <c r="O1317" s="4"/>
      <c r="P1317">
        <v>1</v>
      </c>
    </row>
    <row r="1318" spans="1:16" x14ac:dyDescent="0.2">
      <c r="A1318" t="s">
        <v>4470</v>
      </c>
      <c r="B1318">
        <v>2025</v>
      </c>
      <c r="C1318" t="s">
        <v>2168</v>
      </c>
      <c r="D1318">
        <v>1848871</v>
      </c>
      <c r="E1318">
        <v>1849916</v>
      </c>
      <c r="F1318" t="s">
        <v>50</v>
      </c>
      <c r="H1318">
        <v>28496554</v>
      </c>
      <c r="I1318" t="s">
        <v>1008</v>
      </c>
      <c r="J1318" s="4"/>
      <c r="K1318" s="4"/>
      <c r="L1318" s="4" t="s">
        <v>21</v>
      </c>
      <c r="M1318" s="4"/>
      <c r="N1318" s="4" t="s">
        <v>21</v>
      </c>
      <c r="O1318" s="4"/>
    </row>
    <row r="1319" spans="1:16" x14ac:dyDescent="0.2">
      <c r="A1319" t="s">
        <v>4471</v>
      </c>
      <c r="B1319">
        <v>2026</v>
      </c>
      <c r="C1319" t="s">
        <v>2173</v>
      </c>
      <c r="D1319">
        <v>1849955</v>
      </c>
      <c r="E1319">
        <v>1850599</v>
      </c>
      <c r="F1319" t="s">
        <v>50</v>
      </c>
      <c r="G1319" t="s">
        <v>4472</v>
      </c>
      <c r="H1319">
        <v>28496555</v>
      </c>
      <c r="I1319" t="s">
        <v>4473</v>
      </c>
      <c r="J1319" s="4"/>
      <c r="K1319" s="4"/>
      <c r="L1319" s="4" t="s">
        <v>21</v>
      </c>
      <c r="M1319" s="4"/>
      <c r="N1319" s="4" t="s">
        <v>21</v>
      </c>
      <c r="O1319" s="4"/>
      <c r="P1319">
        <v>1</v>
      </c>
    </row>
    <row r="1320" spans="1:16" x14ac:dyDescent="0.2">
      <c r="A1320" t="s">
        <v>4474</v>
      </c>
      <c r="B1320">
        <v>2031</v>
      </c>
      <c r="C1320" t="s">
        <v>4475</v>
      </c>
      <c r="D1320">
        <v>1853079</v>
      </c>
      <c r="E1320">
        <v>1853450</v>
      </c>
      <c r="F1320" t="s">
        <v>18</v>
      </c>
      <c r="G1320" t="s">
        <v>4476</v>
      </c>
      <c r="H1320">
        <v>28496560</v>
      </c>
      <c r="I1320" t="s">
        <v>4477</v>
      </c>
      <c r="J1320" s="4"/>
      <c r="K1320" s="4"/>
      <c r="L1320" s="4"/>
      <c r="M1320" s="4" t="s">
        <v>21</v>
      </c>
      <c r="N1320" s="4"/>
      <c r="O1320" s="4"/>
    </row>
    <row r="1321" spans="1:16" x14ac:dyDescent="0.2">
      <c r="A1321" t="s">
        <v>4478</v>
      </c>
      <c r="B1321">
        <v>2035</v>
      </c>
      <c r="C1321" t="s">
        <v>4479</v>
      </c>
      <c r="D1321">
        <v>1854735</v>
      </c>
      <c r="E1321">
        <v>1855946</v>
      </c>
      <c r="F1321" t="s">
        <v>18</v>
      </c>
      <c r="G1321" t="s">
        <v>4480</v>
      </c>
      <c r="H1321">
        <v>28496564</v>
      </c>
      <c r="I1321" t="s">
        <v>4481</v>
      </c>
      <c r="J1321" s="4" t="s">
        <v>21</v>
      </c>
      <c r="K1321" s="4"/>
      <c r="L1321" s="4"/>
      <c r="M1321" s="4"/>
      <c r="N1321" s="4"/>
      <c r="O1321" s="4"/>
    </row>
    <row r="1322" spans="1:16" x14ac:dyDescent="0.2">
      <c r="A1322" t="s">
        <v>4482</v>
      </c>
      <c r="B1322">
        <v>2036</v>
      </c>
      <c r="C1322" t="s">
        <v>4483</v>
      </c>
      <c r="D1322">
        <v>1856038</v>
      </c>
      <c r="E1322">
        <v>1856718</v>
      </c>
      <c r="F1322" t="s">
        <v>18</v>
      </c>
      <c r="G1322" t="s">
        <v>4484</v>
      </c>
      <c r="H1322">
        <v>28496565</v>
      </c>
      <c r="I1322" t="s">
        <v>4485</v>
      </c>
      <c r="J1322" s="4"/>
      <c r="K1322" s="4"/>
      <c r="L1322" s="4" t="s">
        <v>21</v>
      </c>
      <c r="M1322" s="4"/>
      <c r="N1322" s="4"/>
      <c r="O1322" s="4"/>
    </row>
    <row r="1323" spans="1:16" x14ac:dyDescent="0.2">
      <c r="A1323" t="s">
        <v>4486</v>
      </c>
      <c r="B1323">
        <v>2037</v>
      </c>
      <c r="C1323" t="s">
        <v>4487</v>
      </c>
      <c r="D1323">
        <v>1856759</v>
      </c>
      <c r="E1323">
        <v>1857049</v>
      </c>
      <c r="F1323" t="s">
        <v>18</v>
      </c>
      <c r="G1323" t="s">
        <v>4488</v>
      </c>
      <c r="H1323">
        <v>28496566</v>
      </c>
      <c r="I1323" t="s">
        <v>2842</v>
      </c>
      <c r="J1323" s="4"/>
      <c r="K1323" s="4"/>
      <c r="L1323" s="4" t="s">
        <v>21</v>
      </c>
      <c r="M1323" s="4" t="s">
        <v>21</v>
      </c>
      <c r="N1323" s="4"/>
      <c r="O1323" s="4"/>
    </row>
    <row r="1324" spans="1:16" x14ac:dyDescent="0.2">
      <c r="A1324" t="s">
        <v>4489</v>
      </c>
      <c r="B1324">
        <v>2038</v>
      </c>
      <c r="C1324" t="s">
        <v>4490</v>
      </c>
      <c r="D1324">
        <v>1857183</v>
      </c>
      <c r="E1324">
        <v>1858604</v>
      </c>
      <c r="F1324" t="s">
        <v>18</v>
      </c>
      <c r="G1324" t="s">
        <v>4491</v>
      </c>
      <c r="H1324">
        <v>28496567</v>
      </c>
      <c r="I1324" t="s">
        <v>4231</v>
      </c>
      <c r="J1324" s="4"/>
      <c r="K1324" s="4"/>
      <c r="L1324" s="4" t="s">
        <v>21</v>
      </c>
      <c r="M1324" s="4" t="s">
        <v>21</v>
      </c>
      <c r="N1324" s="4"/>
      <c r="O1324" s="4"/>
    </row>
    <row r="1325" spans="1:16" x14ac:dyDescent="0.2">
      <c r="A1325" t="s">
        <v>4492</v>
      </c>
      <c r="B1325">
        <v>2039</v>
      </c>
      <c r="C1325" t="s">
        <v>4493</v>
      </c>
      <c r="D1325">
        <v>1858615</v>
      </c>
      <c r="E1325">
        <v>1859937</v>
      </c>
      <c r="F1325" t="s">
        <v>18</v>
      </c>
      <c r="G1325" t="s">
        <v>4494</v>
      </c>
      <c r="H1325">
        <v>28496568</v>
      </c>
      <c r="I1325" t="s">
        <v>4495</v>
      </c>
      <c r="J1325" s="4"/>
      <c r="K1325" s="4"/>
      <c r="L1325" s="4" t="s">
        <v>21</v>
      </c>
      <c r="M1325" s="4" t="s">
        <v>21</v>
      </c>
      <c r="N1325" s="4"/>
      <c r="O1325" s="4"/>
    </row>
    <row r="1326" spans="1:16" x14ac:dyDescent="0.2">
      <c r="A1326" t="s">
        <v>4496</v>
      </c>
      <c r="B1326">
        <v>2042</v>
      </c>
      <c r="C1326" t="s">
        <v>4497</v>
      </c>
      <c r="D1326">
        <v>1862800</v>
      </c>
      <c r="E1326">
        <v>1863579</v>
      </c>
      <c r="F1326" t="s">
        <v>18</v>
      </c>
      <c r="G1326" t="s">
        <v>4498</v>
      </c>
      <c r="H1326">
        <v>28496571</v>
      </c>
      <c r="I1326" t="s">
        <v>85</v>
      </c>
      <c r="J1326" s="4"/>
      <c r="K1326" s="4"/>
      <c r="L1326" s="4" t="s">
        <v>21</v>
      </c>
      <c r="M1326" s="4"/>
      <c r="N1326" s="4"/>
      <c r="O1326" s="4"/>
    </row>
    <row r="1327" spans="1:16" x14ac:dyDescent="0.2">
      <c r="A1327" t="s">
        <v>4499</v>
      </c>
      <c r="B1327">
        <v>2045</v>
      </c>
      <c r="C1327" t="s">
        <v>4500</v>
      </c>
      <c r="D1327">
        <v>1864699</v>
      </c>
      <c r="E1327">
        <v>1865115</v>
      </c>
      <c r="F1327" t="s">
        <v>18</v>
      </c>
      <c r="G1327" t="s">
        <v>4501</v>
      </c>
      <c r="H1327">
        <v>28496574</v>
      </c>
      <c r="I1327" t="s">
        <v>85</v>
      </c>
      <c r="J1327" s="4"/>
      <c r="K1327" s="4" t="s">
        <v>21</v>
      </c>
      <c r="L1327" s="4"/>
      <c r="M1327" s="4"/>
      <c r="N1327" s="4"/>
      <c r="O1327" s="4"/>
    </row>
    <row r="1328" spans="1:16" x14ac:dyDescent="0.2">
      <c r="A1328" t="s">
        <v>4502</v>
      </c>
      <c r="B1328">
        <v>2048</v>
      </c>
      <c r="C1328" t="s">
        <v>4503</v>
      </c>
      <c r="D1328">
        <v>1865936</v>
      </c>
      <c r="E1328">
        <v>1866301</v>
      </c>
      <c r="F1328" t="s">
        <v>18</v>
      </c>
      <c r="G1328" t="s">
        <v>4504</v>
      </c>
      <c r="H1328">
        <v>28496577</v>
      </c>
      <c r="I1328" t="s">
        <v>85</v>
      </c>
      <c r="J1328" s="4"/>
      <c r="K1328" s="4" t="s">
        <v>21</v>
      </c>
      <c r="L1328" s="4"/>
      <c r="M1328" s="4"/>
      <c r="N1328" s="4"/>
      <c r="O1328" s="4"/>
    </row>
    <row r="1329" spans="1:16" x14ac:dyDescent="0.2">
      <c r="A1329" t="s">
        <v>4505</v>
      </c>
      <c r="B1329">
        <v>2051</v>
      </c>
      <c r="C1329" t="s">
        <v>4506</v>
      </c>
      <c r="D1329">
        <v>1867468</v>
      </c>
      <c r="E1329">
        <v>1868016</v>
      </c>
      <c r="F1329" t="s">
        <v>50</v>
      </c>
      <c r="G1329" t="s">
        <v>4507</v>
      </c>
      <c r="H1329">
        <v>28496580</v>
      </c>
      <c r="I1329" t="s">
        <v>4508</v>
      </c>
      <c r="J1329" s="4" t="s">
        <v>21</v>
      </c>
      <c r="K1329" s="4" t="s">
        <v>21</v>
      </c>
      <c r="L1329" s="4"/>
      <c r="M1329" s="4"/>
      <c r="N1329" s="4"/>
      <c r="O1329" s="4"/>
      <c r="P1329">
        <v>1</v>
      </c>
    </row>
    <row r="1330" spans="1:16" x14ac:dyDescent="0.2">
      <c r="A1330" t="s">
        <v>4509</v>
      </c>
      <c r="B1330">
        <v>2052</v>
      </c>
      <c r="C1330" t="s">
        <v>4510</v>
      </c>
      <c r="D1330">
        <v>1868006</v>
      </c>
      <c r="E1330">
        <v>1868734</v>
      </c>
      <c r="F1330" t="s">
        <v>50</v>
      </c>
      <c r="G1330" t="s">
        <v>4511</v>
      </c>
      <c r="H1330">
        <v>28496581</v>
      </c>
      <c r="I1330" t="s">
        <v>4512</v>
      </c>
      <c r="J1330" s="4" t="s">
        <v>21</v>
      </c>
      <c r="K1330" s="4"/>
      <c r="L1330" s="4"/>
      <c r="M1330" s="4"/>
      <c r="N1330" s="4"/>
      <c r="O1330" s="4"/>
    </row>
    <row r="1331" spans="1:16" x14ac:dyDescent="0.2">
      <c r="A1331" t="s">
        <v>4513</v>
      </c>
      <c r="B1331">
        <v>2053</v>
      </c>
      <c r="C1331" t="s">
        <v>4514</v>
      </c>
      <c r="D1331">
        <v>1868769</v>
      </c>
      <c r="E1331">
        <v>1869182</v>
      </c>
      <c r="F1331" t="s">
        <v>50</v>
      </c>
      <c r="G1331" t="s">
        <v>4515</v>
      </c>
      <c r="H1331">
        <v>28496582</v>
      </c>
      <c r="I1331" t="s">
        <v>85</v>
      </c>
      <c r="J1331" s="4" t="s">
        <v>21</v>
      </c>
      <c r="K1331" s="4"/>
      <c r="L1331" s="4"/>
      <c r="M1331" s="4"/>
      <c r="N1331" s="4"/>
      <c r="O1331" s="4"/>
    </row>
    <row r="1332" spans="1:16" x14ac:dyDescent="0.2">
      <c r="A1332" t="s">
        <v>4516</v>
      </c>
      <c r="B1332">
        <v>2054</v>
      </c>
      <c r="C1332" t="s">
        <v>978</v>
      </c>
      <c r="D1332">
        <v>1869179</v>
      </c>
      <c r="E1332">
        <v>1869934</v>
      </c>
      <c r="F1332" t="s">
        <v>50</v>
      </c>
      <c r="G1332" t="s">
        <v>4517</v>
      </c>
      <c r="H1332">
        <v>28496583</v>
      </c>
      <c r="I1332" t="s">
        <v>4518</v>
      </c>
      <c r="J1332" s="4" t="s">
        <v>21</v>
      </c>
      <c r="K1332" s="4"/>
      <c r="L1332" s="4"/>
      <c r="M1332" s="4"/>
      <c r="N1332" s="4"/>
      <c r="O1332" s="4" t="s">
        <v>21</v>
      </c>
      <c r="P1332">
        <v>1</v>
      </c>
    </row>
    <row r="1333" spans="1:16" x14ac:dyDescent="0.2">
      <c r="A1333" t="s">
        <v>4519</v>
      </c>
      <c r="B1333">
        <v>2055</v>
      </c>
      <c r="C1333" t="s">
        <v>4520</v>
      </c>
      <c r="D1333">
        <v>1870151</v>
      </c>
      <c r="E1333">
        <v>1871434</v>
      </c>
      <c r="F1333" t="s">
        <v>18</v>
      </c>
      <c r="G1333" t="s">
        <v>4521</v>
      </c>
      <c r="H1333">
        <v>28496584</v>
      </c>
      <c r="I1333" t="s">
        <v>4522</v>
      </c>
      <c r="J1333" s="4" t="s">
        <v>21</v>
      </c>
      <c r="K1333" s="4" t="s">
        <v>21</v>
      </c>
      <c r="L1333" s="4"/>
      <c r="M1333" s="4"/>
      <c r="N1333" s="4"/>
      <c r="O1333" s="4"/>
      <c r="P1333">
        <v>1</v>
      </c>
    </row>
    <row r="1334" spans="1:16" x14ac:dyDescent="0.2">
      <c r="A1334" t="s">
        <v>4523</v>
      </c>
      <c r="B1334">
        <v>2058</v>
      </c>
      <c r="C1334" t="s">
        <v>4524</v>
      </c>
      <c r="D1334">
        <v>1872555</v>
      </c>
      <c r="E1334">
        <v>1872884</v>
      </c>
      <c r="F1334" t="s">
        <v>18</v>
      </c>
      <c r="G1334" t="s">
        <v>4525</v>
      </c>
      <c r="H1334">
        <v>28496587</v>
      </c>
      <c r="I1334" t="s">
        <v>4526</v>
      </c>
      <c r="J1334" s="4" t="s">
        <v>21</v>
      </c>
      <c r="K1334" s="4"/>
      <c r="L1334" s="4"/>
      <c r="M1334" s="4"/>
      <c r="N1334" s="4"/>
      <c r="O1334" s="4"/>
    </row>
    <row r="1335" spans="1:16" x14ac:dyDescent="0.2">
      <c r="A1335" t="s">
        <v>4527</v>
      </c>
      <c r="B1335">
        <v>2060</v>
      </c>
      <c r="C1335" t="s">
        <v>4528</v>
      </c>
      <c r="D1335">
        <v>1873051</v>
      </c>
      <c r="E1335">
        <v>1873800</v>
      </c>
      <c r="F1335" t="s">
        <v>18</v>
      </c>
      <c r="G1335" t="s">
        <v>4529</v>
      </c>
      <c r="H1335">
        <v>28496589</v>
      </c>
      <c r="I1335" t="s">
        <v>4530</v>
      </c>
      <c r="J1335" s="4" t="s">
        <v>21</v>
      </c>
      <c r="K1335" s="4"/>
      <c r="L1335" s="4"/>
      <c r="M1335" s="4"/>
      <c r="N1335" s="4"/>
      <c r="O1335" s="4"/>
    </row>
    <row r="1336" spans="1:16" x14ac:dyDescent="0.2">
      <c r="A1336" t="s">
        <v>4531</v>
      </c>
      <c r="B1336">
        <v>2061</v>
      </c>
      <c r="C1336" t="s">
        <v>4532</v>
      </c>
      <c r="D1336">
        <v>1873837</v>
      </c>
      <c r="E1336">
        <v>1874406</v>
      </c>
      <c r="F1336" t="s">
        <v>18</v>
      </c>
      <c r="G1336" t="s">
        <v>4533</v>
      </c>
      <c r="H1336">
        <v>28496590</v>
      </c>
      <c r="I1336" t="s">
        <v>85</v>
      </c>
      <c r="J1336" s="4"/>
      <c r="K1336" s="4"/>
      <c r="L1336" s="4" t="s">
        <v>21</v>
      </c>
      <c r="M1336" s="4"/>
      <c r="N1336" s="4"/>
      <c r="O1336" s="4"/>
    </row>
    <row r="1337" spans="1:16" x14ac:dyDescent="0.2">
      <c r="A1337" t="s">
        <v>4534</v>
      </c>
      <c r="B1337">
        <v>2063</v>
      </c>
      <c r="C1337" t="s">
        <v>4535</v>
      </c>
      <c r="D1337">
        <v>1876550</v>
      </c>
      <c r="E1337">
        <v>1877200</v>
      </c>
      <c r="F1337" t="s">
        <v>18</v>
      </c>
      <c r="G1337" t="s">
        <v>4536</v>
      </c>
      <c r="H1337">
        <v>28496592</v>
      </c>
      <c r="I1337" t="s">
        <v>4462</v>
      </c>
      <c r="J1337" s="4"/>
      <c r="K1337" s="4" t="s">
        <v>21</v>
      </c>
      <c r="L1337" s="4"/>
      <c r="M1337" s="4" t="s">
        <v>21</v>
      </c>
      <c r="N1337" s="4"/>
      <c r="O1337" s="4"/>
    </row>
    <row r="1338" spans="1:16" x14ac:dyDescent="0.2">
      <c r="A1338" t="s">
        <v>4537</v>
      </c>
      <c r="B1338">
        <v>2066</v>
      </c>
      <c r="C1338" t="s">
        <v>4538</v>
      </c>
      <c r="D1338">
        <v>1878682</v>
      </c>
      <c r="E1338">
        <v>1879532</v>
      </c>
      <c r="F1338" t="s">
        <v>50</v>
      </c>
      <c r="H1338">
        <v>28496595</v>
      </c>
      <c r="I1338" t="s">
        <v>1391</v>
      </c>
      <c r="J1338" s="4"/>
      <c r="K1338" s="4" t="s">
        <v>21</v>
      </c>
      <c r="L1338" s="4"/>
      <c r="M1338" s="4"/>
      <c r="N1338" s="4"/>
      <c r="O1338" s="4"/>
    </row>
    <row r="1339" spans="1:16" x14ac:dyDescent="0.2">
      <c r="A1339" t="s">
        <v>4539</v>
      </c>
      <c r="B1339">
        <v>2067</v>
      </c>
      <c r="C1339" t="s">
        <v>4540</v>
      </c>
      <c r="D1339">
        <v>1879639</v>
      </c>
      <c r="E1339">
        <v>1880160</v>
      </c>
      <c r="F1339" t="s">
        <v>50</v>
      </c>
      <c r="H1339">
        <v>28496596</v>
      </c>
      <c r="I1339" t="s">
        <v>4541</v>
      </c>
      <c r="J1339" s="4"/>
      <c r="K1339" s="4"/>
      <c r="L1339" s="4"/>
      <c r="M1339" s="4" t="s">
        <v>21</v>
      </c>
      <c r="N1339" s="4"/>
      <c r="O1339" s="4"/>
    </row>
    <row r="1340" spans="1:16" x14ac:dyDescent="0.2">
      <c r="A1340" t="s">
        <v>4542</v>
      </c>
      <c r="B1340">
        <v>2068</v>
      </c>
      <c r="C1340" t="s">
        <v>4543</v>
      </c>
      <c r="D1340">
        <v>1880356</v>
      </c>
      <c r="E1340">
        <v>1881093</v>
      </c>
      <c r="F1340" t="s">
        <v>18</v>
      </c>
      <c r="H1340">
        <v>28496597</v>
      </c>
      <c r="I1340" t="s">
        <v>153</v>
      </c>
      <c r="J1340" s="4" t="s">
        <v>21</v>
      </c>
      <c r="K1340" s="4" t="s">
        <v>21</v>
      </c>
      <c r="L1340" s="4"/>
      <c r="M1340" s="4"/>
      <c r="N1340" s="4"/>
      <c r="O1340" s="4"/>
    </row>
    <row r="1341" spans="1:16" x14ac:dyDescent="0.2">
      <c r="A1341" t="s">
        <v>4544</v>
      </c>
      <c r="B1341">
        <v>2069</v>
      </c>
      <c r="C1341" t="s">
        <v>4545</v>
      </c>
      <c r="D1341">
        <v>1881102</v>
      </c>
      <c r="E1341">
        <v>1881326</v>
      </c>
      <c r="F1341" t="s">
        <v>50</v>
      </c>
      <c r="G1341" t="s">
        <v>4546</v>
      </c>
      <c r="H1341">
        <v>28496598</v>
      </c>
      <c r="I1341" t="s">
        <v>85</v>
      </c>
      <c r="J1341" s="4" t="s">
        <v>21</v>
      </c>
      <c r="K1341" s="4" t="s">
        <v>21</v>
      </c>
      <c r="L1341" s="4"/>
      <c r="M1341" s="4" t="s">
        <v>21</v>
      </c>
      <c r="N1341" s="4"/>
      <c r="O1341" s="4"/>
    </row>
    <row r="1342" spans="1:16" x14ac:dyDescent="0.2">
      <c r="A1342" t="s">
        <v>4547</v>
      </c>
      <c r="B1342">
        <v>2070</v>
      </c>
      <c r="C1342" t="s">
        <v>4548</v>
      </c>
      <c r="D1342">
        <v>1881568</v>
      </c>
      <c r="E1342">
        <v>1882102</v>
      </c>
      <c r="F1342" t="s">
        <v>18</v>
      </c>
      <c r="H1342">
        <v>28496599</v>
      </c>
      <c r="I1342" t="s">
        <v>85</v>
      </c>
      <c r="J1342" s="4" t="s">
        <v>21</v>
      </c>
      <c r="K1342" s="4" t="s">
        <v>21</v>
      </c>
      <c r="L1342" s="4"/>
      <c r="M1342" s="4"/>
      <c r="N1342" s="4"/>
      <c r="O1342" s="4"/>
    </row>
    <row r="1343" spans="1:16" x14ac:dyDescent="0.2">
      <c r="A1343" t="s">
        <v>4549</v>
      </c>
      <c r="B1343">
        <v>2072</v>
      </c>
      <c r="C1343" t="s">
        <v>4550</v>
      </c>
      <c r="D1343">
        <v>1883633</v>
      </c>
      <c r="E1343">
        <v>1883866</v>
      </c>
      <c r="F1343" t="s">
        <v>18</v>
      </c>
      <c r="G1343" t="s">
        <v>4551</v>
      </c>
      <c r="H1343">
        <v>28496601</v>
      </c>
      <c r="I1343" t="s">
        <v>85</v>
      </c>
      <c r="J1343" s="4"/>
      <c r="K1343" s="4"/>
      <c r="L1343" s="4" t="s">
        <v>21</v>
      </c>
      <c r="M1343" s="4"/>
      <c r="N1343" s="4"/>
      <c r="O1343" s="4"/>
    </row>
    <row r="1344" spans="1:16" x14ac:dyDescent="0.2">
      <c r="A1344" t="s">
        <v>4552</v>
      </c>
      <c r="B1344">
        <v>2074</v>
      </c>
      <c r="C1344" t="s">
        <v>4553</v>
      </c>
      <c r="D1344">
        <v>1884579</v>
      </c>
      <c r="E1344">
        <v>1885634</v>
      </c>
      <c r="F1344" t="s">
        <v>50</v>
      </c>
      <c r="G1344" t="s">
        <v>4554</v>
      </c>
      <c r="H1344">
        <v>28496603</v>
      </c>
      <c r="I1344" t="s">
        <v>4555</v>
      </c>
      <c r="J1344" s="4" t="s">
        <v>21</v>
      </c>
      <c r="K1344" s="4" t="s">
        <v>21</v>
      </c>
      <c r="L1344" s="4"/>
      <c r="M1344" s="4"/>
      <c r="N1344" s="4"/>
      <c r="O1344" s="4"/>
    </row>
    <row r="1345" spans="1:17" x14ac:dyDescent="0.2">
      <c r="A1345" t="s">
        <v>4556</v>
      </c>
      <c r="B1345">
        <v>2075</v>
      </c>
      <c r="C1345" t="s">
        <v>4557</v>
      </c>
      <c r="D1345">
        <v>1885654</v>
      </c>
      <c r="E1345">
        <v>1886127</v>
      </c>
      <c r="F1345" t="s">
        <v>50</v>
      </c>
      <c r="G1345" t="s">
        <v>4558</v>
      </c>
      <c r="H1345">
        <v>28496604</v>
      </c>
      <c r="I1345" t="s">
        <v>85</v>
      </c>
      <c r="J1345" s="4" t="s">
        <v>21</v>
      </c>
      <c r="K1345" s="4" t="s">
        <v>21</v>
      </c>
      <c r="L1345" s="4"/>
      <c r="M1345" s="4"/>
      <c r="N1345" s="4"/>
      <c r="O1345" s="4"/>
    </row>
    <row r="1346" spans="1:17" x14ac:dyDescent="0.2">
      <c r="A1346" t="s">
        <v>4559</v>
      </c>
      <c r="B1346">
        <v>2076</v>
      </c>
      <c r="C1346" t="s">
        <v>4560</v>
      </c>
      <c r="D1346">
        <v>1886707</v>
      </c>
      <c r="E1346">
        <v>1887675</v>
      </c>
      <c r="F1346" t="s">
        <v>50</v>
      </c>
      <c r="G1346" t="s">
        <v>4561</v>
      </c>
      <c r="H1346">
        <v>28496605</v>
      </c>
      <c r="I1346" t="s">
        <v>85</v>
      </c>
      <c r="J1346" s="4"/>
      <c r="K1346" s="4" t="s">
        <v>21</v>
      </c>
      <c r="L1346" s="4"/>
      <c r="M1346" s="4" t="s">
        <v>21</v>
      </c>
      <c r="N1346" s="4"/>
      <c r="O1346" s="4"/>
      <c r="P1346">
        <v>1</v>
      </c>
    </row>
    <row r="1347" spans="1:17" x14ac:dyDescent="0.2">
      <c r="A1347" t="s">
        <v>4562</v>
      </c>
      <c r="B1347">
        <v>2077</v>
      </c>
      <c r="C1347" t="s">
        <v>4563</v>
      </c>
      <c r="D1347">
        <v>1887988</v>
      </c>
      <c r="E1347">
        <v>1890075</v>
      </c>
      <c r="F1347" t="s">
        <v>50</v>
      </c>
      <c r="G1347" t="s">
        <v>4564</v>
      </c>
      <c r="H1347">
        <v>28496606</v>
      </c>
      <c r="I1347" t="s">
        <v>4565</v>
      </c>
      <c r="J1347" s="4" t="s">
        <v>21</v>
      </c>
      <c r="K1347" s="4" t="s">
        <v>21</v>
      </c>
      <c r="L1347" s="4"/>
      <c r="M1347" s="4"/>
      <c r="N1347" s="4"/>
      <c r="O1347" s="4"/>
    </row>
    <row r="1348" spans="1:17" x14ac:dyDescent="0.2">
      <c r="A1348" t="s">
        <v>4566</v>
      </c>
      <c r="B1348">
        <v>2078</v>
      </c>
      <c r="C1348" t="s">
        <v>4567</v>
      </c>
      <c r="D1348">
        <v>1890078</v>
      </c>
      <c r="E1348">
        <v>1890425</v>
      </c>
      <c r="F1348" t="s">
        <v>50</v>
      </c>
      <c r="G1348" t="s">
        <v>4568</v>
      </c>
      <c r="H1348">
        <v>28496607</v>
      </c>
      <c r="I1348" t="s">
        <v>199</v>
      </c>
      <c r="J1348" s="4"/>
      <c r="K1348" s="4" t="s">
        <v>21</v>
      </c>
      <c r="L1348" s="4"/>
      <c r="M1348" s="4"/>
      <c r="N1348" s="4"/>
      <c r="O1348" s="4"/>
      <c r="Q1348" s="5" t="s">
        <v>21</v>
      </c>
    </row>
    <row r="1349" spans="1:17" x14ac:dyDescent="0.2">
      <c r="A1349" t="s">
        <v>4569</v>
      </c>
      <c r="B1349">
        <v>2079</v>
      </c>
      <c r="C1349" t="s">
        <v>4570</v>
      </c>
      <c r="D1349">
        <v>1890587</v>
      </c>
      <c r="E1349">
        <v>1890964</v>
      </c>
      <c r="F1349" t="s">
        <v>50</v>
      </c>
      <c r="G1349" t="s">
        <v>4571</v>
      </c>
      <c r="H1349">
        <v>28496608</v>
      </c>
      <c r="I1349" t="s">
        <v>85</v>
      </c>
      <c r="J1349" s="4" t="s">
        <v>21</v>
      </c>
      <c r="K1349" s="4" t="s">
        <v>21</v>
      </c>
      <c r="L1349" s="4"/>
      <c r="M1349" s="4"/>
      <c r="N1349" s="4"/>
      <c r="O1349" s="4"/>
    </row>
    <row r="1350" spans="1:17" x14ac:dyDescent="0.2">
      <c r="A1350" t="s">
        <v>4572</v>
      </c>
      <c r="B1350">
        <v>2080</v>
      </c>
      <c r="C1350" t="s">
        <v>4573</v>
      </c>
      <c r="D1350">
        <v>1890974</v>
      </c>
      <c r="E1350">
        <v>1891339</v>
      </c>
      <c r="F1350" t="s">
        <v>50</v>
      </c>
      <c r="G1350" t="s">
        <v>4574</v>
      </c>
      <c r="H1350">
        <v>28496609</v>
      </c>
      <c r="I1350" t="s">
        <v>315</v>
      </c>
      <c r="J1350" s="4" t="s">
        <v>21</v>
      </c>
      <c r="K1350" s="4" t="s">
        <v>21</v>
      </c>
      <c r="L1350" s="4"/>
      <c r="M1350" s="4"/>
      <c r="N1350" s="4"/>
      <c r="O1350" s="4"/>
    </row>
    <row r="1351" spans="1:17" x14ac:dyDescent="0.2">
      <c r="A1351" t="s">
        <v>4575</v>
      </c>
      <c r="B1351">
        <v>2081</v>
      </c>
      <c r="C1351" t="s">
        <v>4576</v>
      </c>
      <c r="D1351">
        <v>1891412</v>
      </c>
      <c r="E1351">
        <v>1891981</v>
      </c>
      <c r="F1351" t="s">
        <v>50</v>
      </c>
      <c r="G1351" t="s">
        <v>4577</v>
      </c>
      <c r="H1351">
        <v>28496610</v>
      </c>
      <c r="I1351" t="s">
        <v>4462</v>
      </c>
      <c r="J1351" s="4" t="s">
        <v>21</v>
      </c>
      <c r="K1351" s="4" t="s">
        <v>21</v>
      </c>
      <c r="L1351" s="4"/>
      <c r="M1351" s="4"/>
      <c r="N1351" s="4"/>
      <c r="O1351" s="4"/>
    </row>
    <row r="1352" spans="1:17" x14ac:dyDescent="0.2">
      <c r="A1352" t="s">
        <v>4578</v>
      </c>
      <c r="B1352">
        <v>2084</v>
      </c>
      <c r="C1352" t="s">
        <v>4579</v>
      </c>
      <c r="D1352">
        <v>1893225</v>
      </c>
      <c r="E1352">
        <v>1894385</v>
      </c>
      <c r="F1352" t="s">
        <v>50</v>
      </c>
      <c r="G1352" t="s">
        <v>4580</v>
      </c>
      <c r="H1352">
        <v>28496613</v>
      </c>
      <c r="I1352" t="s">
        <v>85</v>
      </c>
      <c r="J1352" s="4" t="s">
        <v>21</v>
      </c>
      <c r="K1352" s="4"/>
      <c r="L1352" s="4"/>
      <c r="M1352" s="4"/>
      <c r="N1352" s="4"/>
      <c r="O1352" s="4"/>
      <c r="P1352">
        <v>1</v>
      </c>
    </row>
    <row r="1353" spans="1:17" x14ac:dyDescent="0.2">
      <c r="A1353" t="s">
        <v>4581</v>
      </c>
      <c r="B1353">
        <v>2085</v>
      </c>
      <c r="C1353" t="s">
        <v>4582</v>
      </c>
      <c r="D1353">
        <v>1895000</v>
      </c>
      <c r="E1353">
        <v>1896109</v>
      </c>
      <c r="F1353" t="s">
        <v>50</v>
      </c>
      <c r="G1353" t="s">
        <v>4583</v>
      </c>
      <c r="H1353">
        <v>28496614</v>
      </c>
      <c r="I1353" t="s">
        <v>4584</v>
      </c>
      <c r="J1353" s="4" t="s">
        <v>21</v>
      </c>
      <c r="K1353" s="4"/>
      <c r="L1353" s="4"/>
      <c r="M1353" s="4"/>
      <c r="N1353" s="4"/>
      <c r="O1353" s="4"/>
    </row>
    <row r="1354" spans="1:17" x14ac:dyDescent="0.2">
      <c r="A1354" t="s">
        <v>4585</v>
      </c>
      <c r="B1354">
        <v>2086</v>
      </c>
      <c r="C1354" t="s">
        <v>4586</v>
      </c>
      <c r="D1354">
        <v>1896109</v>
      </c>
      <c r="E1354">
        <v>1897536</v>
      </c>
      <c r="F1354" t="s">
        <v>50</v>
      </c>
      <c r="G1354" t="s">
        <v>4587</v>
      </c>
      <c r="H1354">
        <v>28496615</v>
      </c>
      <c r="I1354" t="s">
        <v>3931</v>
      </c>
      <c r="J1354" s="4" t="s">
        <v>21</v>
      </c>
      <c r="K1354" s="4"/>
      <c r="L1354" s="4"/>
      <c r="M1354" s="4"/>
      <c r="N1354" s="4"/>
      <c r="O1354" s="4"/>
    </row>
    <row r="1355" spans="1:17" x14ac:dyDescent="0.2">
      <c r="A1355" t="s">
        <v>4588</v>
      </c>
      <c r="B1355">
        <v>2087</v>
      </c>
      <c r="C1355" t="s">
        <v>4589</v>
      </c>
      <c r="D1355">
        <v>1897514</v>
      </c>
      <c r="E1355">
        <v>1898257</v>
      </c>
      <c r="F1355" t="s">
        <v>50</v>
      </c>
      <c r="G1355" t="s">
        <v>4590</v>
      </c>
      <c r="H1355">
        <v>28496616</v>
      </c>
      <c r="I1355" t="s">
        <v>3927</v>
      </c>
      <c r="J1355" s="4" t="s">
        <v>21</v>
      </c>
      <c r="K1355" s="4"/>
      <c r="L1355" s="4"/>
      <c r="M1355" s="4"/>
      <c r="N1355" s="4"/>
      <c r="O1355" s="4"/>
    </row>
    <row r="1356" spans="1:17" x14ac:dyDescent="0.2">
      <c r="A1356" t="s">
        <v>4591</v>
      </c>
      <c r="B1356">
        <v>2088</v>
      </c>
      <c r="C1356" t="s">
        <v>983</v>
      </c>
      <c r="D1356">
        <v>1898461</v>
      </c>
      <c r="E1356">
        <v>1898982</v>
      </c>
      <c r="F1356" t="s">
        <v>50</v>
      </c>
      <c r="G1356" t="s">
        <v>4592</v>
      </c>
      <c r="H1356">
        <v>28496617</v>
      </c>
      <c r="I1356" t="s">
        <v>4593</v>
      </c>
      <c r="J1356" s="4" t="s">
        <v>21</v>
      </c>
      <c r="K1356" s="4" t="s">
        <v>21</v>
      </c>
      <c r="L1356" s="4"/>
      <c r="M1356" s="4"/>
      <c r="N1356" s="4"/>
      <c r="O1356" s="4" t="s">
        <v>21</v>
      </c>
    </row>
    <row r="1357" spans="1:17" x14ac:dyDescent="0.2">
      <c r="A1357" t="s">
        <v>4594</v>
      </c>
      <c r="B1357">
        <v>2090</v>
      </c>
      <c r="C1357" t="s">
        <v>4595</v>
      </c>
      <c r="D1357">
        <v>1900143</v>
      </c>
      <c r="E1357">
        <v>1901117</v>
      </c>
      <c r="F1357" t="s">
        <v>50</v>
      </c>
      <c r="G1357" t="s">
        <v>4596</v>
      </c>
      <c r="H1357">
        <v>28496619</v>
      </c>
      <c r="I1357" t="s">
        <v>4597</v>
      </c>
      <c r="J1357" s="4"/>
      <c r="K1357" s="4"/>
      <c r="L1357" s="4" t="s">
        <v>21</v>
      </c>
      <c r="M1357" s="4"/>
      <c r="N1357" s="4"/>
      <c r="O1357" s="4"/>
    </row>
    <row r="1358" spans="1:17" x14ac:dyDescent="0.2">
      <c r="A1358" t="s">
        <v>4598</v>
      </c>
      <c r="B1358">
        <v>2091</v>
      </c>
      <c r="C1358" t="s">
        <v>4599</v>
      </c>
      <c r="D1358">
        <v>1901252</v>
      </c>
      <c r="E1358">
        <v>1901791</v>
      </c>
      <c r="F1358" t="s">
        <v>18</v>
      </c>
      <c r="G1358" t="s">
        <v>4600</v>
      </c>
      <c r="H1358">
        <v>28496620</v>
      </c>
      <c r="I1358" t="s">
        <v>4601</v>
      </c>
      <c r="J1358" s="4"/>
      <c r="K1358" s="4" t="s">
        <v>21</v>
      </c>
      <c r="L1358" s="4"/>
      <c r="M1358" s="4"/>
      <c r="N1358" s="4"/>
      <c r="O1358" s="4"/>
    </row>
    <row r="1359" spans="1:17" x14ac:dyDescent="0.2">
      <c r="A1359" t="s">
        <v>4602</v>
      </c>
      <c r="B1359">
        <v>2093</v>
      </c>
      <c r="C1359" t="s">
        <v>4603</v>
      </c>
      <c r="D1359">
        <v>1902111</v>
      </c>
      <c r="E1359">
        <v>1902468</v>
      </c>
      <c r="F1359" t="s">
        <v>18</v>
      </c>
      <c r="H1359">
        <v>28496622</v>
      </c>
      <c r="I1359" t="s">
        <v>85</v>
      </c>
      <c r="J1359" s="4"/>
      <c r="K1359" s="4" t="s">
        <v>21</v>
      </c>
      <c r="L1359" s="4"/>
      <c r="M1359" s="4"/>
      <c r="N1359" s="4"/>
      <c r="O1359" s="4"/>
    </row>
    <row r="1360" spans="1:17" x14ac:dyDescent="0.2">
      <c r="A1360" t="s">
        <v>4604</v>
      </c>
      <c r="B1360">
        <v>2096</v>
      </c>
      <c r="C1360" t="s">
        <v>4605</v>
      </c>
      <c r="D1360">
        <v>1904242</v>
      </c>
      <c r="E1360">
        <v>1905954</v>
      </c>
      <c r="F1360" t="s">
        <v>18</v>
      </c>
      <c r="G1360" t="s">
        <v>4606</v>
      </c>
      <c r="H1360">
        <v>28496625</v>
      </c>
      <c r="I1360" t="s">
        <v>4607</v>
      </c>
      <c r="J1360" s="4" t="s">
        <v>21</v>
      </c>
      <c r="K1360" s="4" t="s">
        <v>21</v>
      </c>
      <c r="L1360" s="4"/>
      <c r="M1360" s="4"/>
      <c r="N1360" s="4"/>
      <c r="O1360" s="4"/>
    </row>
    <row r="1361" spans="1:17" x14ac:dyDescent="0.2">
      <c r="A1361" t="s">
        <v>4608</v>
      </c>
      <c r="B1361">
        <v>2097</v>
      </c>
      <c r="C1361" t="s">
        <v>4609</v>
      </c>
      <c r="D1361">
        <v>1905951</v>
      </c>
      <c r="E1361">
        <v>1906841</v>
      </c>
      <c r="F1361" t="s">
        <v>18</v>
      </c>
      <c r="G1361" t="s">
        <v>4610</v>
      </c>
      <c r="H1361">
        <v>28496626</v>
      </c>
      <c r="I1361" t="s">
        <v>4611</v>
      </c>
      <c r="J1361" s="4" t="s">
        <v>21</v>
      </c>
      <c r="K1361" s="4" t="s">
        <v>21</v>
      </c>
      <c r="L1361" s="4"/>
      <c r="M1361" s="4"/>
      <c r="N1361" s="4"/>
      <c r="O1361" s="4"/>
    </row>
    <row r="1362" spans="1:17" x14ac:dyDescent="0.2">
      <c r="A1362" t="s">
        <v>4612</v>
      </c>
      <c r="B1362">
        <v>2098</v>
      </c>
      <c r="C1362" t="s">
        <v>4613</v>
      </c>
      <c r="D1362">
        <v>1906843</v>
      </c>
      <c r="E1362">
        <v>1907295</v>
      </c>
      <c r="F1362" t="s">
        <v>18</v>
      </c>
      <c r="G1362" t="s">
        <v>4614</v>
      </c>
      <c r="H1362">
        <v>28496627</v>
      </c>
      <c r="I1362" t="s">
        <v>4615</v>
      </c>
      <c r="J1362" s="4" t="s">
        <v>21</v>
      </c>
      <c r="K1362" s="4" t="s">
        <v>21</v>
      </c>
      <c r="L1362" s="4"/>
      <c r="M1362" s="4"/>
      <c r="N1362" s="4"/>
      <c r="O1362" s="4"/>
    </row>
    <row r="1363" spans="1:17" x14ac:dyDescent="0.2">
      <c r="A1363" t="s">
        <v>4616</v>
      </c>
      <c r="B1363">
        <v>2099</v>
      </c>
      <c r="C1363" t="s">
        <v>4617</v>
      </c>
      <c r="D1363">
        <v>1907338</v>
      </c>
      <c r="E1363">
        <v>1908567</v>
      </c>
      <c r="F1363" t="s">
        <v>18</v>
      </c>
      <c r="G1363" t="s">
        <v>4618</v>
      </c>
      <c r="H1363">
        <v>28496628</v>
      </c>
      <c r="I1363" t="s">
        <v>4209</v>
      </c>
      <c r="J1363" s="4" t="s">
        <v>21</v>
      </c>
      <c r="K1363" s="4" t="s">
        <v>21</v>
      </c>
      <c r="L1363" s="4"/>
      <c r="M1363" s="4"/>
      <c r="N1363" s="4"/>
      <c r="O1363" s="4"/>
    </row>
    <row r="1364" spans="1:17" x14ac:dyDescent="0.2">
      <c r="A1364" t="s">
        <v>4619</v>
      </c>
      <c r="B1364">
        <v>2101</v>
      </c>
      <c r="C1364" t="s">
        <v>4620</v>
      </c>
      <c r="D1364">
        <v>1909189</v>
      </c>
      <c r="E1364">
        <v>1910265</v>
      </c>
      <c r="F1364" t="s">
        <v>18</v>
      </c>
      <c r="H1364">
        <v>28496630</v>
      </c>
      <c r="I1364" t="s">
        <v>3056</v>
      </c>
      <c r="J1364" s="4"/>
      <c r="K1364" s="4" t="s">
        <v>21</v>
      </c>
      <c r="L1364" s="4"/>
      <c r="M1364" s="4"/>
      <c r="N1364" s="4"/>
      <c r="O1364" s="4"/>
    </row>
    <row r="1365" spans="1:17" x14ac:dyDescent="0.2">
      <c r="A1365" t="s">
        <v>4621</v>
      </c>
      <c r="B1365">
        <v>2102</v>
      </c>
      <c r="C1365" t="s">
        <v>4622</v>
      </c>
      <c r="D1365">
        <v>1910354</v>
      </c>
      <c r="E1365">
        <v>1910869</v>
      </c>
      <c r="F1365" t="s">
        <v>18</v>
      </c>
      <c r="G1365" t="s">
        <v>4623</v>
      </c>
      <c r="H1365">
        <v>28496631</v>
      </c>
      <c r="I1365" t="s">
        <v>3642</v>
      </c>
      <c r="J1365" s="4" t="s">
        <v>21</v>
      </c>
      <c r="K1365" s="4" t="s">
        <v>21</v>
      </c>
      <c r="L1365" s="4"/>
      <c r="M1365" s="4"/>
      <c r="N1365" s="4"/>
      <c r="O1365" s="4"/>
    </row>
    <row r="1366" spans="1:17" x14ac:dyDescent="0.2">
      <c r="A1366" t="s">
        <v>4624</v>
      </c>
      <c r="B1366">
        <v>2103</v>
      </c>
      <c r="C1366" t="s">
        <v>4625</v>
      </c>
      <c r="D1366">
        <v>1910952</v>
      </c>
      <c r="E1366">
        <v>1911113</v>
      </c>
      <c r="F1366" t="s">
        <v>18</v>
      </c>
      <c r="G1366" t="s">
        <v>4626</v>
      </c>
      <c r="H1366">
        <v>28496632</v>
      </c>
      <c r="I1366" t="s">
        <v>4627</v>
      </c>
      <c r="J1366" s="4" t="s">
        <v>21</v>
      </c>
      <c r="K1366" s="4" t="s">
        <v>21</v>
      </c>
      <c r="L1366" s="4"/>
      <c r="M1366" s="4"/>
      <c r="N1366" s="4"/>
      <c r="O1366" s="4"/>
      <c r="P1366">
        <v>1</v>
      </c>
    </row>
    <row r="1367" spans="1:17" x14ac:dyDescent="0.2">
      <c r="A1367" t="s">
        <v>4628</v>
      </c>
      <c r="B1367">
        <v>2104</v>
      </c>
      <c r="C1367" t="s">
        <v>4629</v>
      </c>
      <c r="D1367">
        <v>1911124</v>
      </c>
      <c r="E1367">
        <v>1911471</v>
      </c>
      <c r="F1367" t="s">
        <v>18</v>
      </c>
      <c r="G1367" t="s">
        <v>4630</v>
      </c>
      <c r="H1367">
        <v>28496633</v>
      </c>
      <c r="I1367" t="s">
        <v>4631</v>
      </c>
      <c r="J1367" s="4" t="s">
        <v>21</v>
      </c>
      <c r="K1367" s="4" t="s">
        <v>21</v>
      </c>
      <c r="L1367" s="4"/>
      <c r="M1367" s="4" t="s">
        <v>21</v>
      </c>
      <c r="N1367" s="4"/>
      <c r="O1367" s="4"/>
    </row>
    <row r="1368" spans="1:17" x14ac:dyDescent="0.2">
      <c r="A1368" t="s">
        <v>4632</v>
      </c>
      <c r="B1368">
        <v>2105</v>
      </c>
      <c r="C1368" t="s">
        <v>4633</v>
      </c>
      <c r="D1368">
        <v>1911689</v>
      </c>
      <c r="E1368">
        <v>1912048</v>
      </c>
      <c r="F1368" t="s">
        <v>18</v>
      </c>
      <c r="G1368" t="s">
        <v>4634</v>
      </c>
      <c r="H1368">
        <v>28496634</v>
      </c>
      <c r="I1368" t="s">
        <v>85</v>
      </c>
      <c r="J1368" s="4"/>
      <c r="K1368" s="4" t="s">
        <v>21</v>
      </c>
      <c r="L1368" s="4"/>
      <c r="M1368" s="4" t="s">
        <v>21</v>
      </c>
      <c r="N1368" s="4"/>
      <c r="O1368" s="4"/>
    </row>
    <row r="1369" spans="1:17" x14ac:dyDescent="0.2">
      <c r="A1369" t="s">
        <v>4635</v>
      </c>
      <c r="B1369">
        <v>2107</v>
      </c>
      <c r="C1369" t="s">
        <v>4636</v>
      </c>
      <c r="D1369">
        <v>1912407</v>
      </c>
      <c r="E1369">
        <v>1912931</v>
      </c>
      <c r="F1369" t="s">
        <v>18</v>
      </c>
      <c r="G1369" t="s">
        <v>4637</v>
      </c>
      <c r="H1369">
        <v>28496636</v>
      </c>
      <c r="I1369" t="s">
        <v>3642</v>
      </c>
      <c r="J1369" s="4"/>
      <c r="K1369" s="4" t="s">
        <v>21</v>
      </c>
      <c r="L1369" s="4"/>
      <c r="M1369" s="4" t="s">
        <v>21</v>
      </c>
      <c r="N1369" s="4"/>
      <c r="O1369" s="4"/>
    </row>
    <row r="1370" spans="1:17" x14ac:dyDescent="0.2">
      <c r="A1370" t="s">
        <v>4638</v>
      </c>
      <c r="B1370">
        <v>2108</v>
      </c>
      <c r="C1370" t="s">
        <v>4639</v>
      </c>
      <c r="D1370">
        <v>1912983</v>
      </c>
      <c r="E1370">
        <v>1913285</v>
      </c>
      <c r="F1370" t="s">
        <v>50</v>
      </c>
      <c r="G1370" t="s">
        <v>4640</v>
      </c>
      <c r="H1370">
        <v>28496637</v>
      </c>
      <c r="I1370" t="s">
        <v>1520</v>
      </c>
      <c r="J1370" s="4" t="s">
        <v>21</v>
      </c>
      <c r="K1370" s="4" t="s">
        <v>21</v>
      </c>
      <c r="L1370" s="4"/>
      <c r="M1370" s="4"/>
      <c r="N1370" s="4"/>
      <c r="O1370" s="4"/>
    </row>
    <row r="1371" spans="1:17" x14ac:dyDescent="0.2">
      <c r="A1371" t="s">
        <v>4641</v>
      </c>
      <c r="B1371">
        <v>2113</v>
      </c>
      <c r="C1371" t="s">
        <v>4642</v>
      </c>
      <c r="D1371">
        <v>1915720</v>
      </c>
      <c r="E1371">
        <v>1916244</v>
      </c>
      <c r="F1371" t="s">
        <v>50</v>
      </c>
      <c r="G1371" t="s">
        <v>4643</v>
      </c>
      <c r="H1371">
        <v>28496642</v>
      </c>
      <c r="I1371" t="s">
        <v>3642</v>
      </c>
      <c r="J1371" s="4"/>
      <c r="K1371" s="4" t="s">
        <v>21</v>
      </c>
      <c r="L1371" s="4"/>
      <c r="M1371" s="4" t="s">
        <v>21</v>
      </c>
      <c r="N1371" s="4"/>
      <c r="O1371" s="4"/>
    </row>
    <row r="1372" spans="1:17" x14ac:dyDescent="0.2">
      <c r="A1372" t="s">
        <v>4644</v>
      </c>
      <c r="B1372">
        <v>2114</v>
      </c>
      <c r="C1372" t="s">
        <v>2177</v>
      </c>
      <c r="D1372">
        <v>1916638</v>
      </c>
      <c r="E1372">
        <v>1917525</v>
      </c>
      <c r="F1372" t="s">
        <v>18</v>
      </c>
      <c r="G1372" t="s">
        <v>4645</v>
      </c>
      <c r="H1372">
        <v>28496643</v>
      </c>
      <c r="I1372" t="s">
        <v>4646</v>
      </c>
      <c r="J1372" s="4"/>
      <c r="K1372" s="4"/>
      <c r="L1372" s="4" t="s">
        <v>21</v>
      </c>
      <c r="M1372" s="4"/>
      <c r="N1372" s="4" t="s">
        <v>21</v>
      </c>
      <c r="O1372" s="4"/>
      <c r="Q1372" s="5" t="s">
        <v>21</v>
      </c>
    </row>
    <row r="1373" spans="1:17" x14ac:dyDescent="0.2">
      <c r="A1373" t="s">
        <v>4647</v>
      </c>
      <c r="B1373">
        <v>2115</v>
      </c>
      <c r="C1373" t="s">
        <v>2181</v>
      </c>
      <c r="D1373">
        <v>1917525</v>
      </c>
      <c r="E1373">
        <v>1918157</v>
      </c>
      <c r="F1373" t="s">
        <v>18</v>
      </c>
      <c r="G1373" t="s">
        <v>4648</v>
      </c>
      <c r="H1373">
        <v>28496644</v>
      </c>
      <c r="I1373" t="s">
        <v>4649</v>
      </c>
      <c r="J1373" s="4"/>
      <c r="K1373" s="4"/>
      <c r="L1373" s="4" t="s">
        <v>21</v>
      </c>
      <c r="M1373" s="4"/>
      <c r="N1373" s="4" t="s">
        <v>21</v>
      </c>
      <c r="O1373" s="4"/>
    </row>
    <row r="1374" spans="1:17" x14ac:dyDescent="0.2">
      <c r="A1374" t="s">
        <v>4650</v>
      </c>
      <c r="B1374">
        <v>2116</v>
      </c>
      <c r="C1374" t="s">
        <v>4651</v>
      </c>
      <c r="D1374">
        <v>1918132</v>
      </c>
      <c r="E1374">
        <v>1919259</v>
      </c>
      <c r="F1374" t="s">
        <v>18</v>
      </c>
      <c r="G1374" t="s">
        <v>4652</v>
      </c>
      <c r="H1374">
        <v>28496645</v>
      </c>
      <c r="I1374" t="s">
        <v>4653</v>
      </c>
      <c r="J1374" s="4"/>
      <c r="K1374" s="4"/>
      <c r="L1374" s="4" t="s">
        <v>21</v>
      </c>
      <c r="M1374" s="4"/>
      <c r="N1374" s="4"/>
      <c r="O1374" s="4"/>
    </row>
    <row r="1375" spans="1:17" x14ac:dyDescent="0.2">
      <c r="A1375" t="s">
        <v>4654</v>
      </c>
      <c r="B1375">
        <v>2118</v>
      </c>
      <c r="C1375" t="s">
        <v>4655</v>
      </c>
      <c r="D1375">
        <v>1919786</v>
      </c>
      <c r="E1375">
        <v>1920373</v>
      </c>
      <c r="F1375" t="s">
        <v>18</v>
      </c>
      <c r="G1375" t="s">
        <v>4656</v>
      </c>
      <c r="H1375">
        <v>28496647</v>
      </c>
      <c r="I1375" t="s">
        <v>4657</v>
      </c>
      <c r="J1375" s="4"/>
      <c r="K1375" s="4"/>
      <c r="L1375" s="4" t="s">
        <v>21</v>
      </c>
      <c r="M1375" s="4"/>
      <c r="N1375" s="4"/>
      <c r="O1375" s="4"/>
    </row>
    <row r="1376" spans="1:17" x14ac:dyDescent="0.2">
      <c r="A1376" t="s">
        <v>4658</v>
      </c>
      <c r="B1376">
        <v>2119</v>
      </c>
      <c r="C1376" t="s">
        <v>2185</v>
      </c>
      <c r="D1376">
        <v>1920375</v>
      </c>
      <c r="E1376">
        <v>1921064</v>
      </c>
      <c r="F1376" t="s">
        <v>18</v>
      </c>
      <c r="G1376" t="s">
        <v>4659</v>
      </c>
      <c r="H1376">
        <v>28496648</v>
      </c>
      <c r="I1376" t="s">
        <v>4660</v>
      </c>
      <c r="J1376" s="4"/>
      <c r="K1376" s="4"/>
      <c r="L1376" s="4" t="s">
        <v>21</v>
      </c>
      <c r="M1376" s="4"/>
      <c r="N1376" s="4" t="s">
        <v>21</v>
      </c>
      <c r="O1376" s="4"/>
    </row>
  </sheetData>
  <sortState ref="A4:R1376">
    <sortCondition ref="B4:B1376"/>
  </sortState>
  <conditionalFormatting sqref="J1377:J1048576">
    <cfRule type="containsText" dxfId="7" priority="12" operator="containsText" text="X">
      <formula>NOT(ISERROR(SEARCH("X",J1377)))</formula>
    </cfRule>
  </conditionalFormatting>
  <conditionalFormatting sqref="N1377:N1048576">
    <cfRule type="containsText" dxfId="6" priority="11" operator="containsText" text="X">
      <formula>NOT(ISERROR(SEARCH("X",N1377)))</formula>
    </cfRule>
  </conditionalFormatting>
  <conditionalFormatting sqref="K1377:L1048576">
    <cfRule type="containsText" dxfId="5" priority="10" operator="containsText" text="X">
      <formula>NOT(ISERROR(SEARCH("X",K1377)))</formula>
    </cfRule>
  </conditionalFormatting>
  <conditionalFormatting sqref="M1377:M1048576 O1377:O1048576">
    <cfRule type="containsText" dxfId="4" priority="9" operator="containsText" text="X">
      <formula>NOT(ISERROR(SEARCH("X",M1377)))</formula>
    </cfRule>
  </conditionalFormatting>
  <conditionalFormatting sqref="N3:O1376">
    <cfRule type="containsText" dxfId="3" priority="1" operator="containsText" text="X">
      <formula>NOT(ISERROR(SEARCH("X",N3)))</formula>
    </cfRule>
  </conditionalFormatting>
  <conditionalFormatting sqref="J3:J1376">
    <cfRule type="containsText" dxfId="2" priority="4" operator="containsText" text="X">
      <formula>NOT(ISERROR(SEARCH("X",J3)))</formula>
    </cfRule>
  </conditionalFormatting>
  <conditionalFormatting sqref="K3:K1376">
    <cfRule type="containsText" dxfId="1" priority="3" operator="containsText" text="X">
      <formula>NOT(ISERROR(SEARCH("X",K3)))</formula>
    </cfRule>
  </conditionalFormatting>
  <conditionalFormatting sqref="L3:M1376">
    <cfRule type="containsText" dxfId="0" priority="2" operator="containsText" text="X">
      <formula>NOT(ISERROR(SEARCH("X",L3)))</formula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nn Moalic</dc:creator>
  <cp:lastModifiedBy>Utilisateur Microsoft Office</cp:lastModifiedBy>
  <dcterms:created xsi:type="dcterms:W3CDTF">2020-10-29T08:45:16Z</dcterms:created>
  <dcterms:modified xsi:type="dcterms:W3CDTF">2021-10-21T11:36:21Z</dcterms:modified>
</cp:coreProperties>
</file>